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hön\IPK_Cloud\Schön\CATCHY\Paper - climate impact of catch cropping\PLOS ONE\"/>
    </mc:Choice>
  </mc:AlternateContent>
  <bookViews>
    <workbookView xWindow="47520" yWindow="-3096" windowWidth="19656" windowHeight="20796"/>
  </bookViews>
  <sheets>
    <sheet name="Calculation" sheetId="1" r:id="rId1"/>
    <sheet name="COC" sheetId="2" r:id="rId2"/>
    <sheet name="EU Yield" sheetId="3" r:id="rId3"/>
    <sheet name="Grain_Area" sheetId="4" r:id="rId4"/>
    <sheet name="Grain_Prod" sheetId="5" r:id="rId5"/>
    <sheet name="Grain_Hum" sheetId="6" r:id="rId6"/>
    <sheet name="Green_Area" sheetId="7" r:id="rId7"/>
    <sheet name="Green_Prod" sheetId="8" r:id="rId8"/>
    <sheet name="Green_Hum" sheetId="9" r:id="rId9"/>
    <sheet name="Wheat" sheetId="10" r:id="rId10"/>
    <sheet name="Carbon Sequestration" sheetId="11" r:id="rId11"/>
    <sheet name="Yield" sheetId="12" r:id="rId12"/>
    <sheet name="N-Fertilizer Savings" sheetId="13" r:id="rId13"/>
    <sheet name="N2O Leaching" sheetId="20" r:id="rId14"/>
    <sheet name="Albedo Change" sheetId="14" r:id="rId15"/>
    <sheet name="Fertilizer Emissions" sheetId="15" r:id="rId16"/>
    <sheet name="CC Seed Production" sheetId="16" r:id="rId17"/>
    <sheet name="CC Seed PPT" sheetId="17" r:id="rId18"/>
    <sheet name="Additonal Machinery Operations" sheetId="18" r:id="rId19"/>
    <sheet name="N2O" sheetId="19" r:id="rId20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B65" i="13" l="1"/>
  <c r="B64" i="13"/>
  <c r="B63" i="13"/>
  <c r="B52" i="11" l="1"/>
  <c r="B51" i="11"/>
  <c r="B50" i="11"/>
  <c r="B49" i="11"/>
  <c r="E3" i="19" l="1"/>
  <c r="E4" i="19"/>
  <c r="E2" i="19"/>
  <c r="E47" i="11" l="1"/>
  <c r="E46" i="11"/>
  <c r="G44" i="11" l="1"/>
  <c r="F44" i="11"/>
  <c r="E44" i="11"/>
  <c r="G42" i="11"/>
  <c r="F42" i="11"/>
  <c r="E42" i="11"/>
  <c r="A2" i="20" l="1"/>
  <c r="A3" i="20"/>
  <c r="A4" i="20"/>
  <c r="A5" i="20"/>
  <c r="A1" i="20"/>
  <c r="B26" i="12" l="1"/>
  <c r="C5" i="1" l="1"/>
  <c r="G13" i="11"/>
  <c r="G12" i="11"/>
  <c r="F13" i="11"/>
  <c r="F12" i="11"/>
  <c r="G20" i="11"/>
  <c r="F20" i="11"/>
  <c r="H10" i="20"/>
  <c r="H3" i="20"/>
  <c r="E40" i="11"/>
  <c r="B27" i="12"/>
  <c r="B25" i="12"/>
  <c r="B24" i="12"/>
  <c r="B95" i="13"/>
  <c r="B5" i="20" s="1"/>
  <c r="B94" i="13"/>
  <c r="B93" i="13"/>
  <c r="B3" i="20" s="1"/>
  <c r="B92" i="13"/>
  <c r="B2" i="20" s="1"/>
  <c r="B62" i="13"/>
  <c r="B30" i="15"/>
  <c r="B29" i="15"/>
  <c r="B35" i="15" s="1"/>
  <c r="B99" i="13" l="1"/>
  <c r="B4" i="20"/>
  <c r="B32" i="15"/>
  <c r="B34" i="15"/>
  <c r="B33" i="15"/>
  <c r="G4" i="20" l="1"/>
  <c r="G5" i="20" s="1"/>
  <c r="F4" i="20"/>
  <c r="F5" i="20" s="1"/>
  <c r="F11" i="20"/>
  <c r="F12" i="20" s="1"/>
  <c r="E4" i="20"/>
  <c r="G11" i="20"/>
  <c r="G12" i="20" s="1"/>
  <c r="E11" i="20"/>
  <c r="B4" i="3"/>
  <c r="E12" i="20" l="1"/>
  <c r="H12" i="20" s="1"/>
  <c r="E16" i="20" s="1"/>
  <c r="H11" i="20"/>
  <c r="E5" i="20"/>
  <c r="H5" i="20" s="1"/>
  <c r="E15" i="20" s="1"/>
  <c r="B19" i="20" s="1"/>
  <c r="H4" i="20"/>
  <c r="B33" i="19"/>
  <c r="E33" i="19" s="1"/>
  <c r="B31" i="19"/>
  <c r="E31" i="19" s="1"/>
  <c r="B30" i="19"/>
  <c r="E30" i="19" s="1"/>
  <c r="B28" i="19"/>
  <c r="E28" i="19" s="1"/>
  <c r="B27" i="19"/>
  <c r="E27" i="19" s="1"/>
  <c r="B25" i="19"/>
  <c r="E25" i="19" s="1"/>
  <c r="B24" i="19"/>
  <c r="E24" i="19" s="1"/>
  <c r="B23" i="19"/>
  <c r="E23" i="19" s="1"/>
  <c r="B22" i="19"/>
  <c r="E22" i="19" s="1"/>
  <c r="B20" i="19"/>
  <c r="E20" i="19" s="1"/>
  <c r="B19" i="19"/>
  <c r="E19" i="19" s="1"/>
  <c r="B17" i="19"/>
  <c r="E17" i="19" s="1"/>
  <c r="B16" i="19"/>
  <c r="E16" i="19" s="1"/>
  <c r="B15" i="19"/>
  <c r="E15" i="19" s="1"/>
  <c r="B13" i="19"/>
  <c r="E13" i="19" s="1"/>
  <c r="B12" i="19"/>
  <c r="E12" i="19" s="1"/>
  <c r="B11" i="19"/>
  <c r="E11" i="19" s="1"/>
  <c r="B10" i="19"/>
  <c r="E10" i="19" s="1"/>
  <c r="B9" i="19"/>
  <c r="E9" i="19" s="1"/>
  <c r="B7" i="19"/>
  <c r="E7" i="19" s="1"/>
  <c r="B6" i="19"/>
  <c r="E6" i="19" s="1"/>
  <c r="B49" i="18"/>
  <c r="B55" i="18" s="1"/>
  <c r="B14" i="18"/>
  <c r="B13" i="18"/>
  <c r="D41" i="1" s="1"/>
  <c r="B20" i="17"/>
  <c r="B19" i="17"/>
  <c r="B15" i="17"/>
  <c r="B14" i="17"/>
  <c r="B18" i="17" s="1"/>
  <c r="B13" i="17"/>
  <c r="B12" i="17"/>
  <c r="C59" i="16"/>
  <c r="C57" i="16"/>
  <c r="C56" i="16"/>
  <c r="B52" i="16"/>
  <c r="B47" i="16"/>
  <c r="C58" i="16" s="1"/>
  <c r="B43" i="16"/>
  <c r="B40" i="16"/>
  <c r="B33" i="16"/>
  <c r="B59" i="16" s="1"/>
  <c r="B26" i="16"/>
  <c r="B58" i="16" s="1"/>
  <c r="B19" i="16"/>
  <c r="B57" i="16" s="1"/>
  <c r="B8" i="16"/>
  <c r="B56" i="16" s="1"/>
  <c r="D4" i="14"/>
  <c r="B6" i="14" s="1"/>
  <c r="D2" i="14"/>
  <c r="B100" i="13"/>
  <c r="B98" i="13"/>
  <c r="B97" i="13"/>
  <c r="B70" i="13"/>
  <c r="B32" i="12"/>
  <c r="C10" i="12"/>
  <c r="E38" i="11"/>
  <c r="E37" i="11"/>
  <c r="E35" i="11"/>
  <c r="B33" i="11"/>
  <c r="E33" i="11" s="1"/>
  <c r="B32" i="11"/>
  <c r="E32" i="11" s="1"/>
  <c r="E30" i="11"/>
  <c r="E29" i="11"/>
  <c r="E28" i="11"/>
  <c r="E26" i="11"/>
  <c r="E24" i="11"/>
  <c r="E22" i="11"/>
  <c r="E21" i="11"/>
  <c r="E20" i="11"/>
  <c r="E18" i="11"/>
  <c r="E16" i="11"/>
  <c r="E15" i="11"/>
  <c r="E13" i="11"/>
  <c r="E12" i="11"/>
  <c r="E10" i="11"/>
  <c r="E8" i="11"/>
  <c r="E5" i="11"/>
  <c r="E4" i="11"/>
  <c r="E3" i="11"/>
  <c r="E2" i="11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R16" i="10"/>
  <c r="R14" i="10"/>
  <c r="R13" i="10"/>
  <c r="R12" i="10"/>
  <c r="R11" i="10"/>
  <c r="R10" i="10"/>
  <c r="R9" i="10"/>
  <c r="R8" i="10"/>
  <c r="R7" i="10"/>
  <c r="R6" i="10"/>
  <c r="B4" i="10"/>
  <c r="A74" i="3"/>
  <c r="N39" i="3"/>
  <c r="M39" i="3"/>
  <c r="L39" i="3"/>
  <c r="K39" i="3"/>
  <c r="J39" i="3"/>
  <c r="I39" i="3"/>
  <c r="H39" i="3"/>
  <c r="G39" i="3"/>
  <c r="F39" i="3"/>
  <c r="E39" i="3"/>
  <c r="D39" i="3"/>
  <c r="C39" i="3"/>
  <c r="N9" i="3"/>
  <c r="N10" i="3" s="1"/>
  <c r="N8" i="3"/>
  <c r="M8" i="3"/>
  <c r="M9" i="3" s="1"/>
  <c r="L8" i="3"/>
  <c r="K8" i="3"/>
  <c r="K9" i="3" s="1"/>
  <c r="K10" i="3" s="1"/>
  <c r="J8" i="3"/>
  <c r="I8" i="3"/>
  <c r="H8" i="3"/>
  <c r="G8" i="3"/>
  <c r="F8" i="3"/>
  <c r="F9" i="3" s="1"/>
  <c r="F10" i="3" s="1"/>
  <c r="E8" i="3"/>
  <c r="E9" i="3" s="1"/>
  <c r="D8" i="3"/>
  <c r="C8" i="3"/>
  <c r="C9" i="3" s="1"/>
  <c r="C10" i="3" s="1"/>
  <c r="B8" i="3"/>
  <c r="N7" i="3"/>
  <c r="M7" i="3"/>
  <c r="L7" i="3"/>
  <c r="K7" i="3"/>
  <c r="J7" i="3"/>
  <c r="I7" i="3"/>
  <c r="I9" i="3" s="1"/>
  <c r="I10" i="3" s="1"/>
  <c r="H7" i="3"/>
  <c r="H14" i="3" s="1"/>
  <c r="G7" i="3"/>
  <c r="F7" i="3"/>
  <c r="E7" i="3"/>
  <c r="D7" i="3"/>
  <c r="C7" i="3"/>
  <c r="B7" i="3"/>
  <c r="A7" i="3"/>
  <c r="M5" i="3"/>
  <c r="N4" i="3"/>
  <c r="M4" i="3"/>
  <c r="L4" i="3"/>
  <c r="L5" i="3" s="1"/>
  <c r="K4" i="3"/>
  <c r="J4" i="3"/>
  <c r="J5" i="3" s="1"/>
  <c r="I4" i="3"/>
  <c r="H4" i="3"/>
  <c r="H5" i="3" s="1"/>
  <c r="G4" i="3"/>
  <c r="F4" i="3"/>
  <c r="E4" i="3"/>
  <c r="E5" i="3" s="1"/>
  <c r="D4" i="3"/>
  <c r="D5" i="3" s="1"/>
  <c r="C4" i="3"/>
  <c r="O3" i="3"/>
  <c r="N3" i="3"/>
  <c r="M3" i="3"/>
  <c r="L3" i="3"/>
  <c r="L14" i="3" s="1"/>
  <c r="K3" i="3"/>
  <c r="J3" i="3"/>
  <c r="J14" i="3" s="1"/>
  <c r="I3" i="3"/>
  <c r="I14" i="3" s="1"/>
  <c r="H3" i="3"/>
  <c r="G3" i="3"/>
  <c r="F3" i="3"/>
  <c r="E3" i="3"/>
  <c r="D3" i="3"/>
  <c r="D14" i="3" s="1"/>
  <c r="C3" i="3"/>
  <c r="B3" i="3"/>
  <c r="A3" i="3"/>
  <c r="N2" i="3"/>
  <c r="M2" i="3"/>
  <c r="L2" i="3"/>
  <c r="K2" i="3"/>
  <c r="J2" i="3"/>
  <c r="I2" i="3"/>
  <c r="H2" i="3"/>
  <c r="G2" i="3"/>
  <c r="F2" i="3"/>
  <c r="E2" i="3"/>
  <c r="D2" i="3"/>
  <c r="C2" i="3"/>
  <c r="A2" i="3"/>
  <c r="C36" i="1"/>
  <c r="D36" i="1" s="1"/>
  <c r="E34" i="1"/>
  <c r="D34" i="1"/>
  <c r="C34" i="1"/>
  <c r="C33" i="1"/>
  <c r="C35" i="1" s="1"/>
  <c r="E15" i="1"/>
  <c r="D15" i="1"/>
  <c r="C15" i="1"/>
  <c r="E13" i="1"/>
  <c r="D13" i="1"/>
  <c r="C13" i="1"/>
  <c r="C7" i="1"/>
  <c r="D7" i="1" s="1"/>
  <c r="E7" i="1" s="1"/>
  <c r="E4" i="1"/>
  <c r="D4" i="1"/>
  <c r="C4" i="1"/>
  <c r="I3" i="1"/>
  <c r="H3" i="1"/>
  <c r="G3" i="1"/>
  <c r="E41" i="1" l="1"/>
  <c r="F14" i="3"/>
  <c r="N14" i="3"/>
  <c r="I5" i="3"/>
  <c r="I13" i="3" s="1"/>
  <c r="G14" i="3"/>
  <c r="J9" i="3"/>
  <c r="J10" i="3" s="1"/>
  <c r="J13" i="3" s="1"/>
  <c r="D57" i="16"/>
  <c r="C28" i="1" s="1"/>
  <c r="C41" i="1"/>
  <c r="E10" i="3"/>
  <c r="B54" i="18"/>
  <c r="C42" i="1"/>
  <c r="D42" i="1" s="1"/>
  <c r="C14" i="3"/>
  <c r="K14" i="3"/>
  <c r="K13" i="3" s="1"/>
  <c r="F5" i="3"/>
  <c r="F13" i="3" s="1"/>
  <c r="N5" i="3"/>
  <c r="D9" i="3"/>
  <c r="D10" i="3" s="1"/>
  <c r="L9" i="3"/>
  <c r="L10" i="3" s="1"/>
  <c r="G9" i="3"/>
  <c r="G10" i="3" s="1"/>
  <c r="M10" i="3"/>
  <c r="G5" i="3"/>
  <c r="G13" i="3" s="1"/>
  <c r="E14" i="3"/>
  <c r="M14" i="3"/>
  <c r="H9" i="3"/>
  <c r="H10" i="3" s="1"/>
  <c r="B7" i="14"/>
  <c r="B9" i="14" s="1"/>
  <c r="D58" i="16"/>
  <c r="C31" i="1" s="1"/>
  <c r="B11" i="14"/>
  <c r="B12" i="14"/>
  <c r="C21" i="1"/>
  <c r="G21" i="1" s="1"/>
  <c r="E21" i="1"/>
  <c r="I21" i="1" s="1"/>
  <c r="D21" i="1"/>
  <c r="H21" i="1" s="1"/>
  <c r="B60" i="16"/>
  <c r="E36" i="1"/>
  <c r="C13" i="3"/>
  <c r="C5" i="3"/>
  <c r="C60" i="16"/>
  <c r="C38" i="1" s="1"/>
  <c r="G38" i="1" s="1"/>
  <c r="D59" i="16"/>
  <c r="C29" i="1" s="1"/>
  <c r="G28" i="11"/>
  <c r="F28" i="11"/>
  <c r="D56" i="16"/>
  <c r="C30" i="1" s="1"/>
  <c r="G29" i="11"/>
  <c r="F29" i="11"/>
  <c r="K5" i="3"/>
  <c r="N13" i="3"/>
  <c r="G18" i="11"/>
  <c r="F18" i="11"/>
  <c r="G30" i="11"/>
  <c r="F30" i="11"/>
  <c r="B50" i="18"/>
  <c r="B53" i="18" s="1"/>
  <c r="G8" i="11"/>
  <c r="F8" i="11"/>
  <c r="B17" i="17"/>
  <c r="G10" i="11"/>
  <c r="F10" i="11"/>
  <c r="B18" i="20"/>
  <c r="B22" i="20" s="1"/>
  <c r="E42" i="1"/>
  <c r="E43" i="1" s="1"/>
  <c r="I43" i="1" s="1"/>
  <c r="D43" i="1"/>
  <c r="H43" i="1" s="1"/>
  <c r="D33" i="1"/>
  <c r="C43" i="1"/>
  <c r="G43" i="1" s="1"/>
  <c r="F5" i="11"/>
  <c r="G5" i="11"/>
  <c r="B67" i="13"/>
  <c r="C12" i="1"/>
  <c r="C14" i="1" s="1"/>
  <c r="C17" i="1" s="1"/>
  <c r="G17" i="1" s="1"/>
  <c r="D12" i="1"/>
  <c r="D14" i="1" s="1"/>
  <c r="D17" i="1" s="1"/>
  <c r="E12" i="1"/>
  <c r="E14" i="1" s="1"/>
  <c r="E17" i="1" s="1"/>
  <c r="B68" i="13"/>
  <c r="B69" i="13"/>
  <c r="B35" i="19"/>
  <c r="C6" i="1"/>
  <c r="C8" i="1" s="1"/>
  <c r="D5" i="1"/>
  <c r="D6" i="1" s="1"/>
  <c r="D8" i="1" s="1"/>
  <c r="E5" i="1"/>
  <c r="E6" i="1" s="1"/>
  <c r="E8" i="1" s="1"/>
  <c r="B29" i="12"/>
  <c r="B30" i="12"/>
  <c r="B31" i="12"/>
  <c r="D61" i="16"/>
  <c r="D13" i="3"/>
  <c r="L13" i="3"/>
  <c r="H13" i="3"/>
  <c r="B36" i="19"/>
  <c r="B37" i="19"/>
  <c r="C25" i="1" s="1"/>
  <c r="B38" i="19"/>
  <c r="B10" i="14"/>
  <c r="B52" i="18" l="1"/>
  <c r="M13" i="3"/>
  <c r="E13" i="3"/>
  <c r="C32" i="1"/>
  <c r="E32" i="1" s="1"/>
  <c r="H8" i="1"/>
  <c r="G8" i="1"/>
  <c r="I8" i="1"/>
  <c r="E38" i="1"/>
  <c r="I38" i="1" s="1"/>
  <c r="C39" i="1"/>
  <c r="D39" i="1" s="1"/>
  <c r="D38" i="1"/>
  <c r="H38" i="1" s="1"/>
  <c r="D60" i="16"/>
  <c r="B64" i="16" s="1"/>
  <c r="C19" i="1"/>
  <c r="G19" i="1" s="1"/>
  <c r="B24" i="20"/>
  <c r="E19" i="1" s="1"/>
  <c r="I19" i="1" s="1"/>
  <c r="B23" i="20"/>
  <c r="D19" i="1" s="1"/>
  <c r="H19" i="1" s="1"/>
  <c r="B21" i="20"/>
  <c r="D35" i="1"/>
  <c r="E33" i="1"/>
  <c r="E35" i="1" s="1"/>
  <c r="B66" i="16"/>
  <c r="B43" i="19"/>
  <c r="E25" i="1" s="1"/>
  <c r="B42" i="19"/>
  <c r="D25" i="1" s="1"/>
  <c r="B41" i="19"/>
  <c r="B40" i="19"/>
  <c r="G25" i="1"/>
  <c r="B54" i="11"/>
  <c r="D10" i="1"/>
  <c r="B57" i="11"/>
  <c r="B56" i="11"/>
  <c r="B55" i="11"/>
  <c r="E10" i="1"/>
  <c r="E23" i="1" l="1"/>
  <c r="C23" i="1"/>
  <c r="D23" i="1"/>
  <c r="E37" i="1"/>
  <c r="C37" i="1"/>
  <c r="C45" i="1" s="1"/>
  <c r="D32" i="1"/>
  <c r="D37" i="1" s="1"/>
  <c r="H37" i="1" s="1"/>
  <c r="I17" i="1"/>
  <c r="G10" i="1"/>
  <c r="G23" i="1" s="1"/>
  <c r="G39" i="1"/>
  <c r="H17" i="1"/>
  <c r="B65" i="16"/>
  <c r="B63" i="16"/>
  <c r="I10" i="1"/>
  <c r="I25" i="1"/>
  <c r="H25" i="1"/>
  <c r="H10" i="1"/>
  <c r="I37" i="1"/>
  <c r="E39" i="1"/>
  <c r="I39" i="1" s="1"/>
  <c r="H39" i="1"/>
  <c r="H23" i="1" l="1"/>
  <c r="G37" i="1"/>
  <c r="G45" i="1" s="1"/>
  <c r="I23" i="1"/>
  <c r="H45" i="1"/>
  <c r="I45" i="1"/>
  <c r="D45" i="1"/>
  <c r="E45" i="1"/>
  <c r="G47" i="1"/>
  <c r="C47" i="1"/>
  <c r="C58" i="1" s="1"/>
  <c r="I47" i="1" l="1"/>
  <c r="I67" i="1" s="1"/>
  <c r="I57" i="1" s="1"/>
  <c r="H47" i="1"/>
  <c r="H67" i="1" s="1"/>
  <c r="H57" i="1" s="1"/>
  <c r="G68" i="1"/>
  <c r="G58" i="1" s="1"/>
  <c r="G67" i="1"/>
  <c r="G57" i="1" s="1"/>
  <c r="G69" i="1"/>
  <c r="G59" i="1" s="1"/>
  <c r="G66" i="1"/>
  <c r="G56" i="1" s="1"/>
  <c r="I66" i="1"/>
  <c r="I56" i="1" s="1"/>
  <c r="I68" i="1"/>
  <c r="I58" i="1" s="1"/>
  <c r="C56" i="1"/>
  <c r="C57" i="1"/>
  <c r="C59" i="1"/>
  <c r="G50" i="1"/>
  <c r="D47" i="1"/>
  <c r="E47" i="1"/>
  <c r="I50" i="1"/>
  <c r="I69" i="1" l="1"/>
  <c r="I59" i="1" s="1"/>
  <c r="I64" i="1" s="1"/>
  <c r="H50" i="1"/>
  <c r="H66" i="1"/>
  <c r="H56" i="1" s="1"/>
  <c r="H68" i="1"/>
  <c r="H58" i="1" s="1"/>
  <c r="H69" i="1"/>
  <c r="H59" i="1" s="1"/>
  <c r="H64" i="1"/>
  <c r="H63" i="1"/>
  <c r="H61" i="1"/>
  <c r="H62" i="1"/>
  <c r="I63" i="1"/>
  <c r="I61" i="1"/>
  <c r="I62" i="1"/>
  <c r="E56" i="1"/>
  <c r="E61" i="1" s="1"/>
  <c r="E57" i="1"/>
  <c r="E62" i="1" s="1"/>
  <c r="E58" i="1"/>
  <c r="E63" i="1" s="1"/>
  <c r="E59" i="1"/>
  <c r="E64" i="1" s="1"/>
  <c r="D56" i="1"/>
  <c r="D61" i="1" s="1"/>
  <c r="D57" i="1"/>
  <c r="D62" i="1" s="1"/>
  <c r="D58" i="1"/>
  <c r="D63" i="1" s="1"/>
  <c r="D59" i="1"/>
  <c r="D64" i="1" s="1"/>
</calcChain>
</file>

<file path=xl/sharedStrings.xml><?xml version="1.0" encoding="utf-8"?>
<sst xmlns="http://schemas.openxmlformats.org/spreadsheetml/2006/main" count="5291" uniqueCount="601">
  <si>
    <t>EU27 Average per ha</t>
  </si>
  <si>
    <t>EU27 total</t>
  </si>
  <si>
    <t>Mean</t>
  </si>
  <si>
    <t>Low (-95% Conf. Level)</t>
  </si>
  <si>
    <t>High (+95% Conf. Level)</t>
  </si>
  <si>
    <t>Area</t>
  </si>
  <si>
    <t>ha</t>
  </si>
  <si>
    <t>1.000 ha</t>
  </si>
  <si>
    <t>Average Yield</t>
  </si>
  <si>
    <t>Relative Yield Gain</t>
  </si>
  <si>
    <t>%</t>
  </si>
  <si>
    <t>Absolute Yield Gain</t>
  </si>
  <si>
    <t>COC Maize Grains</t>
  </si>
  <si>
    <t>Carbon Land Benefit based on Yield Gain</t>
  </si>
  <si>
    <t>Carbon Sequestration</t>
  </si>
  <si>
    <t>Nitrogen Fixation</t>
  </si>
  <si>
    <t>kg N/ha</t>
  </si>
  <si>
    <t>Reduced Nitrogen Leaching</t>
  </si>
  <si>
    <t>Total Nitrogen Fertilizer Savings</t>
  </si>
  <si>
    <t>Nitrogen Fertilizer Emissions</t>
  </si>
  <si>
    <t>Carbon Benefit based on Nitrogen Fertilizer Savings</t>
  </si>
  <si>
    <t>Albedo change</t>
  </si>
  <si>
    <t>Total Climate Benefit</t>
  </si>
  <si>
    <t>N2O Emissions</t>
  </si>
  <si>
    <t>Land Requirements vor Catch Crop Seed Production</t>
  </si>
  <si>
    <t>Mustard</t>
  </si>
  <si>
    <t>ha Seed/ha CC</t>
  </si>
  <si>
    <t>Oats</t>
  </si>
  <si>
    <t>Phacelia</t>
  </si>
  <si>
    <t>Clover</t>
  </si>
  <si>
    <t>Average</t>
  </si>
  <si>
    <t>COC Wheat</t>
  </si>
  <si>
    <t>Average Yield Soft Wheat</t>
  </si>
  <si>
    <t>Carbon Benefit Wheat</t>
  </si>
  <si>
    <t>Net Avoided Production Emissions Wheat</t>
  </si>
  <si>
    <t>Foregone Net GHG Benefit of Wheat due to CC Seed Land Requirements</t>
  </si>
  <si>
    <t>Production Emissions Catch Crop Seed</t>
  </si>
  <si>
    <t>Processing, Packaging and Transport of Catch Crop Seed</t>
  </si>
  <si>
    <t>Additional Machinery Operations</t>
  </si>
  <si>
    <t>l Diesel/ha</t>
  </si>
  <si>
    <t>Diesel Emissions</t>
  </si>
  <si>
    <t>Additonal Machinery Operations</t>
  </si>
  <si>
    <t>Total Climate Cost</t>
  </si>
  <si>
    <t>Net Climate Change Mitigation Impact of Cover Crops</t>
  </si>
  <si>
    <t>Emissions EU27 Agriculture 2020</t>
  </si>
  <si>
    <t>https://www.eea.europa.eu/data-and-maps/data/data-viewers/greenhouse-gases-viewer</t>
  </si>
  <si>
    <t>Maize Grains</t>
  </si>
  <si>
    <t>Wheat Grains</t>
  </si>
  <si>
    <t>Carbon Opportunity Cost ("loss" method)</t>
  </si>
  <si>
    <t>https://doi.org/10.1038/s41586-018-0757-z</t>
  </si>
  <si>
    <t>Production Emissions global average</t>
  </si>
  <si>
    <t>Production Emissions Sweden</t>
  </si>
  <si>
    <t>Yield, 14% humidity (t/ha)</t>
  </si>
  <si>
    <t>Yield, 65% humidity (t/ha)</t>
  </si>
  <si>
    <t>Equivalent grain yield, 14% humidity (t/ha, 54% grain share)</t>
  </si>
  <si>
    <t>Area weighted grain yield , 14% humidity (t/ha)</t>
  </si>
  <si>
    <t>Total Maize Area, 1.000 ha</t>
  </si>
  <si>
    <t>Yield Maize</t>
  </si>
  <si>
    <t>Area Maize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Largest(1)</t>
  </si>
  <si>
    <t>Smallest(1)</t>
  </si>
  <si>
    <t>Confidence Level(95,0%)</t>
  </si>
  <si>
    <t>Soft Wheat</t>
  </si>
  <si>
    <t>Yield (t/ha)</t>
  </si>
  <si>
    <t>Row1</t>
  </si>
  <si>
    <t>Harvest Index</t>
  </si>
  <si>
    <t>DOI</t>
  </si>
  <si>
    <t>Year</t>
  </si>
  <si>
    <t>https://doi.org/10.2134/agronj14.0522</t>
  </si>
  <si>
    <t>https://www.rseco.org/content/641-harvest-index.html</t>
  </si>
  <si>
    <t>https://files.wri.org/d8/s3fs-public/comparing-life-cycle-greenhouse-gas-emissions-dairy-pork-systems_0.pdf</t>
  </si>
  <si>
    <t>https://doi.org/10.25165/j.ijabe.20221505.6694</t>
  </si>
  <si>
    <t xml:space="preserve">https://doi.org/10.1002/fes3.256 </t>
  </si>
  <si>
    <t>Data extracted on 11/11/2022 16:59:46 from [ESTAT]</t>
  </si>
  <si>
    <t xml:space="preserve">Dataset: </t>
  </si>
  <si>
    <t>Grain maize and corn-cob-mix by area, production and humidity [TAG00093]</t>
  </si>
  <si>
    <t xml:space="preserve">Last updated: </t>
  </si>
  <si>
    <t>10/11/2022 23:00</t>
  </si>
  <si>
    <t>Time frequency</t>
  </si>
  <si>
    <t>Annual</t>
  </si>
  <si>
    <t>Crops</t>
  </si>
  <si>
    <t>Grain maize and corn-cob-mix</t>
  </si>
  <si>
    <t>Structure of production</t>
  </si>
  <si>
    <t>Area (cultivation/harvested/production) (1000 ha)</t>
  </si>
  <si>
    <t>TIME</t>
  </si>
  <si>
    <t>2011</t>
  </si>
  <si>
    <t/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GEO (Labels)</t>
  </si>
  <si>
    <t>European Union (EU6-1958, EU9-1973, EU10-1981, EU12-1986, EU15-1995, EU25-2004, EU27-2007, EU28-2013, EU27-2020)</t>
  </si>
  <si>
    <t>European Union - 27 countries (from 2020)</t>
  </si>
  <si>
    <t>European Union - 28 countries (2013-2020)</t>
  </si>
  <si>
    <t>:</t>
  </si>
  <si>
    <t>Euro area - 19 countries  (from 2015)</t>
  </si>
  <si>
    <t>Belgium</t>
  </si>
  <si>
    <t>p</t>
  </si>
  <si>
    <t>Bulgaria</t>
  </si>
  <si>
    <t>Czechia</t>
  </si>
  <si>
    <t>d</t>
  </si>
  <si>
    <t>Denmark</t>
  </si>
  <si>
    <t>Germany (until 1990 former territory of the FRG)</t>
  </si>
  <si>
    <t>Estonia</t>
  </si>
  <si>
    <t>Ireland</t>
  </si>
  <si>
    <t>Greece</t>
  </si>
  <si>
    <t>Spain</t>
  </si>
  <si>
    <t>France</t>
  </si>
  <si>
    <t>Croatia</t>
  </si>
  <si>
    <t>Italy</t>
  </si>
  <si>
    <t>Cyprus</t>
  </si>
  <si>
    <t>n</t>
  </si>
  <si>
    <t>Latvia</t>
  </si>
  <si>
    <t>Lithuania</t>
  </si>
  <si>
    <t>Luxembourg</t>
  </si>
  <si>
    <t>Hungary</t>
  </si>
  <si>
    <t>Malta</t>
  </si>
  <si>
    <t>Netherlands</t>
  </si>
  <si>
    <t>Austria</t>
  </si>
  <si>
    <t>Poland</t>
  </si>
  <si>
    <t>e</t>
  </si>
  <si>
    <t>Portugal</t>
  </si>
  <si>
    <t>Romania</t>
  </si>
  <si>
    <t>Slovenia</t>
  </si>
  <si>
    <t>Slovakia</t>
  </si>
  <si>
    <t>Finland</t>
  </si>
  <si>
    <t>Sweden</t>
  </si>
  <si>
    <t>Iceland</t>
  </si>
  <si>
    <t>Liechtenstein</t>
  </si>
  <si>
    <t>Norway</t>
  </si>
  <si>
    <t>Switzerland</t>
  </si>
  <si>
    <t>United Kingdom</t>
  </si>
  <si>
    <t>Montenegro</t>
  </si>
  <si>
    <t>North Macedonia</t>
  </si>
  <si>
    <t>Albania</t>
  </si>
  <si>
    <t>Serbia</t>
  </si>
  <si>
    <t>Türkiye</t>
  </si>
  <si>
    <t>Bosnia and Herzegovina</t>
  </si>
  <si>
    <t>Kosovo (under United Nations Security Council Resolution 1244/99)</t>
  </si>
  <si>
    <t>Special value</t>
  </si>
  <si>
    <t>not available</t>
  </si>
  <si>
    <t>Available flags:</t>
  </si>
  <si>
    <t>definition differs (see metadata)</t>
  </si>
  <si>
    <t>estimated</t>
  </si>
  <si>
    <t>not significant</t>
  </si>
  <si>
    <t>provisional</t>
  </si>
  <si>
    <t>Data extracted on 11/11/2022 17:00:47 from [ESTAT]</t>
  </si>
  <si>
    <t>Harvested production in EU standard humidity (1000 t)</t>
  </si>
  <si>
    <t>Data extracted on 11/11/2022 17:02:01 from [ESTAT]</t>
  </si>
  <si>
    <t>EU standard humidity (%)</t>
  </si>
  <si>
    <t>Data extracted on 11/11/2022 17:03:47 from [ESTAT]</t>
  </si>
  <si>
    <t>Green maize by area, production and humidity [TAG00101]</t>
  </si>
  <si>
    <t>Green maize</t>
  </si>
  <si>
    <t>u</t>
  </si>
  <si>
    <t>low reliability</t>
  </si>
  <si>
    <t>Data extracted on 11/11/2022 17:04:19 from [ESTAT]</t>
  </si>
  <si>
    <t>b</t>
  </si>
  <si>
    <t>break in time series</t>
  </si>
  <si>
    <t>Data extracted on 11/11/2022 17:04:51 from [ESTAT]</t>
  </si>
  <si>
    <t>Indicator:</t>
  </si>
  <si>
    <t>Yield</t>
  </si>
  <si>
    <t>&lt;&lt;&lt;&lt; Select from dropdown list</t>
  </si>
  <si>
    <t>Update:</t>
  </si>
  <si>
    <t>GEO:</t>
  </si>
  <si>
    <t>EU-27</t>
  </si>
  <si>
    <t>Select crops &gt;&gt;&gt;</t>
  </si>
  <si>
    <t>Crop</t>
  </si>
  <si>
    <t>2010</t>
  </si>
  <si>
    <t>2020e</t>
  </si>
  <si>
    <t>2021f</t>
  </si>
  <si>
    <t>2022p</t>
  </si>
  <si>
    <t>5-Year TrimAvg</t>
  </si>
  <si>
    <t>2022p vs
5Y TrimAvg</t>
  </si>
  <si>
    <t>Soft wheat</t>
  </si>
  <si>
    <t>Durum wheat</t>
  </si>
  <si>
    <t>Grain maize</t>
  </si>
  <si>
    <t>Barley</t>
  </si>
  <si>
    <t>Triticale</t>
  </si>
  <si>
    <t>Oat</t>
  </si>
  <si>
    <t>Rye</t>
  </si>
  <si>
    <t>Sorghum</t>
  </si>
  <si>
    <t>Other cereals</t>
  </si>
  <si>
    <t>Total cereals</t>
  </si>
  <si>
    <t>Total selection</t>
  </si>
  <si>
    <t>Source: DG Agriculture and Rural Development based on Eurostat crop production annual data</t>
  </si>
  <si>
    <t>NOTES:</t>
  </si>
  <si>
    <t>EU-27: EU member states without UK</t>
  </si>
  <si>
    <t>EU-28: EU member states with UK</t>
  </si>
  <si>
    <t>For all cereals: marketing year 1st July - 30th June</t>
  </si>
  <si>
    <t>Other cereals: millet, buckwheat, canary seed, maslin, mixed grains, other</t>
  </si>
  <si>
    <t>e = estimate</t>
  </si>
  <si>
    <t>f  = forecast</t>
  </si>
  <si>
    <t>p  = projection</t>
  </si>
  <si>
    <t>CC type</t>
  </si>
  <si>
    <t>absolute change</t>
  </si>
  <si>
    <t>N</t>
  </si>
  <si>
    <t>unit</t>
  </si>
  <si>
    <t>source</t>
  </si>
  <si>
    <t>DOI/Link</t>
  </si>
  <si>
    <t>Legume</t>
  </si>
  <si>
    <t>Abdalla et al. (2019)</t>
  </si>
  <si>
    <t xml:space="preserve"> https://doi.org/10.1111/gcb.14644</t>
  </si>
  <si>
    <t>Non-Legume</t>
  </si>
  <si>
    <t>Mixed</t>
  </si>
  <si>
    <t>All types</t>
  </si>
  <si>
    <t>control</t>
  </si>
  <si>
    <t>red clover</t>
  </si>
  <si>
    <t>catch crop</t>
  </si>
  <si>
    <t>Poeplau et al. (2015)</t>
  </si>
  <si>
    <t>https://doi.org/10.1016/j.agee.2014.10.024</t>
  </si>
  <si>
    <t>Tiefenbacher et al. (2021)</t>
  </si>
  <si>
    <t xml:space="preserve"> https://doi.org/10.3390/agronomy11050882</t>
  </si>
  <si>
    <t>Cover crop - dry</t>
  </si>
  <si>
    <t>Swan et al. (2015)</t>
  </si>
  <si>
    <t>https://www.marincarbonproject.org/document.doc?id=114</t>
  </si>
  <si>
    <t>Cover crop - moist</t>
  </si>
  <si>
    <t>Catch crop in Rotation O2</t>
  </si>
  <si>
    <t>Hu et al. (2018)</t>
  </si>
  <si>
    <t>https://doi.org/10.1016/j.eja.2018.01.010</t>
  </si>
  <si>
    <t>Catch crop in Rotation O4</t>
  </si>
  <si>
    <t xml:space="preserve">Catch crops in biomass </t>
  </si>
  <si>
    <t>Kwiatkwoskie et al. (2020)</t>
  </si>
  <si>
    <t>https://www.researchgate.net/publication/346495292_CAN_CATCH_CROPS_BE_AN_IMPORTANT_FACTOR_IN_CARBON_DIOXIDE_SEQUESTRATION</t>
  </si>
  <si>
    <t>Overall</t>
  </si>
  <si>
    <t>Muhammad et al. (2019)</t>
  </si>
  <si>
    <t>https://doi.org/10.1016/j.still.2019.04.020</t>
  </si>
  <si>
    <t>Nonlegume</t>
  </si>
  <si>
    <t>Catch crops in future</t>
  </si>
  <si>
    <t>Tribouillois et al. (2018)</t>
  </si>
  <si>
    <t xml:space="preserve"> https://doi.org/10.1111/gcb.14091</t>
  </si>
  <si>
    <t>CC Meta</t>
  </si>
  <si>
    <t>Jian et al. (2020)</t>
  </si>
  <si>
    <t>https://doi.org/10.1016/j.soilbio.2020.107735</t>
  </si>
  <si>
    <t>Mean for grasses</t>
  </si>
  <si>
    <t>Ruis &amp; Blanco-Canqui (2017)</t>
  </si>
  <si>
    <t xml:space="preserve"> https://doi.org/10.2134/agronj2016.12.0735</t>
  </si>
  <si>
    <t>Mean for legumes</t>
  </si>
  <si>
    <t>Mean for mixtures</t>
  </si>
  <si>
    <t>rye</t>
  </si>
  <si>
    <t xml:space="preserve">https://doi.org/10.1016/j.still.2013.12.010 </t>
  </si>
  <si>
    <t>hairy vetch</t>
  </si>
  <si>
    <t>mixture</t>
  </si>
  <si>
    <t>de Torres et al. (2021)</t>
  </si>
  <si>
    <t>https://doi.org/10.3390/agronomy11020387</t>
  </si>
  <si>
    <t>meta</t>
  </si>
  <si>
    <t>Tellatin &amp; Myers (2018)</t>
  </si>
  <si>
    <t>https://doi.org/10.2489/jswc.73.5.117A</t>
  </si>
  <si>
    <t>Mean (N)</t>
  </si>
  <si>
    <t>weighted Mean</t>
  </si>
  <si>
    <t>standard deviation</t>
  </si>
  <si>
    <t>Min</t>
  </si>
  <si>
    <t>Max</t>
  </si>
  <si>
    <t>Min Conf</t>
  </si>
  <si>
    <t>Max Conf</t>
  </si>
  <si>
    <t>main culture</t>
  </si>
  <si>
    <t>absolue value</t>
  </si>
  <si>
    <t>relative change</t>
  </si>
  <si>
    <t>Cover crop</t>
  </si>
  <si>
    <t>biomass</t>
  </si>
  <si>
    <t>Hunter et al. (2019)</t>
  </si>
  <si>
    <t>Spring cover crop</t>
  </si>
  <si>
    <t>Grass</t>
  </si>
  <si>
    <t>Grain and biomass</t>
  </si>
  <si>
    <t>Marcillo et al. (2017)</t>
  </si>
  <si>
    <t>https://doi.org/10.2489/jswc.72.3.226</t>
  </si>
  <si>
    <t>legume</t>
  </si>
  <si>
    <t>legume &amp; mixture</t>
  </si>
  <si>
    <t>Wittwer (2017)</t>
  </si>
  <si>
    <t>https://doi.org/10.1038/srep41911</t>
  </si>
  <si>
    <t>non-legume</t>
  </si>
  <si>
    <t>cover crop</t>
  </si>
  <si>
    <t>corn grain</t>
  </si>
  <si>
    <t>Decker et al. (1994)</t>
  </si>
  <si>
    <t xml:space="preserve">https://doi.org/10.2134/agronj1994.00021962008600010024x </t>
  </si>
  <si>
    <t>corn silage</t>
  </si>
  <si>
    <t>Vetch &amp; Barley</t>
  </si>
  <si>
    <t>Grain</t>
  </si>
  <si>
    <t>Gabriel &amp; Quemada (2011)</t>
  </si>
  <si>
    <t>https://doi.org/10.1016/j.eja.2010.11.006</t>
  </si>
  <si>
    <t>Total plant</t>
  </si>
  <si>
    <t>ambient</t>
  </si>
  <si>
    <t>Hunter, Kemania &amp; Mortensen (2021)</t>
  </si>
  <si>
    <t>https://doi.org/10.1016/j.agee.2020.107294</t>
  </si>
  <si>
    <t>dry</t>
  </si>
  <si>
    <t>grain yield</t>
  </si>
  <si>
    <t>Cutti et al. (2016)</t>
  </si>
  <si>
    <t xml:space="preserve">https://doi.org/10.1590/1983-21252016v29n413rc </t>
  </si>
  <si>
    <t>absolute value</t>
  </si>
  <si>
    <t>legumes</t>
  </si>
  <si>
    <t>Kaye &amp; Quemada (2017)</t>
  </si>
  <si>
    <t>https://doi.org/10.1007/s13593-016-0410-x</t>
  </si>
  <si>
    <t>legumes countable</t>
  </si>
  <si>
    <t>N uptake legume</t>
  </si>
  <si>
    <t>Wittwer et al. (2017)</t>
  </si>
  <si>
    <t>N uptake mixture</t>
  </si>
  <si>
    <t>N Uptake non-legume</t>
  </si>
  <si>
    <t>mixture &amp; legumes</t>
  </si>
  <si>
    <t>Rinnofner et al. (2008)</t>
  </si>
  <si>
    <t>https://doi.org/10.1051/agro:2008028</t>
  </si>
  <si>
    <t>vetch</t>
  </si>
  <si>
    <t>Brainard et al. (2012)</t>
  </si>
  <si>
    <t xml:space="preserve"> https://doi.org/10.2134/agronj2011.0360</t>
  </si>
  <si>
    <t>Ramirez-Garcia et al. (2014)</t>
  </si>
  <si>
    <t>https://doi.org/10.1017/S002185961400081</t>
  </si>
  <si>
    <t>wihte clover</t>
  </si>
  <si>
    <t>Rose &amp; Kearney (2019)</t>
  </si>
  <si>
    <t xml:space="preserve">https://doi.org/10.3390/agronomy9020070 </t>
  </si>
  <si>
    <t>Baggs et al. (2000)</t>
  </si>
  <si>
    <t>https://doi.org/10.1023/A:1009825606341</t>
  </si>
  <si>
    <t>ryegrass</t>
  </si>
  <si>
    <t>Komainda et al. (2017)</t>
  </si>
  <si>
    <t>https://doi.org/10.1007/s10705-017-9839-9</t>
  </si>
  <si>
    <t xml:space="preserve">non legumes </t>
  </si>
  <si>
    <t>McCracken et al. (1994)</t>
  </si>
  <si>
    <t xml:space="preserve">https://doi.org/10.2136/sssaj1994.03615995005800050029x </t>
  </si>
  <si>
    <t>Cover crop 15 years</t>
  </si>
  <si>
    <t>Constantin et al. (2010)</t>
  </si>
  <si>
    <t>https://doi.org/10.1016/j.agee.2009.10.005</t>
  </si>
  <si>
    <t>phacelia</t>
  </si>
  <si>
    <t>Wyland et al. (1996)</t>
  </si>
  <si>
    <t>https://doi.org/10.1016/0167-8809(96)01048-1</t>
  </si>
  <si>
    <t>catch crops</t>
  </si>
  <si>
    <t xml:space="preserve">De Notaris et al. (2018) </t>
  </si>
  <si>
    <t>https://doi.org/10.1016/j.agee.2017.12.009</t>
  </si>
  <si>
    <t>Barley &amp; hairy vetch</t>
  </si>
  <si>
    <t>Tosti et al. (2014)</t>
  </si>
  <si>
    <t>https://doi.org/10.1016/j.eja.2013.11.012</t>
  </si>
  <si>
    <t>cover crop 2005</t>
  </si>
  <si>
    <t>Restovich et al. (2012)</t>
  </si>
  <si>
    <t xml:space="preserve">https://doi.org/10.1016/j.fcr.2011.12.012 </t>
  </si>
  <si>
    <t>cover crop 2006</t>
  </si>
  <si>
    <t>7 yr cover crop</t>
  </si>
  <si>
    <t>Fraser et al. (2013)</t>
  </si>
  <si>
    <t>https://doi.org/10.2136/sssaj2012.0256</t>
  </si>
  <si>
    <t>winter cover crop</t>
  </si>
  <si>
    <t>Teixeira et al. (2016)</t>
  </si>
  <si>
    <t xml:space="preserve">https://doi.org/10.1016/j.agee.2016.01.019 </t>
  </si>
  <si>
    <t>winter Cover Crop</t>
  </si>
  <si>
    <t>Carrer et al. (2018)</t>
  </si>
  <si>
    <t>https://doi.org/10.1088/1748-9326/aab650</t>
  </si>
  <si>
    <t>type</t>
  </si>
  <si>
    <t>CAN</t>
  </si>
  <si>
    <t>Brentrup et al. (2016)</t>
  </si>
  <si>
    <t>https://www.researchgate.net/publication/312553933_Carbon_footprint_analysis_of_mineral_fertilizer_production_in_Europe_and_other_world_regions</t>
  </si>
  <si>
    <t>Fertilizer</t>
  </si>
  <si>
    <t>Kahrl et al. (2010)</t>
  </si>
  <si>
    <t>https://doi.org/10.1016/j.envsci.2010.07.006</t>
  </si>
  <si>
    <t>15/15/15</t>
  </si>
  <si>
    <t>Complex</t>
  </si>
  <si>
    <t>Hasler et. al (2015)</t>
  </si>
  <si>
    <t>https://doi.org/10.1016/j.eja.2015.06.001</t>
  </si>
  <si>
    <t>CAN/MOP/DAP</t>
  </si>
  <si>
    <t>CAN+MOP+DAP</t>
  </si>
  <si>
    <t>Urea/MOP/TSP</t>
  </si>
  <si>
    <t>Urea+MOP+TSP</t>
  </si>
  <si>
    <t>CAN/MOP/TSP</t>
  </si>
  <si>
    <t>CAN+MOP+TSP</t>
  </si>
  <si>
    <t xml:space="preserve"> 17/5/13</t>
  </si>
  <si>
    <t>https://doi.org/10.1504/IJGW.2019.100173</t>
  </si>
  <si>
    <t>NPK</t>
  </si>
  <si>
    <t>Yield Seed Production</t>
  </si>
  <si>
    <t>Kosolapov et al (2021)</t>
  </si>
  <si>
    <t>https://doi.org/10.1088/1755-1315/901/1/012006</t>
  </si>
  <si>
    <t>Landwirtschaftskammer Niederösterreich</t>
  </si>
  <si>
    <t>https://vbg.lko.at › media › 1449215390345274.pdf</t>
  </si>
  <si>
    <t>Saranya et al. (2021)</t>
  </si>
  <si>
    <t>https://doi.org/10.22271/tpi.2022.v11.i1aa.11259</t>
  </si>
  <si>
    <t>https://www.lko.at › media › rn=Senf_2015</t>
  </si>
  <si>
    <t>Thüringer Landesanstalt für Landwirtschaft</t>
  </si>
  <si>
    <t>https://docplayer.org/45107149-Senf-zur-koernernutzung-thueringer-landesanstalt-fuer-landwirtschaft-thueringer-landesanstalt-fuer-landwirtschaft-landessortenversuche-in-thueringen.html</t>
  </si>
  <si>
    <t>Landwirtschaft Sachsen</t>
  </si>
  <si>
    <t>https://www.landwirtschaft.sachsen.de/download/127100_2010.pdf</t>
  </si>
  <si>
    <t>Jing &amp; Boelt (2021)</t>
  </si>
  <si>
    <t xml:space="preserve">https://doi.org/10.3390/agriculture11121289 </t>
  </si>
  <si>
    <t>Kumar et al. (2021)</t>
  </si>
  <si>
    <t xml:space="preserve">https://doi.org/10.18805/LR-4622 </t>
  </si>
  <si>
    <t>https://ooe.lko.at › media › rn=Bio_Saatgutproduktion_Rotklee_Broschuere_final.pdf</t>
  </si>
  <si>
    <t>DLG</t>
  </si>
  <si>
    <t>https://www.dlg.org/fileadmin/downloads/landwirtschaft/themen/ausschuesse_facharbeit/pflanze/graeser/Fachtagung54.pdf</t>
  </si>
  <si>
    <t>Wang et al. (2021)</t>
  </si>
  <si>
    <t>https://alfalfa.ucdavis.edu/+symposium/proceedings/2021/YIELD%20OF%20SPRING,%20SUMMER,%20AND%20FALL%20SEEDED%20ANNUAL%20FORAGES%20UNDER%20SEASONAL%20DEFICIT%20IRRIGATION.pdf</t>
  </si>
  <si>
    <t>LfL Bayern</t>
  </si>
  <si>
    <t>https://www.lfl.bayern.de/ipz/getreide/093250/index.php</t>
  </si>
  <si>
    <t>kg ha-1</t>
  </si>
  <si>
    <t>Masterarbeit Nowak (2020)</t>
  </si>
  <si>
    <t>https://digibib.hs-nb.de/file/dbhsnb_thesis_0000002296/dbhsnb_derivate_0000002923/Masterarbeit-Nowak-2020.pdf</t>
  </si>
  <si>
    <t>Statista</t>
  </si>
  <si>
    <t>https://de.statista.com/statistik/daten/studie/262499/umfrage/hektarertrag-von-hafer-in-deutschland/</t>
  </si>
  <si>
    <t>Seed rate</t>
  </si>
  <si>
    <t>Landwirtschftskammer Niederösterreich</t>
  </si>
  <si>
    <t>https://vbg.lko.at&gt;media&gt;1449215390345274.pdf</t>
  </si>
  <si>
    <t>Deutsche Saatgut</t>
  </si>
  <si>
    <t>https://deutsche-saatgut.de/saaten/zwischenfruechte/#</t>
  </si>
  <si>
    <t>Landwirtschaftskammer NRW</t>
  </si>
  <si>
    <t>https://www.landwirtschaftskammer.de/landwirtschaft/ackerbau/zwischenfruechte/zwischenfruchtanbau-pdf.pdf</t>
  </si>
  <si>
    <t>BSV-Saaten</t>
  </si>
  <si>
    <t>https://bsv-saaten.de/saatgut-landwirtschaft-1/einzelsaaten-1/kruziferen-1/weisser-senf.html</t>
  </si>
  <si>
    <t>ltz Augustenberg</t>
  </si>
  <si>
    <t>https://ltz.landwirtschaft-bw.de/pb/,Lde/Startseite/Kulturpflanzen/Zwischenfruechte+und+Untersaaten#/0</t>
  </si>
  <si>
    <t>https://bsv-saaten.de/saatgut-landwirtschaft-1/einzelsaaten-1/zwischenfruechte-1/sandhafer-rauhafer.html</t>
  </si>
  <si>
    <t xml:space="preserve">Seedrate </t>
  </si>
  <si>
    <t>Phazelia</t>
  </si>
  <si>
    <t>hybrid maiz china</t>
  </si>
  <si>
    <t>Dan Liu et al. (2021)</t>
  </si>
  <si>
    <t>https://doi.org/10.21203/rs.3.rs-316315/v1</t>
  </si>
  <si>
    <t>maize in USA</t>
  </si>
  <si>
    <t>Kim et al. (2014)</t>
  </si>
  <si>
    <t>https://doi.org/10.1007/s12155-013-9399-z</t>
  </si>
  <si>
    <t>rape seed poland</t>
  </si>
  <si>
    <t>Borzecka et al. (2013)</t>
  </si>
  <si>
    <t>https://www.researchgate.net/publication/259204499_Greenhouse_gas_emissions_from_rape_seed_cultivation_for_FAME_production_in_Poland</t>
  </si>
  <si>
    <t>spring wheat Finland</t>
  </si>
  <si>
    <t>Joensuu et. al (2021)</t>
  </si>
  <si>
    <t>https://doi.org/10.1007/s11367-021-01967-1</t>
  </si>
  <si>
    <t>spring wheat Savonia</t>
  </si>
  <si>
    <t>maize</t>
  </si>
  <si>
    <t>KTBL</t>
  </si>
  <si>
    <t>https://www.ktbl.de/fileadmin/user_upload/Allgemeines/Download/BEK/Handbuch.pdf</t>
  </si>
  <si>
    <t>operation type</t>
  </si>
  <si>
    <t>fuel consumption</t>
  </si>
  <si>
    <t>Conventional intensiv</t>
  </si>
  <si>
    <t>httsp://doi.org/10.1038/srep41911</t>
  </si>
  <si>
    <t>conventional no till</t>
  </si>
  <si>
    <t>organic intensiv</t>
  </si>
  <si>
    <t>organic reduced tillage</t>
  </si>
  <si>
    <t>KTBL Dieselbedarfsrechner (2022)</t>
  </si>
  <si>
    <t>https://daten.ktbl.de/dieselbedarf/home.html</t>
  </si>
  <si>
    <t>Typischer Betrieb Mittelfranken</t>
  </si>
  <si>
    <t>emission factor fuel</t>
  </si>
  <si>
    <t>Emissionsfaktor Diesel</t>
  </si>
  <si>
    <t>Gesamtmenge THG-Emissionen</t>
  </si>
  <si>
    <t>Innovationorigins</t>
  </si>
  <si>
    <t>https://innovationorigins.com/de/die-herstellung-von-benzin-und-diesel-verursacht-mehr-co2-emissionen-als-wir-dachten/</t>
  </si>
  <si>
    <t>THG-Emissionen</t>
  </si>
  <si>
    <t>Umweltbundesamt</t>
  </si>
  <si>
    <t>https://secure.umweltbundesamt.at/co2mon/co2mon.html</t>
  </si>
  <si>
    <t>Fraunhofer ISI</t>
  </si>
  <si>
    <t>https://www.isi.fraunhofer.de/content/dam/isi/dokumente/cce/2019/klimabilanz-kosten-potenziale-antriebe-pkw-lkw.pdf</t>
  </si>
  <si>
    <t>oilseed radish</t>
  </si>
  <si>
    <r>
      <t>kg 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-N ha</t>
    </r>
    <r>
      <rPr>
        <vertAlign val="superscript"/>
        <sz val="12"/>
        <color theme="1"/>
        <rFont val="Calibri"/>
        <family val="2"/>
        <scheme val="minor"/>
      </rPr>
      <t>-1</t>
    </r>
  </si>
  <si>
    <t>Olofsson &amp; Ernfors (2022)</t>
  </si>
  <si>
    <t>https://doi.org/10.1016/j.scitotenv.2022.155634</t>
  </si>
  <si>
    <t>43 days in winter</t>
  </si>
  <si>
    <t>oats</t>
  </si>
  <si>
    <t>conventional tillage</t>
  </si>
  <si>
    <t xml:space="preserve">https://doi.org/10.1111/gcb.14644 </t>
  </si>
  <si>
    <t>1 year</t>
  </si>
  <si>
    <t>conservation tillage</t>
  </si>
  <si>
    <t>Li et al. (2015)</t>
  </si>
  <si>
    <t xml:space="preserve">https://doi.org/10.1016/j.agee.2014.10.016 </t>
  </si>
  <si>
    <t>autumn &amp; winter</t>
  </si>
  <si>
    <t>Grass/clover</t>
  </si>
  <si>
    <t>Winter vetch</t>
  </si>
  <si>
    <t>Fodder radish</t>
  </si>
  <si>
    <t>Ryegrass</t>
  </si>
  <si>
    <t>Vetch</t>
  </si>
  <si>
    <t>Sanz-Cobena et al. (2014)</t>
  </si>
  <si>
    <t>https://doi.org/10.1016/j.scitotenv.2013.07.023</t>
  </si>
  <si>
    <t>fallow period</t>
  </si>
  <si>
    <t>Rape</t>
  </si>
  <si>
    <t>Li et al. (2021)</t>
  </si>
  <si>
    <t xml:space="preserve">https://doi.org/10.3390/agronomy11020199 </t>
  </si>
  <si>
    <t>winter fallow</t>
  </si>
  <si>
    <t>Sorghum-sudangrass 2015-2015</t>
  </si>
  <si>
    <t>Preza-Fontes et al. (2019)</t>
  </si>
  <si>
    <t xml:space="preserve">https://doi.org/10.1002/agj2.20095 </t>
  </si>
  <si>
    <t>fallow phase, compared to chemical fallow</t>
  </si>
  <si>
    <t>daikon radish 2014-2015</t>
  </si>
  <si>
    <t>Sorghum-sudangrass 2015-2016</t>
  </si>
  <si>
    <t>daikon radish 2015-2016</t>
  </si>
  <si>
    <t>Oilseed radish</t>
  </si>
  <si>
    <t>Thomas et al. (2017)</t>
  </si>
  <si>
    <t>https://doi.org/10.2136/sssaj2016.08.0269</t>
  </si>
  <si>
    <t>22. Sep - 20. Jun</t>
  </si>
  <si>
    <t>Fall rye</t>
  </si>
  <si>
    <t>3 years cover crop low input</t>
  </si>
  <si>
    <t>Peyrard et al. (2016)</t>
  </si>
  <si>
    <t xml:space="preserve">https://doi.org/10.1016/j.agee.2016.03.028 </t>
  </si>
  <si>
    <t>3 years cover crop very low input</t>
  </si>
  <si>
    <t>Jarecki et al. (2009)</t>
  </si>
  <si>
    <t>https://doi.org/10.1016/j.agee.2009.05.008</t>
  </si>
  <si>
    <t>32 days</t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/kg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/kg N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/l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 / kg fresh weight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SOC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a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ha</t>
    </r>
    <r>
      <rPr>
        <vertAlign val="superscript"/>
        <sz val="12"/>
        <color theme="1"/>
        <rFont val="Calibri"/>
        <family val="2"/>
        <scheme val="minor"/>
      </rPr>
      <t>-1</t>
    </r>
  </si>
  <si>
    <t>https://doi.org/10.2134/ael2018.10.0051</t>
  </si>
  <si>
    <r>
      <t>kg N ha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NO</t>
    </r>
    <r>
      <rPr>
        <vertAlign val="superscript"/>
        <sz val="12"/>
        <color theme="1"/>
        <rFont val="Calibri"/>
        <family val="2"/>
        <scheme val="minor"/>
      </rPr>
      <t>-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-N ha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g CO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m</t>
    </r>
    <r>
      <rPr>
        <vertAlign val="superscript"/>
        <sz val="12"/>
        <color theme="1"/>
        <rFont val="Calibri"/>
        <family val="2"/>
        <scheme val="minor"/>
      </rPr>
      <t>2  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eq/kg N</t>
    </r>
  </si>
  <si>
    <t>Fertilizer Emissions</t>
  </si>
  <si>
    <t>Albedo Change</t>
  </si>
  <si>
    <r>
      <t>kg ha</t>
    </r>
    <r>
      <rPr>
        <vertAlign val="superscript"/>
        <sz val="12"/>
        <rFont val="Calibri"/>
        <family val="2"/>
        <scheme val="minor"/>
      </rPr>
      <t>-1</t>
    </r>
  </si>
  <si>
    <r>
      <t>kg ha</t>
    </r>
    <r>
      <rPr>
        <vertAlign val="superscript"/>
        <sz val="12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/>
    </r>
  </si>
  <si>
    <t>Seed Production</t>
  </si>
  <si>
    <r>
      <t>kg CO</t>
    </r>
    <r>
      <rPr>
        <vertAlign val="subscript"/>
        <sz val="12"/>
        <rFont val="Calibri"/>
        <family val="2"/>
        <scheme val="minor"/>
      </rPr>
      <t xml:space="preserve">2 </t>
    </r>
    <r>
      <rPr>
        <sz val="12"/>
        <rFont val="Calibri"/>
        <family val="2"/>
        <scheme val="minor"/>
      </rPr>
      <t>eq Mg</t>
    </r>
    <r>
      <rPr>
        <vertAlign val="superscript"/>
        <sz val="12"/>
        <rFont val="Calibri"/>
        <family val="2"/>
        <scheme val="minor"/>
      </rPr>
      <t>-1</t>
    </r>
  </si>
  <si>
    <r>
      <t>l Diesel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-eq/l Diesel</t>
    </r>
  </si>
  <si>
    <t>total</t>
  </si>
  <si>
    <t>plough + sowing</t>
  </si>
  <si>
    <t>cultivator + sowing</t>
  </si>
  <si>
    <t>duration</t>
  </si>
  <si>
    <r>
      <t>N</t>
    </r>
    <r>
      <rPr>
        <i/>
        <vertAlign val="subscript"/>
        <sz val="12"/>
        <color theme="1"/>
        <rFont val="Calibri"/>
        <family val="2"/>
        <scheme val="minor"/>
      </rPr>
      <t>2</t>
    </r>
    <r>
      <rPr>
        <i/>
        <sz val="12"/>
        <color theme="1"/>
        <rFont val="Calibri"/>
        <family val="2"/>
        <scheme val="minor"/>
      </rPr>
      <t>O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t>50,00 - 300,00</t>
  </si>
  <si>
    <t>20,00 - 150,00</t>
  </si>
  <si>
    <t>1,00 - 5,00</t>
  </si>
  <si>
    <t>0,00 -100,00</t>
  </si>
  <si>
    <t>0,00 - 60,00</t>
  </si>
  <si>
    <t>Mg/ha</t>
  </si>
  <si>
    <r>
      <t>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e/ha</t>
    </r>
  </si>
  <si>
    <r>
      <t>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/ha</t>
    </r>
  </si>
  <si>
    <r>
      <t>Mg CO</t>
    </r>
    <r>
      <rPr>
        <b/>
        <vertAlign val="subscript"/>
        <sz val="12"/>
        <color rgb="FF00B050"/>
        <rFont val="Calibri"/>
        <family val="2"/>
        <scheme val="minor"/>
      </rPr>
      <t>2</t>
    </r>
    <r>
      <rPr>
        <b/>
        <sz val="12"/>
        <color rgb="FF00B050"/>
        <rFont val="Calibri"/>
        <family val="2"/>
        <scheme val="minor"/>
      </rPr>
      <t>e/ha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/ha</t>
    </r>
  </si>
  <si>
    <r>
      <t>Mg CO</t>
    </r>
    <r>
      <rPr>
        <b/>
        <vertAlign val="subscript"/>
        <sz val="12"/>
        <color indexed="2"/>
        <rFont val="Calibri"/>
        <family val="2"/>
        <scheme val="minor"/>
      </rPr>
      <t>2</t>
    </r>
    <r>
      <rPr>
        <b/>
        <sz val="12"/>
        <color indexed="2"/>
        <rFont val="Calibri"/>
        <family val="2"/>
        <scheme val="minor"/>
      </rPr>
      <t>e/ha</t>
    </r>
  </si>
  <si>
    <r>
      <t>Mg CO</t>
    </r>
    <r>
      <rPr>
        <b/>
        <vertAlign val="subscript"/>
        <sz val="16"/>
        <rFont val="Calibri"/>
        <family val="2"/>
        <scheme val="minor"/>
      </rPr>
      <t>2</t>
    </r>
    <r>
      <rPr>
        <b/>
        <sz val="16"/>
        <rFont val="Calibri"/>
        <family val="2"/>
        <scheme val="minor"/>
      </rPr>
      <t>e/ha</t>
    </r>
  </si>
  <si>
    <r>
      <t>1.000 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</t>
    </r>
  </si>
  <si>
    <t>1.000 Mg CO2e</t>
  </si>
  <si>
    <r>
      <t>1.000 Mg CO</t>
    </r>
    <r>
      <rPr>
        <b/>
        <vertAlign val="subscript"/>
        <sz val="12"/>
        <color rgb="FFFF0000"/>
        <rFont val="Calibri"/>
        <family val="2"/>
        <scheme val="minor"/>
      </rPr>
      <t>2</t>
    </r>
    <r>
      <rPr>
        <b/>
        <sz val="12"/>
        <color rgb="FFFF0000"/>
        <rFont val="Calibri"/>
        <family val="2"/>
        <scheme val="minor"/>
      </rPr>
      <t>e</t>
    </r>
  </si>
  <si>
    <r>
      <t>1.000 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e</t>
    </r>
  </si>
  <si>
    <r>
      <t>1.000 Mg CO</t>
    </r>
    <r>
      <rPr>
        <b/>
        <vertAlign val="subscript"/>
        <sz val="12"/>
        <color rgb="FF00B050"/>
        <rFont val="Calibri"/>
        <family val="2"/>
        <scheme val="minor"/>
      </rPr>
      <t>2</t>
    </r>
    <r>
      <rPr>
        <b/>
        <sz val="12"/>
        <color rgb="FF00B050"/>
        <rFont val="Calibri"/>
        <family val="2"/>
        <scheme val="minor"/>
      </rPr>
      <t>e</t>
    </r>
  </si>
  <si>
    <t>Engedal et al. (2023)</t>
  </si>
  <si>
    <t>https://doi.org/10.1016/j.agee.2023.108408</t>
  </si>
  <si>
    <t>Chaplot &amp; Smith (2023)</t>
  </si>
  <si>
    <t>https://doi.org/10.1111/gcb.16917</t>
  </si>
  <si>
    <t>Cover crop meta</t>
  </si>
  <si>
    <t>Garba et al. (2022)</t>
  </si>
  <si>
    <t>https://doi.org/10.1007/s13593-022-00760-0</t>
  </si>
  <si>
    <t>late planting</t>
  </si>
  <si>
    <t>3th planting</t>
  </si>
  <si>
    <t>2th planting</t>
  </si>
  <si>
    <t>early planting</t>
  </si>
  <si>
    <t>Sedghi &amp; Weil (2022)</t>
  </si>
  <si>
    <t>https://doi.org/10.1002/jeq2.20342</t>
  </si>
  <si>
    <t>cover crops</t>
  </si>
  <si>
    <t>urin fertilizer</t>
  </si>
  <si>
    <t>https://doi.org/10.1021/acsestengg.2c00082</t>
  </si>
  <si>
    <t>Makhlouf et al. (2019)</t>
  </si>
  <si>
    <t>Faust et al. (2022)</t>
  </si>
  <si>
    <t>Total</t>
  </si>
  <si>
    <t xml:space="preserve"> </t>
  </si>
  <si>
    <t>Higashi et al. (2014)</t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t>N-Leaching</t>
  </si>
  <si>
    <r>
      <t>N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-N Reduction</t>
    </r>
  </si>
  <si>
    <r>
      <t>EF 5</t>
    </r>
    <r>
      <rPr>
        <b/>
        <vertAlign val="subscript"/>
        <sz val="12"/>
        <color theme="1"/>
        <rFont val="Calibri"/>
        <family val="2"/>
        <scheme val="minor"/>
      </rPr>
      <t>g</t>
    </r>
  </si>
  <si>
    <r>
      <t>EF 5</t>
    </r>
    <r>
      <rPr>
        <b/>
        <vertAlign val="subscript"/>
        <sz val="12"/>
        <color theme="1"/>
        <rFont val="Calibri"/>
        <family val="2"/>
        <scheme val="minor"/>
      </rPr>
      <t>r</t>
    </r>
  </si>
  <si>
    <r>
      <t>EF 5</t>
    </r>
    <r>
      <rPr>
        <b/>
        <vertAlign val="subscript"/>
        <sz val="12"/>
        <color theme="1"/>
        <rFont val="Calibri"/>
        <family val="2"/>
        <scheme val="minor"/>
      </rPr>
      <t>e</t>
    </r>
  </si>
  <si>
    <t>Reduced N2O Emissions due to less Leaching</t>
  </si>
  <si>
    <t>IPPC (2006)</t>
  </si>
  <si>
    <t>https://doi.org/10.1016/j.envpol.2018.11.016</t>
  </si>
  <si>
    <t>Tian et al. (2018)</t>
  </si>
  <si>
    <t>https://www.ipcc-nggip.iges.or.jp/public/2006gl/pdf/4_Volume4/V4_11_Ch11_N2O&amp;CO2.pdf</t>
  </si>
  <si>
    <t xml:space="preserve">long term </t>
  </si>
  <si>
    <t>Peng et al. (2023)</t>
  </si>
  <si>
    <t>https://doi.org/10.1016/j.agee.2023.108599</t>
  </si>
  <si>
    <t>Joshi et al. (2023)</t>
  </si>
  <si>
    <t>https://doi.org/10.1002/agj2.21340</t>
  </si>
  <si>
    <t>lower CI</t>
  </si>
  <si>
    <t>uper CI</t>
  </si>
  <si>
    <t>ambitious</t>
  </si>
  <si>
    <t>simple</t>
  </si>
  <si>
    <t>https://doi.org/10.1007/s11104-022-05438-w</t>
  </si>
  <si>
    <t>Seitz et al. (2022)</t>
  </si>
  <si>
    <t>Scenario b)</t>
  </si>
  <si>
    <t>Scenario c)</t>
  </si>
  <si>
    <t>Scenario d)</t>
  </si>
  <si>
    <t>Scenario a)</t>
  </si>
  <si>
    <t>Sensitivity Analysis based on NCCMI Scenarios</t>
  </si>
  <si>
    <t>Emiss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"/>
    <numFmt numFmtId="165" formatCode="0.000"/>
    <numFmt numFmtId="166" formatCode="#,##0.0"/>
    <numFmt numFmtId="167" formatCode="#,##0.##########"/>
    <numFmt numFmtId="168" formatCode="#,###"/>
    <numFmt numFmtId="169" formatCode="0.0%"/>
    <numFmt numFmtId="170" formatCode="0.0000"/>
  </numFmts>
  <fonts count="54" x14ac:knownFonts="1">
    <font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indexed="2"/>
      <name val="Calibri"/>
      <family val="2"/>
      <scheme val="minor"/>
    </font>
    <font>
      <b/>
      <sz val="12"/>
      <color indexed="2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Arial"/>
      <family val="2"/>
    </font>
    <font>
      <b/>
      <sz val="9"/>
      <name val="Arial"/>
      <family val="2"/>
    </font>
    <font>
      <b/>
      <sz val="9"/>
      <color indexed="65"/>
      <name val="Arial"/>
      <family val="2"/>
    </font>
    <font>
      <sz val="12"/>
      <name val="Arial"/>
      <family val="2"/>
    </font>
    <font>
      <b/>
      <sz val="12"/>
      <color theme="3"/>
      <name val="Arial"/>
      <family val="2"/>
    </font>
    <font>
      <b/>
      <sz val="12"/>
      <color theme="0"/>
      <name val="Arial"/>
      <family val="2"/>
    </font>
    <font>
      <b/>
      <sz val="12"/>
      <color rgb="FF678034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color theme="0" tint="-0.14999847407452621"/>
      <name val="Arial"/>
      <family val="2"/>
    </font>
    <font>
      <sz val="10"/>
      <color theme="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vertAlign val="subscript"/>
      <sz val="12"/>
      <color theme="1"/>
      <name val="Calibri"/>
      <family val="2"/>
      <scheme val="minor"/>
    </font>
    <font>
      <b/>
      <vertAlign val="subscript"/>
      <sz val="12"/>
      <color indexed="2"/>
      <name val="Calibri"/>
      <family val="2"/>
      <scheme val="minor"/>
    </font>
    <font>
      <b/>
      <vertAlign val="subscript"/>
      <sz val="16"/>
      <name val="Calibri"/>
      <family val="2"/>
      <scheme val="minor"/>
    </font>
    <font>
      <b/>
      <vertAlign val="subscript"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bscript"/>
      <sz val="12"/>
      <color rgb="FFFF0000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name val="Calibri"/>
      <family val="2"/>
    </font>
    <font>
      <i/>
      <vertAlign val="subscript"/>
      <sz val="12"/>
      <color theme="1"/>
      <name val="Calibri"/>
      <family val="2"/>
      <scheme val="minor"/>
    </font>
    <font>
      <b/>
      <u/>
      <sz val="12"/>
      <color theme="1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249977111117893"/>
        <bgColor theme="0" tint="-0.249977111117893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C000"/>
        <bgColor rgb="FFFFC000"/>
      </patternFill>
    </fill>
    <fill>
      <patternFill patternType="solid">
        <fgColor rgb="FF4669AF"/>
        <bgColor rgb="FF4669AF"/>
      </patternFill>
    </fill>
    <fill>
      <patternFill patternType="solid">
        <fgColor rgb="FF0096DC"/>
        <bgColor rgb="FF0096DC"/>
      </patternFill>
    </fill>
    <fill>
      <patternFill patternType="mediumGray">
        <fgColor indexed="22"/>
        <bgColor indexed="22"/>
      </patternFill>
    </fill>
    <fill>
      <patternFill patternType="solid">
        <fgColor rgb="FFDCE6F1"/>
        <bgColor rgb="FFDCE6F1"/>
      </patternFill>
    </fill>
    <fill>
      <patternFill patternType="solid">
        <fgColor rgb="FFF6F6F6"/>
        <bgColor rgb="FFF6F6F6"/>
      </patternFill>
    </fill>
    <fill>
      <patternFill patternType="solid">
        <fgColor theme="0" tint="-0.14999847407452621"/>
        <bgColor theme="4"/>
      </patternFill>
    </fill>
    <fill>
      <patternFill patternType="solid">
        <fgColor rgb="FF678034"/>
        <bgColor rgb="FF678034"/>
      </patternFill>
    </fill>
    <fill>
      <patternFill patternType="solid">
        <fgColor theme="3"/>
        <bgColor theme="4"/>
      </patternFill>
    </fill>
    <fill>
      <patternFill patternType="solid">
        <fgColor theme="3"/>
        <bgColor theme="3"/>
      </patternFill>
    </fill>
    <fill>
      <patternFill patternType="solid">
        <fgColor theme="3" tint="0.79998168889431442"/>
        <bgColor theme="3" tint="0.79998168889431442"/>
      </patternFill>
    </fill>
    <fill>
      <patternFill patternType="solid">
        <fgColor indexed="5"/>
        <bgColor indexed="5"/>
      </patternFill>
    </fill>
    <fill>
      <patternFill patternType="solid">
        <fgColor theme="7" tint="0.79998168889431442"/>
        <bgColor theme="9" tint="0.79998168889431442"/>
      </patternFill>
    </fill>
  </fills>
  <borders count="2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0B0B0"/>
      </left>
      <right style="thin">
        <color rgb="FFB0B0B0"/>
      </right>
      <top style="thin">
        <color rgb="FFB0B0B0"/>
      </top>
      <bottom style="thin">
        <color rgb="FFB0B0B0"/>
      </bottom>
      <diagonal/>
    </border>
    <border>
      <left style="medium">
        <color rgb="FF678034"/>
      </left>
      <right/>
      <top style="medium">
        <color rgb="FF678034"/>
      </top>
      <bottom/>
      <diagonal/>
    </border>
    <border>
      <left/>
      <right/>
      <top style="medium">
        <color rgb="FF678034"/>
      </top>
      <bottom style="medium">
        <color theme="0"/>
      </bottom>
      <diagonal/>
    </border>
    <border>
      <left/>
      <right/>
      <top style="medium">
        <color rgb="FF678034"/>
      </top>
      <bottom/>
      <diagonal/>
    </border>
    <border>
      <left/>
      <right style="medium">
        <color rgb="FF678034"/>
      </right>
      <top style="medium">
        <color rgb="FF678034"/>
      </top>
      <bottom/>
      <diagonal/>
    </border>
    <border>
      <left style="medium">
        <color rgb="FF678034"/>
      </left>
      <right/>
      <top/>
      <bottom style="medium">
        <color rgb="FF678034"/>
      </bottom>
      <diagonal/>
    </border>
    <border>
      <left/>
      <right/>
      <top style="medium">
        <color theme="0"/>
      </top>
      <bottom style="medium">
        <color rgb="FF678034"/>
      </bottom>
      <diagonal/>
    </border>
    <border>
      <left/>
      <right/>
      <top/>
      <bottom style="medium">
        <color rgb="FF678034"/>
      </bottom>
      <diagonal/>
    </border>
    <border>
      <left/>
      <right style="medium">
        <color rgb="FF678034"/>
      </right>
      <top/>
      <bottom style="medium">
        <color rgb="FF678034"/>
      </bottom>
      <diagonal/>
    </border>
    <border>
      <left style="thick">
        <color theme="0"/>
      </left>
      <right style="thin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 style="thin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/>
      <top style="thick">
        <color theme="0"/>
      </top>
      <bottom style="thick">
        <color theme="0"/>
      </bottom>
      <diagonal/>
    </border>
    <border>
      <left style="thin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/>
      <top style="thick">
        <color theme="0"/>
      </top>
      <bottom style="thick">
        <color theme="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Protection="0"/>
    <xf numFmtId="0" fontId="6" fillId="0" borderId="0"/>
    <xf numFmtId="9" fontId="36" fillId="0" borderId="0" applyFont="0" applyFill="0" applyBorder="0" applyProtection="0"/>
    <xf numFmtId="9" fontId="6" fillId="0" borderId="0" applyFont="0" applyFill="0" applyBorder="0" applyProtection="0"/>
    <xf numFmtId="9" fontId="7" fillId="0" borderId="0" applyFont="0" applyFill="0" applyBorder="0" applyProtection="0"/>
    <xf numFmtId="0" fontId="6" fillId="0" borderId="0"/>
    <xf numFmtId="0" fontId="8" fillId="0" borderId="0"/>
    <xf numFmtId="0" fontId="7" fillId="0" borderId="0"/>
  </cellStyleXfs>
  <cellXfs count="219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3" fontId="0" fillId="0" borderId="0" xfId="0" applyNumberFormat="1" applyAlignment="1">
      <alignment horizontal="center" wrapText="1"/>
    </xf>
    <xf numFmtId="164" fontId="10" fillId="0" borderId="0" xfId="0" applyNumberFormat="1" applyFont="1" applyAlignment="1">
      <alignment horizontal="center"/>
    </xf>
    <xf numFmtId="3" fontId="1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9" fontId="10" fillId="0" borderId="0" xfId="0" applyNumberFormat="1" applyFont="1" applyAlignment="1">
      <alignment horizontal="center"/>
    </xf>
    <xf numFmtId="9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1"/>
    <xf numFmtId="0" fontId="9" fillId="0" borderId="0" xfId="0" applyFo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9" fontId="0" fillId="0" borderId="0" xfId="3" applyFont="1"/>
    <xf numFmtId="9" fontId="0" fillId="0" borderId="0" xfId="0" applyNumberFormat="1"/>
    <xf numFmtId="2" fontId="9" fillId="0" borderId="0" xfId="0" applyNumberFormat="1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/>
    <xf numFmtId="165" fontId="13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5" fillId="4" borderId="0" xfId="0" applyFont="1" applyFill="1"/>
    <xf numFmtId="0" fontId="15" fillId="4" borderId="0" xfId="0" applyFont="1" applyFill="1" applyAlignment="1">
      <alignment horizontal="center"/>
    </xf>
    <xf numFmtId="3" fontId="15" fillId="4" borderId="0" xfId="0" applyNumberFormat="1" applyFont="1" applyFill="1" applyAlignment="1">
      <alignment horizontal="center"/>
    </xf>
    <xf numFmtId="164" fontId="15" fillId="0" borderId="0" xfId="0" applyNumberFormat="1" applyFont="1" applyAlignment="1">
      <alignment horizontal="center"/>
    </xf>
    <xf numFmtId="0" fontId="16" fillId="0" borderId="0" xfId="0" applyFont="1"/>
    <xf numFmtId="166" fontId="0" fillId="0" borderId="0" xfId="0" applyNumberFormat="1"/>
    <xf numFmtId="0" fontId="17" fillId="0" borderId="1" xfId="0" applyFont="1" applyBorder="1" applyAlignment="1">
      <alignment horizontal="centerContinuous"/>
    </xf>
    <xf numFmtId="0" fontId="0" fillId="0" borderId="2" xfId="0" applyBorder="1"/>
    <xf numFmtId="0" fontId="18" fillId="0" borderId="0" xfId="0" applyFont="1"/>
    <xf numFmtId="0" fontId="19" fillId="0" borderId="0" xfId="0" applyFont="1"/>
    <xf numFmtId="0" fontId="10" fillId="0" borderId="0" xfId="1" applyFont="1"/>
    <xf numFmtId="0" fontId="8" fillId="0" borderId="0" xfId="7"/>
    <xf numFmtId="0" fontId="20" fillId="0" borderId="0" xfId="7" applyFont="1" applyAlignment="1">
      <alignment horizontal="left" vertical="center"/>
    </xf>
    <xf numFmtId="0" fontId="21" fillId="0" borderId="0" xfId="7" applyFont="1" applyAlignment="1">
      <alignment horizontal="left" vertical="center"/>
    </xf>
    <xf numFmtId="0" fontId="22" fillId="6" borderId="3" xfId="7" applyFont="1" applyFill="1" applyBorder="1" applyAlignment="1">
      <alignment horizontal="right" vertical="center"/>
    </xf>
    <xf numFmtId="0" fontId="21" fillId="7" borderId="3" xfId="7" applyFont="1" applyFill="1" applyBorder="1" applyAlignment="1">
      <alignment horizontal="left" vertical="center"/>
    </xf>
    <xf numFmtId="0" fontId="8" fillId="8" borderId="0" xfId="7" applyFill="1"/>
    <xf numFmtId="0" fontId="21" fillId="9" borderId="3" xfId="7" applyFont="1" applyFill="1" applyBorder="1" applyAlignment="1">
      <alignment horizontal="left" vertical="center"/>
    </xf>
    <xf numFmtId="167" fontId="20" fillId="0" borderId="0" xfId="7" applyNumberFormat="1" applyFont="1" applyAlignment="1">
      <alignment horizontal="right" vertical="center" shrinkToFit="1"/>
    </xf>
    <xf numFmtId="3" fontId="20" fillId="0" borderId="0" xfId="7" applyNumberFormat="1" applyFont="1" applyAlignment="1">
      <alignment horizontal="right" vertical="center" shrinkToFit="1"/>
    </xf>
    <xf numFmtId="167" fontId="20" fillId="10" borderId="0" xfId="7" applyNumberFormat="1" applyFont="1" applyFill="1" applyAlignment="1">
      <alignment horizontal="right" vertical="center" shrinkToFit="1"/>
    </xf>
    <xf numFmtId="3" fontId="20" fillId="10" borderId="0" xfId="7" applyNumberFormat="1" applyFont="1" applyFill="1" applyAlignment="1">
      <alignment horizontal="right" vertical="center" shrinkToFit="1"/>
    </xf>
    <xf numFmtId="4" fontId="20" fillId="0" borderId="0" xfId="7" applyNumberFormat="1" applyFont="1" applyAlignment="1">
      <alignment horizontal="right" vertical="center" shrinkToFit="1"/>
    </xf>
    <xf numFmtId="4" fontId="20" fillId="10" borderId="0" xfId="7" applyNumberFormat="1" applyFont="1" applyFill="1" applyAlignment="1">
      <alignment horizontal="right" vertical="center" shrinkToFit="1"/>
    </xf>
    <xf numFmtId="0" fontId="7" fillId="2" borderId="0" xfId="8" applyFill="1"/>
    <xf numFmtId="0" fontId="23" fillId="2" borderId="0" xfId="8" applyFont="1" applyFill="1"/>
    <xf numFmtId="1" fontId="24" fillId="11" borderId="4" xfId="8" applyNumberFormat="1" applyFont="1" applyFill="1" applyBorder="1" applyAlignment="1">
      <alignment horizontal="right"/>
    </xf>
    <xf numFmtId="0" fontId="27" fillId="2" borderId="0" xfId="8" applyFont="1" applyFill="1" applyAlignment="1">
      <alignment horizontal="right"/>
    </xf>
    <xf numFmtId="14" fontId="27" fillId="2" borderId="0" xfId="8" quotePrefix="1" applyNumberFormat="1" applyFont="1" applyFill="1" applyAlignment="1">
      <alignment horizontal="center"/>
    </xf>
    <xf numFmtId="1" fontId="24" fillId="11" borderId="8" xfId="8" applyNumberFormat="1" applyFont="1" applyFill="1" applyBorder="1" applyAlignment="1">
      <alignment horizontal="right"/>
    </xf>
    <xf numFmtId="0" fontId="26" fillId="2" borderId="0" xfId="8" applyFont="1" applyFill="1" applyAlignment="1">
      <alignment horizontal="right"/>
    </xf>
    <xf numFmtId="0" fontId="29" fillId="12" borderId="12" xfId="8" applyFont="1" applyFill="1" applyBorder="1" applyProtection="1">
      <protection locked="0"/>
    </xf>
    <xf numFmtId="1" fontId="25" fillId="13" borderId="13" xfId="8" applyNumberFormat="1" applyFont="1" applyFill="1" applyBorder="1" applyAlignment="1">
      <alignment horizontal="center"/>
    </xf>
    <xf numFmtId="1" fontId="25" fillId="13" borderId="14" xfId="8" applyNumberFormat="1" applyFont="1" applyFill="1" applyBorder="1" applyAlignment="1">
      <alignment horizontal="center"/>
    </xf>
    <xf numFmtId="1" fontId="25" fillId="13" borderId="12" xfId="8" applyNumberFormat="1" applyFont="1" applyFill="1" applyBorder="1" applyAlignment="1">
      <alignment horizontal="center" vertical="center" wrapText="1"/>
    </xf>
    <xf numFmtId="1" fontId="25" fillId="13" borderId="15" xfId="8" applyNumberFormat="1" applyFont="1" applyFill="1" applyBorder="1" applyAlignment="1">
      <alignment horizontal="center" vertical="center" wrapText="1"/>
    </xf>
    <xf numFmtId="0" fontId="25" fillId="14" borderId="12" xfId="8" applyFont="1" applyFill="1" applyBorder="1"/>
    <xf numFmtId="168" fontId="23" fillId="15" borderId="13" xfId="8" applyNumberFormat="1" applyFont="1" applyFill="1" applyBorder="1"/>
    <xf numFmtId="168" fontId="23" fillId="15" borderId="14" xfId="8" applyNumberFormat="1" applyFont="1" applyFill="1" applyBorder="1"/>
    <xf numFmtId="168" fontId="23" fillId="15" borderId="14" xfId="8" applyNumberFormat="1" applyFont="1" applyFill="1" applyBorder="1" applyAlignment="1">
      <alignment horizontal="right"/>
    </xf>
    <xf numFmtId="168" fontId="23" fillId="15" borderId="16" xfId="8" applyNumberFormat="1" applyFont="1" applyFill="1" applyBorder="1"/>
    <xf numFmtId="169" fontId="23" fillId="15" borderId="15" xfId="5" applyNumberFormat="1" applyFont="1" applyFill="1" applyBorder="1" applyAlignment="1" applyProtection="1">
      <alignment horizontal="right"/>
    </xf>
    <xf numFmtId="3" fontId="7" fillId="2" borderId="0" xfId="8" applyNumberFormat="1" applyFill="1"/>
    <xf numFmtId="9" fontId="0" fillId="2" borderId="0" xfId="5" applyFont="1" applyFill="1" applyProtection="1"/>
    <xf numFmtId="168" fontId="7" fillId="2" borderId="0" xfId="8" applyNumberFormat="1" applyFill="1"/>
    <xf numFmtId="168" fontId="7" fillId="2" borderId="0" xfId="8" applyNumberFormat="1" applyFill="1" applyAlignment="1">
      <alignment horizontal="right"/>
    </xf>
    <xf numFmtId="169" fontId="7" fillId="2" borderId="0" xfId="8" applyNumberFormat="1" applyFill="1" applyAlignment="1">
      <alignment horizontal="right"/>
    </xf>
    <xf numFmtId="168" fontId="30" fillId="15" borderId="13" xfId="8" applyNumberFormat="1" applyFont="1" applyFill="1" applyBorder="1"/>
    <xf numFmtId="168" fontId="30" fillId="15" borderId="15" xfId="8" applyNumberFormat="1" applyFont="1" applyFill="1" applyBorder="1" applyAlignment="1">
      <alignment horizontal="right"/>
    </xf>
    <xf numFmtId="168" fontId="30" fillId="15" borderId="15" xfId="8" applyNumberFormat="1" applyFont="1" applyFill="1" applyBorder="1"/>
    <xf numFmtId="3" fontId="23" fillId="2" borderId="0" xfId="8" applyNumberFormat="1" applyFont="1" applyFill="1"/>
    <xf numFmtId="0" fontId="31" fillId="2" borderId="0" xfId="8" applyFont="1" applyFill="1"/>
    <xf numFmtId="3" fontId="31" fillId="2" borderId="0" xfId="8" applyNumberFormat="1" applyFont="1" applyFill="1"/>
    <xf numFmtId="169" fontId="31" fillId="2" borderId="0" xfId="5" applyNumberFormat="1" applyFont="1" applyFill="1" applyProtection="1"/>
    <xf numFmtId="0" fontId="32" fillId="2" borderId="0" xfId="8" applyFont="1" applyFill="1"/>
    <xf numFmtId="0" fontId="33" fillId="2" borderId="0" xfId="8" applyFont="1" applyFill="1"/>
    <xf numFmtId="0" fontId="34" fillId="2" borderId="0" xfId="8" applyFont="1" applyFill="1"/>
    <xf numFmtId="0" fontId="6" fillId="0" borderId="0" xfId="6"/>
    <xf numFmtId="0" fontId="17" fillId="0" borderId="0" xfId="6" applyFont="1"/>
    <xf numFmtId="0" fontId="17" fillId="0" borderId="0" xfId="0" applyFont="1"/>
    <xf numFmtId="0" fontId="6" fillId="0" borderId="0" xfId="6" applyAlignment="1">
      <alignment horizontal="left"/>
    </xf>
    <xf numFmtId="0" fontId="35" fillId="0" borderId="0" xfId="6" applyFont="1" applyAlignment="1">
      <alignment horizontal="center"/>
    </xf>
    <xf numFmtId="0" fontId="17" fillId="0" borderId="0" xfId="0" applyFont="1" applyAlignment="1">
      <alignment horizontal="centerContinuous"/>
    </xf>
    <xf numFmtId="0" fontId="13" fillId="0" borderId="0" xfId="0" applyFont="1"/>
    <xf numFmtId="0" fontId="36" fillId="0" borderId="0" xfId="0" applyFont="1" applyAlignment="1">
      <alignment horizontal="center"/>
    </xf>
    <xf numFmtId="164" fontId="44" fillId="0" borderId="0" xfId="0" applyNumberFormat="1" applyFont="1" applyAlignment="1">
      <alignment horizontal="center"/>
    </xf>
    <xf numFmtId="164" fontId="36" fillId="0" borderId="0" xfId="0" applyNumberFormat="1" applyFont="1" applyAlignment="1">
      <alignment horizontal="center"/>
    </xf>
    <xf numFmtId="0" fontId="36" fillId="0" borderId="0" xfId="0" applyFont="1"/>
    <xf numFmtId="0" fontId="9" fillId="0" borderId="0" xfId="6" applyFont="1"/>
    <xf numFmtId="0" fontId="36" fillId="0" borderId="0" xfId="6" applyFont="1"/>
    <xf numFmtId="0" fontId="10" fillId="0" borderId="0" xfId="6" applyFont="1"/>
    <xf numFmtId="2" fontId="36" fillId="0" borderId="0" xfId="6" applyNumberFormat="1" applyFont="1"/>
    <xf numFmtId="0" fontId="30" fillId="0" borderId="0" xfId="0" applyFont="1"/>
    <xf numFmtId="2" fontId="9" fillId="0" borderId="0" xfId="6" applyNumberFormat="1" applyFont="1"/>
    <xf numFmtId="165" fontId="36" fillId="0" borderId="0" xfId="6" applyNumberFormat="1" applyFont="1"/>
    <xf numFmtId="0" fontId="17" fillId="0" borderId="0" xfId="6" applyFont="1" applyAlignment="1">
      <alignment horizontal="centerContinuous"/>
    </xf>
    <xf numFmtId="0" fontId="36" fillId="0" borderId="2" xfId="0" applyFont="1" applyBorder="1"/>
    <xf numFmtId="10" fontId="36" fillId="0" borderId="0" xfId="6" applyNumberFormat="1" applyFont="1"/>
    <xf numFmtId="9" fontId="36" fillId="0" borderId="0" xfId="6" applyNumberFormat="1" applyFont="1"/>
    <xf numFmtId="10" fontId="9" fillId="0" borderId="0" xfId="6" applyNumberFormat="1" applyFont="1"/>
    <xf numFmtId="0" fontId="36" fillId="16" borderId="0" xfId="6" applyFont="1" applyFill="1"/>
    <xf numFmtId="1" fontId="36" fillId="0" borderId="0" xfId="6" applyNumberFormat="1" applyFont="1"/>
    <xf numFmtId="0" fontId="36" fillId="0" borderId="0" xfId="6" applyFont="1" applyAlignment="1">
      <alignment horizontal="right"/>
    </xf>
    <xf numFmtId="49" fontId="36" fillId="0" borderId="0" xfId="6" applyNumberFormat="1" applyFont="1" applyAlignment="1">
      <alignment horizontal="right"/>
    </xf>
    <xf numFmtId="2" fontId="17" fillId="0" borderId="0" xfId="6" applyNumberFormat="1" applyFont="1"/>
    <xf numFmtId="0" fontId="9" fillId="0" borderId="0" xfId="6" applyFont="1" applyAlignment="1">
      <alignment horizontal="left"/>
    </xf>
    <xf numFmtId="0" fontId="10" fillId="0" borderId="0" xfId="6" applyFont="1" applyAlignment="1">
      <alignment horizontal="center"/>
    </xf>
    <xf numFmtId="0" fontId="10" fillId="0" borderId="0" xfId="6" applyFont="1" applyAlignment="1">
      <alignment horizontal="left"/>
    </xf>
    <xf numFmtId="0" fontId="10" fillId="0" borderId="0" xfId="1" applyFont="1" applyAlignment="1">
      <alignment vertical="center"/>
    </xf>
    <xf numFmtId="0" fontId="35" fillId="0" borderId="0" xfId="6" applyFont="1" applyAlignment="1">
      <alignment vertical="center" wrapText="1"/>
    </xf>
    <xf numFmtId="0" fontId="36" fillId="0" borderId="0" xfId="6" applyFont="1" applyAlignment="1">
      <alignment horizontal="left"/>
    </xf>
    <xf numFmtId="1" fontId="36" fillId="0" borderId="0" xfId="6" applyNumberFormat="1" applyFont="1" applyAlignment="1">
      <alignment horizontal="left"/>
    </xf>
    <xf numFmtId="0" fontId="36" fillId="0" borderId="17" xfId="0" applyFont="1" applyBorder="1"/>
    <xf numFmtId="0" fontId="36" fillId="0" borderId="18" xfId="0" applyFont="1" applyBorder="1"/>
    <xf numFmtId="0" fontId="36" fillId="0" borderId="19" xfId="0" applyFont="1" applyBorder="1"/>
    <xf numFmtId="165" fontId="9" fillId="0" borderId="0" xfId="0" applyNumberFormat="1" applyFont="1"/>
    <xf numFmtId="0" fontId="47" fillId="0" borderId="0" xfId="0" applyFont="1" applyAlignment="1">
      <alignment horizontal="centerContinuous"/>
    </xf>
    <xf numFmtId="0" fontId="36" fillId="0" borderId="0" xfId="0" applyFont="1" applyAlignment="1">
      <alignment horizontal="centerContinuous"/>
    </xf>
    <xf numFmtId="0" fontId="35" fillId="0" borderId="0" xfId="6" applyFont="1" applyAlignment="1">
      <alignment horizontal="left"/>
    </xf>
    <xf numFmtId="0" fontId="35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35" fillId="0" borderId="0" xfId="0" applyFont="1" applyAlignment="1">
      <alignment vertical="center"/>
    </xf>
    <xf numFmtId="0" fontId="36" fillId="0" borderId="0" xfId="0" applyFont="1" applyAlignment="1">
      <alignment horizontal="right"/>
    </xf>
    <xf numFmtId="0" fontId="36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0" fillId="0" borderId="0" xfId="0" applyFont="1"/>
    <xf numFmtId="0" fontId="49" fillId="0" borderId="0" xfId="0" applyFont="1"/>
    <xf numFmtId="2" fontId="9" fillId="0" borderId="0" xfId="0" applyNumberFormat="1" applyFont="1"/>
    <xf numFmtId="2" fontId="50" fillId="0" borderId="0" xfId="0" applyNumberFormat="1" applyFont="1"/>
    <xf numFmtId="0" fontId="51" fillId="0" borderId="1" xfId="0" applyFont="1" applyBorder="1" applyAlignment="1">
      <alignment horizontal="centerContinuous"/>
    </xf>
    <xf numFmtId="0" fontId="39" fillId="0" borderId="0" xfId="0" applyFont="1"/>
    <xf numFmtId="2" fontId="36" fillId="0" borderId="0" xfId="0" applyNumberFormat="1" applyFont="1"/>
    <xf numFmtId="2" fontId="9" fillId="0" borderId="0" xfId="0" applyNumberFormat="1" applyFont="1" applyAlignment="1">
      <alignment horizontal="right"/>
    </xf>
    <xf numFmtId="165" fontId="11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9" fontId="9" fillId="5" borderId="0" xfId="3" applyNumberFormat="1" applyFont="1" applyFill="1" applyAlignment="1">
      <alignment horizontal="center"/>
    </xf>
    <xf numFmtId="2" fontId="12" fillId="0" borderId="0" xfId="0" applyNumberFormat="1" applyFont="1" applyAlignment="1">
      <alignment horizontal="center"/>
    </xf>
    <xf numFmtId="2" fontId="36" fillId="0" borderId="0" xfId="6" applyNumberFormat="1" applyFont="1" applyAlignment="1">
      <alignment horizontal="right"/>
    </xf>
    <xf numFmtId="2" fontId="36" fillId="0" borderId="2" xfId="0" applyNumberFormat="1" applyFont="1" applyBorder="1"/>
    <xf numFmtId="2" fontId="10" fillId="0" borderId="0" xfId="0" applyNumberFormat="1" applyFont="1" applyAlignment="1">
      <alignment horizontal="right"/>
    </xf>
    <xf numFmtId="2" fontId="36" fillId="0" borderId="0" xfId="0" applyNumberFormat="1" applyFont="1" applyAlignment="1">
      <alignment horizontal="right"/>
    </xf>
    <xf numFmtId="2" fontId="14" fillId="0" borderId="0" xfId="0" applyNumberFormat="1" applyFont="1" applyAlignment="1">
      <alignment horizontal="center"/>
    </xf>
    <xf numFmtId="2" fontId="15" fillId="4" borderId="0" xfId="0" applyNumberFormat="1" applyFont="1" applyFill="1" applyAlignment="1">
      <alignment horizontal="center"/>
    </xf>
    <xf numFmtId="169" fontId="10" fillId="0" borderId="0" xfId="3" applyNumberFormat="1" applyFont="1" applyAlignment="1">
      <alignment horizontal="center"/>
    </xf>
    <xf numFmtId="169" fontId="0" fillId="5" borderId="0" xfId="3" applyNumberFormat="1" applyFont="1" applyFill="1" applyAlignment="1">
      <alignment horizontal="center"/>
    </xf>
    <xf numFmtId="2" fontId="0" fillId="0" borderId="0" xfId="0" applyNumberFormat="1"/>
    <xf numFmtId="169" fontId="36" fillId="0" borderId="0" xfId="6" applyNumberFormat="1" applyFont="1"/>
    <xf numFmtId="169" fontId="36" fillId="0" borderId="0" xfId="4" applyNumberFormat="1" applyFont="1"/>
    <xf numFmtId="169" fontId="9" fillId="0" borderId="0" xfId="6" applyNumberFormat="1" applyFont="1"/>
    <xf numFmtId="169" fontId="9" fillId="0" borderId="0" xfId="4" applyNumberFormat="1" applyFont="1"/>
    <xf numFmtId="2" fontId="10" fillId="0" borderId="0" xfId="6" applyNumberFormat="1" applyFont="1" applyAlignment="1">
      <alignment horizontal="right"/>
    </xf>
    <xf numFmtId="2" fontId="11" fillId="0" borderId="0" xfId="6" applyNumberFormat="1" applyFont="1" applyAlignment="1">
      <alignment horizontal="right"/>
    </xf>
    <xf numFmtId="2" fontId="9" fillId="0" borderId="0" xfId="6" applyNumberFormat="1" applyFont="1" applyAlignment="1">
      <alignment horizontal="right"/>
    </xf>
    <xf numFmtId="2" fontId="39" fillId="0" borderId="0" xfId="0" applyNumberFormat="1" applyFont="1"/>
    <xf numFmtId="2" fontId="39" fillId="0" borderId="2" xfId="0" applyNumberFormat="1" applyFont="1" applyBorder="1"/>
    <xf numFmtId="4" fontId="0" fillId="0" borderId="0" xfId="0" applyNumberFormat="1"/>
    <xf numFmtId="2" fontId="0" fillId="0" borderId="2" xfId="0" applyNumberFormat="1" applyBorder="1"/>
    <xf numFmtId="4" fontId="0" fillId="0" borderId="0" xfId="0" applyNumberFormat="1" applyAlignment="1">
      <alignment horizontal="center"/>
    </xf>
    <xf numFmtId="4" fontId="10" fillId="0" borderId="0" xfId="0" applyNumberFormat="1" applyFont="1" applyAlignment="1">
      <alignment horizontal="center"/>
    </xf>
    <xf numFmtId="4" fontId="9" fillId="0" borderId="0" xfId="0" applyNumberFormat="1" applyFont="1" applyAlignment="1">
      <alignment horizontal="center"/>
    </xf>
    <xf numFmtId="4" fontId="12" fillId="0" borderId="0" xfId="0" applyNumberFormat="1" applyFont="1" applyAlignment="1">
      <alignment horizontal="center"/>
    </xf>
    <xf numFmtId="4" fontId="13" fillId="0" borderId="0" xfId="0" applyNumberFormat="1" applyFont="1" applyAlignment="1">
      <alignment horizontal="center"/>
    </xf>
    <xf numFmtId="4" fontId="14" fillId="0" borderId="0" xfId="0" applyNumberFormat="1" applyFont="1" applyAlignment="1">
      <alignment horizontal="center"/>
    </xf>
    <xf numFmtId="4" fontId="15" fillId="4" borderId="0" xfId="0" applyNumberFormat="1" applyFont="1" applyFill="1" applyAlignment="1">
      <alignment horizontal="center"/>
    </xf>
    <xf numFmtId="169" fontId="36" fillId="0" borderId="0" xfId="3" applyNumberFormat="1" applyFont="1"/>
    <xf numFmtId="164" fontId="0" fillId="0" borderId="0" xfId="0" applyNumberFormat="1"/>
    <xf numFmtId="164" fontId="9" fillId="0" borderId="0" xfId="0" applyNumberFormat="1" applyFont="1"/>
    <xf numFmtId="170" fontId="0" fillId="0" borderId="20" xfId="0" applyNumberFormat="1" applyBorder="1"/>
    <xf numFmtId="10" fontId="0" fillId="0" borderId="20" xfId="3" applyNumberFormat="1" applyFont="1" applyBorder="1"/>
    <xf numFmtId="0" fontId="9" fillId="0" borderId="20" xfId="0" applyFont="1" applyBorder="1"/>
    <xf numFmtId="0" fontId="0" fillId="0" borderId="20" xfId="0" applyBorder="1"/>
    <xf numFmtId="170" fontId="9" fillId="0" borderId="20" xfId="0" applyNumberFormat="1" applyFont="1" applyBorder="1"/>
    <xf numFmtId="0" fontId="4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53" fillId="0" borderId="0" xfId="1" applyFont="1"/>
    <xf numFmtId="0" fontId="15" fillId="17" borderId="0" xfId="0" applyFont="1" applyFill="1"/>
    <xf numFmtId="0" fontId="15" fillId="17" borderId="0" xfId="0" applyFont="1" applyFill="1" applyAlignment="1">
      <alignment horizontal="center"/>
    </xf>
    <xf numFmtId="2" fontId="15" fillId="17" borderId="0" xfId="0" applyNumberFormat="1" applyFont="1" applyFill="1" applyAlignment="1">
      <alignment horizontal="center"/>
    </xf>
    <xf numFmtId="3" fontId="15" fillId="17" borderId="0" xfId="0" applyNumberFormat="1" applyFont="1" applyFill="1" applyAlignment="1">
      <alignment horizontal="center"/>
    </xf>
    <xf numFmtId="4" fontId="15" fillId="17" borderId="0" xfId="0" applyNumberFormat="1" applyFont="1" applyFill="1" applyAlignment="1">
      <alignment horizontal="center"/>
    </xf>
    <xf numFmtId="0" fontId="3" fillId="0" borderId="0" xfId="0" applyFont="1"/>
    <xf numFmtId="0" fontId="17" fillId="0" borderId="0" xfId="6" applyFont="1" applyAlignment="1">
      <alignment horizontal="center"/>
    </xf>
    <xf numFmtId="0" fontId="0" fillId="0" borderId="0" xfId="0" applyFill="1" applyBorder="1" applyAlignment="1"/>
    <xf numFmtId="0" fontId="17" fillId="0" borderId="1" xfId="0" applyFont="1" applyFill="1" applyBorder="1" applyAlignment="1">
      <alignment horizontal="centerContinuous"/>
    </xf>
    <xf numFmtId="2" fontId="0" fillId="0" borderId="0" xfId="0" applyNumberFormat="1" applyFill="1" applyBorder="1" applyAlignment="1"/>
    <xf numFmtId="2" fontId="0" fillId="0" borderId="2" xfId="0" applyNumberFormat="1" applyFill="1" applyBorder="1" applyAlignment="1"/>
    <xf numFmtId="0" fontId="0" fillId="0" borderId="2" xfId="0" applyFill="1" applyBorder="1" applyAlignment="1"/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3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2" fillId="6" borderId="3" xfId="7" applyFont="1" applyFill="1" applyBorder="1" applyAlignment="1">
      <alignment horizontal="left" vertical="center"/>
    </xf>
    <xf numFmtId="0" fontId="25" fillId="12" borderId="5" xfId="8" applyFont="1" applyFill="1" applyBorder="1" applyAlignment="1">
      <alignment horizontal="left"/>
    </xf>
    <xf numFmtId="0" fontId="26" fillId="2" borderId="6" xfId="8" applyFont="1" applyFill="1" applyBorder="1" applyAlignment="1">
      <alignment horizontal="left" vertical="center"/>
    </xf>
    <xf numFmtId="0" fontId="26" fillId="2" borderId="7" xfId="8" applyFont="1" applyFill="1" applyBorder="1" applyAlignment="1">
      <alignment horizontal="left" vertical="center"/>
    </xf>
    <xf numFmtId="0" fontId="26" fillId="2" borderId="10" xfId="8" applyFont="1" applyFill="1" applyBorder="1" applyAlignment="1">
      <alignment horizontal="left" vertical="center"/>
    </xf>
    <xf numFmtId="0" fontId="26" fillId="2" borderId="11" xfId="8" applyFont="1" applyFill="1" applyBorder="1" applyAlignment="1">
      <alignment horizontal="left" vertical="center"/>
    </xf>
    <xf numFmtId="0" fontId="25" fillId="12" borderId="9" xfId="8" applyFont="1" applyFill="1" applyBorder="1" applyAlignment="1">
      <alignment horizontal="left"/>
    </xf>
    <xf numFmtId="0" fontId="28" fillId="2" borderId="0" xfId="8" applyFont="1" applyFill="1" applyAlignment="1">
      <alignment horizontal="center"/>
    </xf>
    <xf numFmtId="0" fontId="17" fillId="0" borderId="0" xfId="6" applyFont="1" applyAlignment="1">
      <alignment horizontal="center"/>
    </xf>
    <xf numFmtId="0" fontId="17" fillId="0" borderId="1" xfId="0" applyFont="1" applyBorder="1" applyAlignment="1">
      <alignment horizontal="center"/>
    </xf>
    <xf numFmtId="0" fontId="35" fillId="0" borderId="0" xfId="6" applyFont="1" applyAlignment="1">
      <alignment horizontal="center"/>
    </xf>
    <xf numFmtId="0" fontId="17" fillId="0" borderId="0" xfId="0" applyFont="1" applyAlignment="1">
      <alignment horizontal="center"/>
    </xf>
    <xf numFmtId="0" fontId="35" fillId="0" borderId="0" xfId="0" applyFont="1" applyAlignment="1">
      <alignment horizontal="center"/>
    </xf>
  </cellXfs>
  <cellStyles count="9">
    <cellStyle name="Link" xfId="1" builtinId="8"/>
    <cellStyle name="Normal 6" xfId="2"/>
    <cellStyle name="Prozent" xfId="3" builtinId="5"/>
    <cellStyle name="Prozent 2" xfId="4"/>
    <cellStyle name="Prozent 3" xfId="5"/>
    <cellStyle name="Standard" xfId="0" builtinId="0"/>
    <cellStyle name="Standard 2" xfId="6"/>
    <cellStyle name="Standard 3" xfId="7"/>
    <cellStyle name="Standard 4" xfId="8"/>
  </cellStyles>
  <dxfs count="18"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alignment horizontal="right" vertical="bottom" textRotation="0" wrapText="0" relativeIndent="0" shrinkToFit="0"/>
      <border>
        <left style="thin">
          <color theme="0"/>
        </left>
        <right/>
        <top style="thick">
          <color theme="0"/>
        </top>
        <bottom style="thick">
          <color theme="0"/>
        </bottom>
        <vertical/>
        <horizontal/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alignment horizontal="right" vertical="bottom" textRotation="0" wrapText="0" relativeIndent="0" shrinkToFit="0"/>
      <border>
        <left style="thin">
          <color theme="0"/>
        </left>
        <right/>
        <top style="thick">
          <color theme="0"/>
        </top>
        <bottom style="thick">
          <color theme="0"/>
        </bottom>
        <vertical/>
        <horizontal/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b/>
        <strike val="0"/>
        <u val="none"/>
        <vertAlign val="baseline"/>
        <sz val="12"/>
        <color theme="0"/>
        <name val="Arial"/>
        <scheme val="none"/>
      </font>
      <fill>
        <patternFill patternType="solid">
          <fgColor theme="3"/>
          <bgColor theme="3"/>
        </patternFill>
      </fill>
      <border>
        <left/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C$5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lculation!$E$61:$E$64</c:f>
                <c:numCache>
                  <c:formatCode>General</c:formatCode>
                  <c:ptCount val="4"/>
                  <c:pt idx="0">
                    <c:v>2.8064677693810429</c:v>
                  </c:pt>
                  <c:pt idx="1">
                    <c:v>1.6849265579631543</c:v>
                  </c:pt>
                  <c:pt idx="2">
                    <c:v>2.2654967678200419</c:v>
                  </c:pt>
                  <c:pt idx="3">
                    <c:v>1.1439555564021531</c:v>
                  </c:pt>
                </c:numCache>
              </c:numRef>
            </c:plus>
            <c:minus>
              <c:numRef>
                <c:f>Calculation!$D$61:$D$64</c:f>
                <c:numCache>
                  <c:formatCode>General</c:formatCode>
                  <c:ptCount val="4"/>
                  <c:pt idx="0">
                    <c:v>2.5229650378990405</c:v>
                  </c:pt>
                  <c:pt idx="1">
                    <c:v>1.508034484137418</c:v>
                  </c:pt>
                  <c:pt idx="2">
                    <c:v>1.9819940363380391</c:v>
                  </c:pt>
                  <c:pt idx="3">
                    <c:v>0.96706348257641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56:$B$59</c:f>
              <c:strCache>
                <c:ptCount val="4"/>
                <c:pt idx="0">
                  <c:v>Scenario a)</c:v>
                </c:pt>
                <c:pt idx="1">
                  <c:v>Scenario b)</c:v>
                </c:pt>
                <c:pt idx="2">
                  <c:v>Scenario c)</c:v>
                </c:pt>
                <c:pt idx="3">
                  <c:v>Scenario d)</c:v>
                </c:pt>
              </c:strCache>
            </c:strRef>
          </c:cat>
          <c:val>
            <c:numRef>
              <c:f>Calculation!$C$56:$C$59</c:f>
              <c:numCache>
                <c:formatCode>0.00</c:formatCode>
                <c:ptCount val="4"/>
                <c:pt idx="0">
                  <c:v>3.2715570392730022</c:v>
                </c:pt>
                <c:pt idx="1">
                  <c:v>1.8080906463478037</c:v>
                </c:pt>
                <c:pt idx="2">
                  <c:v>1.8398023090530973</c:v>
                </c:pt>
                <c:pt idx="3">
                  <c:v>0.37633591612789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1-9241-BE2E-D12D3ACBC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212687"/>
        <c:axId val="1412945264"/>
      </c:barChart>
      <c:catAx>
        <c:axId val="154421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12945264"/>
        <c:crosses val="autoZero"/>
        <c:auto val="1"/>
        <c:lblAlgn val="ctr"/>
        <c:lblOffset val="100"/>
        <c:noMultiLvlLbl val="0"/>
      </c:catAx>
      <c:valAx>
        <c:axId val="141294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g CO</a:t>
                </a:r>
                <a:r>
                  <a:rPr lang="de-DE" baseline="-25000"/>
                  <a:t>2</a:t>
                </a:r>
                <a:r>
                  <a:rPr lang="de-DE"/>
                  <a:t>e/h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_ ;\-0.00\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4212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G$5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lculation!$I$61:$I$64</c:f>
                <c:numCache>
                  <c:formatCode>General</c:formatCode>
                  <c:ptCount val="4"/>
                  <c:pt idx="0">
                    <c:v>0.11561972645980817</c:v>
                  </c:pt>
                  <c:pt idx="1">
                    <c:v>6.928983883200128E-2</c:v>
                  </c:pt>
                  <c:pt idx="2">
                    <c:v>9.2690907010843052E-2</c:v>
                  </c:pt>
                  <c:pt idx="3">
                    <c:v>4.6361019383036196E-2</c:v>
                  </c:pt>
                </c:numCache>
              </c:numRef>
            </c:plus>
            <c:minus>
              <c:numRef>
                <c:f>Calculation!$H$61:$H$64</c:f>
                <c:numCache>
                  <c:formatCode>General</c:formatCode>
                  <c:ptCount val="4"/>
                  <c:pt idx="0">
                    <c:v>0.10016063209821352</c:v>
                  </c:pt>
                  <c:pt idx="1">
                    <c:v>5.9750185725452293E-2</c:v>
                  </c:pt>
                  <c:pt idx="2">
                    <c:v>7.8098996962173692E-2</c:v>
                  </c:pt>
                  <c:pt idx="3">
                    <c:v>3.76885505894124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56:$B$59</c:f>
              <c:strCache>
                <c:ptCount val="4"/>
                <c:pt idx="0">
                  <c:v>Scenario a)</c:v>
                </c:pt>
                <c:pt idx="1">
                  <c:v>Scenario b)</c:v>
                </c:pt>
                <c:pt idx="2">
                  <c:v>Scenario c)</c:v>
                </c:pt>
                <c:pt idx="3">
                  <c:v>Scenario d)</c:v>
                </c:pt>
              </c:strCache>
            </c:strRef>
          </c:cat>
          <c:val>
            <c:numRef>
              <c:f>Calculation!$G$56:$G$59</c:f>
              <c:numCache>
                <c:formatCode>0%</c:formatCode>
                <c:ptCount val="4"/>
                <c:pt idx="0">
                  <c:v>0.12910138496514317</c:v>
                </c:pt>
                <c:pt idx="1">
                  <c:v>7.135043154799893E-2</c:v>
                </c:pt>
                <c:pt idx="2">
                  <c:v>7.2601829437644358E-2</c:v>
                </c:pt>
                <c:pt idx="3">
                  <c:v>1.48508760205000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1-9241-BE2E-D12D3ACBC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212687"/>
        <c:axId val="1412945264"/>
      </c:barChart>
      <c:catAx>
        <c:axId val="154421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12945264"/>
        <c:crosses val="autoZero"/>
        <c:auto val="1"/>
        <c:lblAlgn val="ctr"/>
        <c:lblOffset val="100"/>
        <c:noMultiLvlLbl val="0"/>
      </c:catAx>
      <c:valAx>
        <c:axId val="141294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4212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Wheat!$B$4</c:f>
          <c:strCache>
            <c:ptCount val="1"/>
            <c:pt idx="0">
              <c:v>EU-27: yield by selected crops  (tonnes/hectare)</c:v>
            </c:pt>
          </c:strCache>
        </c:strRef>
      </c:tx>
      <c:overlay val="0"/>
      <c:txPr>
        <a:bodyPr/>
        <a:lstStyle/>
        <a:p>
          <a:pPr>
            <a:defRPr>
              <a:solidFill>
                <a:schemeClr val="tx1">
                  <a:lumMod val="75000"/>
                  <a:lumOff val="25000"/>
                </a:schemeClr>
              </a:solidFill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6995713838522481E-2"/>
          <c:y val="0.12692192668932925"/>
          <c:w val="0.80877423710329699"/>
          <c:h val="0.7679497150669342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Wheat!$B$6</c:f>
              <c:strCache>
                <c:ptCount val="1"/>
                <c:pt idx="0">
                  <c:v>Soft wheat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6:$O$6</c:f>
              <c:numCache>
                <c:formatCode>#,###</c:formatCode>
                <c:ptCount val="13"/>
                <c:pt idx="0">
                  <c:v>5.327149959469649</c:v>
                </c:pt>
                <c:pt idx="1">
                  <c:v>5.3308642906692825</c:v>
                </c:pt>
                <c:pt idx="2">
                  <c:v>5.2939437700575365</c:v>
                </c:pt>
                <c:pt idx="3">
                  <c:v>5.7042592403929397</c:v>
                </c:pt>
                <c:pt idx="4">
                  <c:v>5.9173813820118148</c:v>
                </c:pt>
                <c:pt idx="5">
                  <c:v>6.0504949966881689</c:v>
                </c:pt>
                <c:pt idx="6">
                  <c:v>5.3780083879124199</c:v>
                </c:pt>
                <c:pt idx="7">
                  <c:v>5.9417792296321554</c:v>
                </c:pt>
                <c:pt idx="8">
                  <c:v>5.4416767899386596</c:v>
                </c:pt>
                <c:pt idx="9">
                  <c:v>5.988697925422894</c:v>
                </c:pt>
                <c:pt idx="10">
                  <c:v>5.7606056557042127</c:v>
                </c:pt>
                <c:pt idx="11">
                  <c:v>5.9641084983795292</c:v>
                </c:pt>
                <c:pt idx="12">
                  <c:v>5.841773527107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1-4A32-932B-35EDFED70EB5}"/>
            </c:ext>
          </c:extLst>
        </c:ser>
        <c:ser>
          <c:idx val="1"/>
          <c:order val="1"/>
          <c:tx>
            <c:strRef>
              <c:f>Wheat!$B$7</c:f>
              <c:strCache>
                <c:ptCount val="1"/>
                <c:pt idx="0">
                  <c:v>Durum wheat</c:v>
                </c:pt>
              </c:strCache>
            </c:strRef>
          </c:tx>
          <c:spPr>
            <a:prstGeom prst="rect">
              <a:avLst/>
            </a:prstGeom>
            <a:solidFill>
              <a:srgbClr val="FFC000"/>
            </a:solidFill>
          </c:spPr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7:$O$7</c:f>
              <c:numCache>
                <c:formatCode>#,###</c:formatCode>
                <c:ptCount val="13"/>
                <c:pt idx="0">
                  <c:v>3.2656760084103351</c:v>
                </c:pt>
                <c:pt idx="1">
                  <c:v>3.4264977703611739</c:v>
                </c:pt>
                <c:pt idx="2">
                  <c:v>3.237827333423124</c:v>
                </c:pt>
                <c:pt idx="3">
                  <c:v>3.3427562277432363</c:v>
                </c:pt>
                <c:pt idx="4">
                  <c:v>3.3546351497402647</c:v>
                </c:pt>
                <c:pt idx="5">
                  <c:v>3.443132796177796</c:v>
                </c:pt>
                <c:pt idx="6">
                  <c:v>3.4860542122008069</c:v>
                </c:pt>
                <c:pt idx="7">
                  <c:v>3.4621345488839985</c:v>
                </c:pt>
                <c:pt idx="8">
                  <c:v>3.534156507997936</c:v>
                </c:pt>
                <c:pt idx="9">
                  <c:v>3.4854577159428946</c:v>
                </c:pt>
                <c:pt idx="10">
                  <c:v>3.5129612181414438</c:v>
                </c:pt>
                <c:pt idx="11">
                  <c:v>3.6212928985206223</c:v>
                </c:pt>
                <c:pt idx="12">
                  <c:v>3.3160876492938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C1-4A32-932B-35EDFED70EB5}"/>
            </c:ext>
          </c:extLst>
        </c:ser>
        <c:ser>
          <c:idx val="2"/>
          <c:order val="2"/>
          <c:tx>
            <c:strRef>
              <c:f>Wheat!$B$8</c:f>
              <c:strCache>
                <c:ptCount val="1"/>
                <c:pt idx="0">
                  <c:v>Grain maize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8:$O$8</c:f>
              <c:numCache>
                <c:formatCode>#,###</c:formatCode>
                <c:ptCount val="13"/>
                <c:pt idx="0">
                  <c:v>7.1918888827567669</c:v>
                </c:pt>
                <c:pt idx="1">
                  <c:v>7.6128655361196396</c:v>
                </c:pt>
                <c:pt idx="2">
                  <c:v>6.0568506712194701</c:v>
                </c:pt>
                <c:pt idx="3">
                  <c:v>6.8570438361634256</c:v>
                </c:pt>
                <c:pt idx="4">
                  <c:v>8.1082857092194498</c:v>
                </c:pt>
                <c:pt idx="5">
                  <c:v>6.4047582750847383</c:v>
                </c:pt>
                <c:pt idx="6">
                  <c:v>7.3715396602208303</c:v>
                </c:pt>
                <c:pt idx="7">
                  <c:v>7.8687908644977131</c:v>
                </c:pt>
                <c:pt idx="8">
                  <c:v>8.3985381328718969</c:v>
                </c:pt>
                <c:pt idx="9">
                  <c:v>7.9023874560361991</c:v>
                </c:pt>
                <c:pt idx="10">
                  <c:v>7.3147201842179799</c:v>
                </c:pt>
                <c:pt idx="11">
                  <c:v>7.9228569139734439</c:v>
                </c:pt>
                <c:pt idx="12">
                  <c:v>6.085489500270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C1-4A32-932B-35EDFED70EB5}"/>
            </c:ext>
          </c:extLst>
        </c:ser>
        <c:ser>
          <c:idx val="3"/>
          <c:order val="3"/>
          <c:tx>
            <c:strRef>
              <c:f>Wheat!$B$9</c:f>
              <c:strCache>
                <c:ptCount val="1"/>
                <c:pt idx="0">
                  <c:v>Barley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9:$O$9</c:f>
              <c:numCache>
                <c:formatCode>#,###</c:formatCode>
                <c:ptCount val="13"/>
                <c:pt idx="0">
                  <c:v>4.2307926461821639</c:v>
                </c:pt>
                <c:pt idx="1">
                  <c:v>4.249489571496647</c:v>
                </c:pt>
                <c:pt idx="2">
                  <c:v>4.3795905036210661</c:v>
                </c:pt>
                <c:pt idx="3">
                  <c:v>4.5842858197899972</c:v>
                </c:pt>
                <c:pt idx="4">
                  <c:v>4.7379455277604006</c:v>
                </c:pt>
                <c:pt idx="5">
                  <c:v>4.9098328523004149</c:v>
                </c:pt>
                <c:pt idx="6">
                  <c:v>4.7692584268055009</c:v>
                </c:pt>
                <c:pt idx="7">
                  <c:v>4.7547577818835576</c:v>
                </c:pt>
                <c:pt idx="8">
                  <c:v>4.480178666123515</c:v>
                </c:pt>
                <c:pt idx="9">
                  <c:v>4.9837462530198051</c:v>
                </c:pt>
                <c:pt idx="10">
                  <c:v>4.9362059611745268</c:v>
                </c:pt>
                <c:pt idx="11">
                  <c:v>5.0422457060952812</c:v>
                </c:pt>
                <c:pt idx="12">
                  <c:v>5.0092668034247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C1-4A32-932B-35EDFED70EB5}"/>
            </c:ext>
          </c:extLst>
        </c:ser>
        <c:ser>
          <c:idx val="4"/>
          <c:order val="4"/>
          <c:tx>
            <c:strRef>
              <c:f>Wheat!$B$10</c:f>
              <c:strCache>
                <c:ptCount val="1"/>
                <c:pt idx="0">
                  <c:v>Triticale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0:$O$10</c:f>
              <c:numCache>
                <c:formatCode>#,###</c:formatCode>
                <c:ptCount val="13"/>
                <c:pt idx="0">
                  <c:v>3.9476522420497067</c:v>
                </c:pt>
                <c:pt idx="1">
                  <c:v>3.8604757214956056</c:v>
                </c:pt>
                <c:pt idx="2">
                  <c:v>3.9930438029858815</c:v>
                </c:pt>
                <c:pt idx="3">
                  <c:v>4.1715020399516405</c:v>
                </c:pt>
                <c:pt idx="4">
                  <c:v>4.4613032488888829</c:v>
                </c:pt>
                <c:pt idx="5">
                  <c:v>4.0777193645909815</c:v>
                </c:pt>
                <c:pt idx="6">
                  <c:v>4.0633283682954753</c:v>
                </c:pt>
                <c:pt idx="7">
                  <c:v>4.2366679641884</c:v>
                </c:pt>
                <c:pt idx="8">
                  <c:v>3.7573761287245997</c:v>
                </c:pt>
                <c:pt idx="9">
                  <c:v>4.0680552226991145</c:v>
                </c:pt>
                <c:pt idx="10">
                  <c:v>4.4832795839507256</c:v>
                </c:pt>
                <c:pt idx="11">
                  <c:v>4.3977557895054105</c:v>
                </c:pt>
                <c:pt idx="12">
                  <c:v>4.463690596248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AC1-4A32-932B-35EDFED70EB5}"/>
            </c:ext>
          </c:extLst>
        </c:ser>
        <c:ser>
          <c:idx val="5"/>
          <c:order val="5"/>
          <c:tx>
            <c:strRef>
              <c:f>Wheat!$B$11</c:f>
              <c:strCache>
                <c:ptCount val="1"/>
                <c:pt idx="0">
                  <c:v>Oat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1:$O$11</c:f>
              <c:numCache>
                <c:formatCode>#,###</c:formatCode>
                <c:ptCount val="13"/>
                <c:pt idx="0">
                  <c:v>2.6233259644037967</c:v>
                </c:pt>
                <c:pt idx="1">
                  <c:v>2.8008879675752607</c:v>
                </c:pt>
                <c:pt idx="2">
                  <c:v>2.8696922163645446</c:v>
                </c:pt>
                <c:pt idx="3">
                  <c:v>2.9865742954619425</c:v>
                </c:pt>
                <c:pt idx="4">
                  <c:v>2.884144619932572</c:v>
                </c:pt>
                <c:pt idx="5">
                  <c:v>2.8333423830188913</c:v>
                </c:pt>
                <c:pt idx="6">
                  <c:v>2.9560652984095328</c:v>
                </c:pt>
                <c:pt idx="7">
                  <c:v>2.9046742468122915</c:v>
                </c:pt>
                <c:pt idx="8">
                  <c:v>2.6829024102346346</c:v>
                </c:pt>
                <c:pt idx="9">
                  <c:v>2.9049009314990566</c:v>
                </c:pt>
                <c:pt idx="10">
                  <c:v>3.3047988917252966</c:v>
                </c:pt>
                <c:pt idx="11">
                  <c:v>2.9248746018952532</c:v>
                </c:pt>
                <c:pt idx="12">
                  <c:v>3.1726011787863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AC1-4A32-932B-35EDFED70EB5}"/>
            </c:ext>
          </c:extLst>
        </c:ser>
        <c:ser>
          <c:idx val="6"/>
          <c:order val="6"/>
          <c:tx>
            <c:strRef>
              <c:f>Wheat!$B$12</c:f>
              <c:strCache>
                <c:ptCount val="1"/>
                <c:pt idx="0">
                  <c:v>Rye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2:$O$12</c:f>
              <c:numCache>
                <c:formatCode>#,###</c:formatCode>
                <c:ptCount val="13"/>
                <c:pt idx="0">
                  <c:v>2.9852466494289498</c:v>
                </c:pt>
                <c:pt idx="1">
                  <c:v>3.0671954215839921</c:v>
                </c:pt>
                <c:pt idx="2">
                  <c:v>3.674106372446265</c:v>
                </c:pt>
                <c:pt idx="3">
                  <c:v>3.9272506268479979</c:v>
                </c:pt>
                <c:pt idx="4">
                  <c:v>4.1775244272604342</c:v>
                </c:pt>
                <c:pt idx="5">
                  <c:v>3.9850187628894109</c:v>
                </c:pt>
                <c:pt idx="6">
                  <c:v>3.8744578008157782</c:v>
                </c:pt>
                <c:pt idx="7">
                  <c:v>3.8205799627897035</c:v>
                </c:pt>
                <c:pt idx="8">
                  <c:v>3.2347131872580905</c:v>
                </c:pt>
                <c:pt idx="9">
                  <c:v>3.8590908944784275</c:v>
                </c:pt>
                <c:pt idx="10">
                  <c:v>4.3146485027299484</c:v>
                </c:pt>
                <c:pt idx="11">
                  <c:v>4.1496178437173432</c:v>
                </c:pt>
                <c:pt idx="12">
                  <c:v>4.3010867525058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AC1-4A32-932B-35EDFED70EB5}"/>
            </c:ext>
          </c:extLst>
        </c:ser>
        <c:ser>
          <c:idx val="7"/>
          <c:order val="7"/>
          <c:tx>
            <c:strRef>
              <c:f>Wheat!$B$13</c:f>
              <c:strCache>
                <c:ptCount val="1"/>
                <c:pt idx="0">
                  <c:v>Sorghum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3:$O$13</c:f>
              <c:numCache>
                <c:formatCode>#,###</c:formatCode>
                <c:ptCount val="13"/>
                <c:pt idx="0">
                  <c:v>5.3914340881165526</c:v>
                </c:pt>
                <c:pt idx="1">
                  <c:v>5.81332990662212</c:v>
                </c:pt>
                <c:pt idx="2">
                  <c:v>4.1706559166876627</c:v>
                </c:pt>
                <c:pt idx="3">
                  <c:v>5.0101010101010113</c:v>
                </c:pt>
                <c:pt idx="4">
                  <c:v>5.9100767328302348</c:v>
                </c:pt>
                <c:pt idx="5">
                  <c:v>5.1827995681899957</c:v>
                </c:pt>
                <c:pt idx="6">
                  <c:v>5.5589043309631547</c:v>
                </c:pt>
                <c:pt idx="7">
                  <c:v>5.3093232860520105</c:v>
                </c:pt>
                <c:pt idx="8">
                  <c:v>5.646289393425957</c:v>
                </c:pt>
                <c:pt idx="9">
                  <c:v>5.3453320703083875</c:v>
                </c:pt>
                <c:pt idx="10">
                  <c:v>5.1824081745374198</c:v>
                </c:pt>
                <c:pt idx="11">
                  <c:v>5.3674595873307931</c:v>
                </c:pt>
                <c:pt idx="12">
                  <c:v>4.2892805755395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AC1-4A32-932B-35EDFED70EB5}"/>
            </c:ext>
          </c:extLst>
        </c:ser>
        <c:ser>
          <c:idx val="8"/>
          <c:order val="8"/>
          <c:tx>
            <c:strRef>
              <c:f>Wheat!$B$14</c:f>
              <c:strCache>
                <c:ptCount val="1"/>
                <c:pt idx="0">
                  <c:v>Other cereals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4:$O$14</c:f>
              <c:numCache>
                <c:formatCode>#,###</c:formatCode>
                <c:ptCount val="13"/>
                <c:pt idx="0">
                  <c:v>2.8308790096177052</c:v>
                </c:pt>
                <c:pt idx="1">
                  <c:v>2.7241678451580111</c:v>
                </c:pt>
                <c:pt idx="2">
                  <c:v>2.8874729744312284</c:v>
                </c:pt>
                <c:pt idx="3">
                  <c:v>2.7404098551285561</c:v>
                </c:pt>
                <c:pt idx="4">
                  <c:v>2.9779438636083415</c:v>
                </c:pt>
                <c:pt idx="5">
                  <c:v>2.6546985760184572</c:v>
                </c:pt>
                <c:pt idx="6">
                  <c:v>2.7443023550606065</c:v>
                </c:pt>
                <c:pt idx="7">
                  <c:v>2.9439408823363764</c:v>
                </c:pt>
                <c:pt idx="8">
                  <c:v>2.4985846256239586</c:v>
                </c:pt>
                <c:pt idx="9">
                  <c:v>2.6669374235555017</c:v>
                </c:pt>
                <c:pt idx="10">
                  <c:v>3.0605735145228121</c:v>
                </c:pt>
                <c:pt idx="11">
                  <c:v>3.0232118391185874</c:v>
                </c:pt>
                <c:pt idx="12">
                  <c:v>2.8161711537565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AC1-4A32-932B-35EDFED70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overlap val="100"/>
        <c:axId val="180936704"/>
        <c:axId val="180938240"/>
      </c:barChart>
      <c:lineChart>
        <c:grouping val="standard"/>
        <c:varyColors val="0"/>
        <c:ser>
          <c:idx val="9"/>
          <c:order val="9"/>
          <c:tx>
            <c:strRef>
              <c:f>Wheat!$B$17</c:f>
              <c:strCache>
                <c:ptCount val="1"/>
                <c:pt idx="0">
                  <c:v>Total selection</c:v>
                </c:pt>
              </c:strCache>
            </c:strRef>
          </c:tx>
          <c:spPr>
            <a:prstGeom prst="rect">
              <a:avLst/>
            </a:prstGeom>
            <a:ln>
              <a:noFill/>
            </a:ln>
          </c:spPr>
          <c:marker>
            <c:symbol val="none"/>
          </c:marker>
          <c:dLbls>
            <c:spPr>
              <a:solidFill>
                <a:schemeClr val="bg1"/>
              </a:solidFill>
            </c:spPr>
            <c:txPr>
              <a:bodyPr/>
              <a:lstStyle/>
              <a:p>
                <a:pPr>
                  <a:defRPr sz="1200" b="1">
                    <a:solidFill>
                      <a:srgbClr val="0033CC"/>
                    </a:solidFill>
                  </a:defRPr>
                </a:pPr>
                <a:endParaRPr lang="de-DE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0"/>
              </c:ext>
            </c:extLst>
          </c:dLbls>
          <c:cat>
            <c:strRef>
              <c:f>Wheat!$C$5:$M$5</c:f>
              <c:strCach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</c:strCache>
            </c:strRef>
          </c:cat>
          <c:val>
            <c:numRef>
              <c:f>Wheat!$C$17:$O$17</c:f>
              <c:numCache>
                <c:formatCode>#,##0</c:formatCode>
                <c:ptCount val="1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AC1-4A32-932B-35EDFED70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0936704"/>
        <c:axId val="180938240"/>
      </c:lineChart>
      <c:catAx>
        <c:axId val="180936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500" b="1"/>
            </a:pPr>
            <a:endParaRPr lang="de-DE"/>
          </a:p>
        </c:txPr>
        <c:crossAx val="180938240"/>
        <c:crosses val="autoZero"/>
        <c:auto val="1"/>
        <c:lblAlgn val="ctr"/>
        <c:lblOffset val="100"/>
        <c:noMultiLvlLbl val="0"/>
      </c:catAx>
      <c:valAx>
        <c:axId val="180938240"/>
        <c:scaling>
          <c:orientation val="minMax"/>
        </c:scaling>
        <c:delete val="0"/>
        <c:axPos val="l"/>
        <c:majorGridlines/>
        <c:numFmt formatCode="#,###" sourceLinked="1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de-DE"/>
          </a:p>
        </c:txPr>
        <c:crossAx val="180936704"/>
        <c:crosses val="autoZero"/>
        <c:crossBetween val="between"/>
      </c:valAx>
    </c:plotArea>
    <c:legend>
      <c:legendPos val="r"/>
      <c:legendEntry>
        <c:idx val="9"/>
        <c:delete val="1"/>
      </c:legendEntry>
      <c:layout>
        <c:manualLayout>
          <c:xMode val="edge"/>
          <c:yMode val="edge"/>
          <c:x val="0.89064019924137683"/>
          <c:y val="0.14359190882310152"/>
          <c:w val="0.10702568197112211"/>
          <c:h val="0.73581242498908928"/>
        </c:manualLayout>
      </c:layout>
      <c:overlay val="0"/>
      <c:txPr>
        <a:bodyPr/>
        <a:lstStyle/>
        <a:p>
          <a:pPr>
            <a:defRPr sz="1200" b="1" spc="-100">
              <a:latin typeface="Arial"/>
              <a:cs typeface="Arial"/>
            </a:defRPr>
          </a:pPr>
          <a:endParaRPr lang="de-DE"/>
        </a:p>
      </c:txPr>
    </c:legend>
    <c:plotVisOnly val="1"/>
    <c:dispBlanksAs val="span"/>
    <c:showDLblsOverMax val="0"/>
  </c:chart>
  <c:spPr>
    <a:xfrm>
      <a:off x="0" y="0"/>
      <a:ext cx="0" cy="0"/>
    </a:xfrm>
    <a:prstGeom prst="rect">
      <a:avLst/>
    </a:prstGeom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9</xdr:row>
      <xdr:rowOff>127000</xdr:rowOff>
    </xdr:from>
    <xdr:to>
      <xdr:col>4</xdr:col>
      <xdr:colOff>850900</xdr:colOff>
      <xdr:row>73</xdr:row>
      <xdr:rowOff>254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F25D54FB-52EA-D532-FADE-DAAC0076B0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87400</xdr:colOff>
      <xdr:row>59</xdr:row>
      <xdr:rowOff>127000</xdr:rowOff>
    </xdr:from>
    <xdr:to>
      <xdr:col>8</xdr:col>
      <xdr:colOff>304800</xdr:colOff>
      <xdr:row>73</xdr:row>
      <xdr:rowOff>254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63D1722-80E1-04E0-7CC7-ACD0AC4F74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5442</xdr:colOff>
      <xdr:row>16</xdr:row>
      <xdr:rowOff>80961</xdr:rowOff>
    </xdr:from>
    <xdr:to>
      <xdr:col>17</xdr:col>
      <xdr:colOff>886885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2</xdr:row>
      <xdr:rowOff>0</xdr:rowOff>
    </xdr:from>
    <xdr:to>
      <xdr:col>9</xdr:col>
      <xdr:colOff>304800</xdr:colOff>
      <xdr:row>13</xdr:row>
      <xdr:rowOff>91440</xdr:rowOff>
    </xdr:to>
    <xdr:sp macro="" textlink="">
      <xdr:nvSpPr>
        <xdr:cNvPr id="2049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B00-000001080000}"/>
            </a:ext>
          </a:extLst>
        </xdr:cNvPr>
        <xdr:cNvSpPr>
          <a:spLocks noChangeAspect="1" noChangeArrowheads="1"/>
        </xdr:cNvSpPr>
      </xdr:nvSpPr>
      <xdr:spPr bwMode="auto">
        <a:xfrm>
          <a:off x="9281160" y="26898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304800</xdr:colOff>
      <xdr:row>21</xdr:row>
      <xdr:rowOff>106680</xdr:rowOff>
    </xdr:to>
    <xdr:sp macro="" textlink="">
      <xdr:nvSpPr>
        <xdr:cNvPr id="1025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B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9601200" y="4229100"/>
          <a:ext cx="304800" cy="304800"/>
        </a:xfrm>
        <a:prstGeom prst="rect">
          <a:avLst/>
        </a:prstGeom>
        <a:noFill/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60</xdr:row>
      <xdr:rowOff>0</xdr:rowOff>
    </xdr:from>
    <xdr:to>
      <xdr:col>5</xdr:col>
      <xdr:colOff>304800</xdr:colOff>
      <xdr:row>61</xdr:row>
      <xdr:rowOff>106680</xdr:rowOff>
    </xdr:to>
    <xdr:sp macro="" textlink="">
      <xdr:nvSpPr>
        <xdr:cNvPr id="6145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C00-000001180000}"/>
            </a:ext>
          </a:extLst>
        </xdr:cNvPr>
        <xdr:cNvSpPr>
          <a:spLocks noChangeAspect="1" noChangeArrowheads="1"/>
        </xdr:cNvSpPr>
      </xdr:nvSpPr>
      <xdr:spPr bwMode="auto">
        <a:xfrm>
          <a:off x="4770120" y="59283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5</xdr:col>
      <xdr:colOff>0</xdr:colOff>
      <xdr:row>46</xdr:row>
      <xdr:rowOff>0</xdr:rowOff>
    </xdr:from>
    <xdr:to>
      <xdr:col>5</xdr:col>
      <xdr:colOff>304800</xdr:colOff>
      <xdr:row>47</xdr:row>
      <xdr:rowOff>68580</xdr:rowOff>
    </xdr:to>
    <xdr:sp macro="" textlink="">
      <xdr:nvSpPr>
        <xdr:cNvPr id="1025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C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5036820" y="8214360"/>
          <a:ext cx="304800" cy="304800"/>
        </a:xfrm>
        <a:prstGeom prst="rect">
          <a:avLst/>
        </a:prstGeom>
        <a:noFill/>
      </xdr:spPr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6</xdr:row>
      <xdr:rowOff>0</xdr:rowOff>
    </xdr:from>
    <xdr:to>
      <xdr:col>7</xdr:col>
      <xdr:colOff>304800</xdr:colOff>
      <xdr:row>7</xdr:row>
      <xdr:rowOff>68580</xdr:rowOff>
    </xdr:to>
    <xdr:sp macro="" textlink="">
      <xdr:nvSpPr>
        <xdr:cNvPr id="5121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1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118872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8</xdr:row>
      <xdr:rowOff>0</xdr:rowOff>
    </xdr:from>
    <xdr:to>
      <xdr:col>7</xdr:col>
      <xdr:colOff>304800</xdr:colOff>
      <xdr:row>9</xdr:row>
      <xdr:rowOff>68580</xdr:rowOff>
    </xdr:to>
    <xdr:sp macro="" textlink="">
      <xdr:nvSpPr>
        <xdr:cNvPr id="5122" name="AutoShape 2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2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15849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18</xdr:row>
      <xdr:rowOff>0</xdr:rowOff>
    </xdr:from>
    <xdr:to>
      <xdr:col>7</xdr:col>
      <xdr:colOff>304800</xdr:colOff>
      <xdr:row>19</xdr:row>
      <xdr:rowOff>68580</xdr:rowOff>
    </xdr:to>
    <xdr:sp macro="" textlink="">
      <xdr:nvSpPr>
        <xdr:cNvPr id="5123" name="AutoShape 3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3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40614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304800</xdr:colOff>
      <xdr:row>22</xdr:row>
      <xdr:rowOff>68580</xdr:rowOff>
    </xdr:to>
    <xdr:sp macro="" textlink="">
      <xdr:nvSpPr>
        <xdr:cNvPr id="5124" name="AutoShape 4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4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473202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29</xdr:row>
      <xdr:rowOff>0</xdr:rowOff>
    </xdr:from>
    <xdr:to>
      <xdr:col>7</xdr:col>
      <xdr:colOff>304800</xdr:colOff>
      <xdr:row>30</xdr:row>
      <xdr:rowOff>68580</xdr:rowOff>
    </xdr:to>
    <xdr:sp macro="" textlink="">
      <xdr:nvSpPr>
        <xdr:cNvPr id="5125" name="AutoShape 5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5140000}"/>
            </a:ext>
          </a:extLst>
        </xdr:cNvPr>
        <xdr:cNvSpPr>
          <a:spLocks noChangeAspect="1" noChangeArrowheads="1"/>
        </xdr:cNvSpPr>
      </xdr:nvSpPr>
      <xdr:spPr bwMode="auto">
        <a:xfrm>
          <a:off x="6637020" y="6545580"/>
          <a:ext cx="304800" cy="304800"/>
        </a:xfrm>
        <a:prstGeom prst="rect">
          <a:avLst/>
        </a:prstGeom>
        <a:noFill/>
      </xdr:spPr>
    </xdr:sp>
    <xdr:clientData/>
  </xdr:twoCellAnchor>
</xdr:wsDr>
</file>

<file path=xl/tables/table1.xml><?xml version="1.0" encoding="utf-8"?>
<table xmlns="http://schemas.openxmlformats.org/spreadsheetml/2006/main" id="1" name="Table2" displayName="Table2" ref="B5:O14">
  <autoFilter ref="B5:O14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</autoFilter>
  <tableColumns count="14">
    <tableColumn id="1" name="Crop" dataDxfId="13"/>
    <tableColumn id="2" name="2010" dataDxfId="12"/>
    <tableColumn id="3" name="2011" dataDxfId="11"/>
    <tableColumn id="4" name="2012" dataDxfId="10"/>
    <tableColumn id="5" name="2013" dataDxfId="9"/>
    <tableColumn id="6" name="2014" dataDxfId="8"/>
    <tableColumn id="7" name="2015" dataDxfId="7"/>
    <tableColumn id="8" name="2016" dataDxfId="6"/>
    <tableColumn id="9" name="2017" dataDxfId="5"/>
    <tableColumn id="10" name="2018" dataDxfId="4"/>
    <tableColumn id="11" name="2019" dataDxfId="3"/>
    <tableColumn id="12" name="2020e" dataDxfId="2"/>
    <tableColumn id="13" name="2021f" dataDxfId="1"/>
    <tableColumn id="14" name="2022p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eea.europa.eu/data-and-maps/data/data-viewers/greenhouse-gases-viewer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3390/agronomy11020387" TargetMode="External"/><Relationship Id="rId1" Type="http://schemas.openxmlformats.org/officeDocument/2006/relationships/hyperlink" Target="https://doi.org/10.1016/j.still.2013.12.010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hyperlink" Target="https://doi.org/10.1016/j.agee.2020.107294" TargetMode="External"/><Relationship Id="rId1" Type="http://schemas.openxmlformats.org/officeDocument/2006/relationships/hyperlink" Target="https://doi.org/10.1016/j.eja.2010.11.006" TargetMode="Externa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doi.org/10.1016/0167-8809(96)01048-1" TargetMode="External"/><Relationship Id="rId7" Type="http://schemas.openxmlformats.org/officeDocument/2006/relationships/hyperlink" Target="https://doi.org/10.1016/j.agee.2016.01.019" TargetMode="External"/><Relationship Id="rId2" Type="http://schemas.openxmlformats.org/officeDocument/2006/relationships/hyperlink" Target="https://doi.org/10.1016/j.agee.2009.10.005" TargetMode="External"/><Relationship Id="rId1" Type="http://schemas.openxmlformats.org/officeDocument/2006/relationships/hyperlink" Target="https://doi.org/10.3390/agronomy9020070" TargetMode="External"/><Relationship Id="rId6" Type="http://schemas.openxmlformats.org/officeDocument/2006/relationships/hyperlink" Target="https://doi.org/10.2136/sssaj2012.0256" TargetMode="External"/><Relationship Id="rId5" Type="http://schemas.openxmlformats.org/officeDocument/2006/relationships/hyperlink" Target="https://doi.org/10.1016/j.eja.2013.11.012" TargetMode="External"/><Relationship Id="rId4" Type="http://schemas.openxmlformats.org/officeDocument/2006/relationships/hyperlink" Target="https://doi.org/10.1016/j.agee.2017.12.009" TargetMode="External"/><Relationship Id="rId9" Type="http://schemas.openxmlformats.org/officeDocument/2006/relationships/drawing" Target="../drawings/drawing4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google.de/url?sa=t&amp;rct=j&amp;q=&amp;esrc=s&amp;source=web&amp;cd=&amp;ved=2ahUKEwjR3caHyMj3AhXas6QKHbXvCW4QFnoECAoQAQ&amp;url=https%3A%2F%2Fooe.lko.at%2Fmedia.php%3Ffilename%3Ddownload%253D%252F2017.03.28%252F1490691384250580.pdf%26rn%3DBio_Saatgutproduktion_Rotklee_Broschuere_final.pdf&amp;usg=AOvVaw2kxCMO-xD12PVNLEn8Pex2" TargetMode="External"/><Relationship Id="rId1" Type="http://schemas.openxmlformats.org/officeDocument/2006/relationships/hyperlink" Target="https://www.google.de/url?sa=t&amp;rct=j&amp;q=&amp;esrc=s&amp;source=web&amp;cd=&amp;ved=2ahUKEwib7uqsx8j3AhWVwQIHHbO8CX0QFnoECAsQAQ&amp;url=https%3A%2F%2Fwww.lko.at%2Fmedia.php%3Ffilename%3Ddownload%25253D%25252F2015.11.12%25252F1447315243779345.pdf%26rn%3DSenf_2015.pdf&amp;usg=AOvVaw2sW_yskvBCRb-GOsJmDcaL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s41586-018-0757-z" TargetMode="External"/><Relationship Id="rId2" Type="http://schemas.openxmlformats.org/officeDocument/2006/relationships/hyperlink" Target="https://doi.org/10.1038/s41586-018-0757-z" TargetMode="External"/><Relationship Id="rId1" Type="http://schemas.openxmlformats.org/officeDocument/2006/relationships/hyperlink" Target="https://doi.org/10.1038/s41586-018-0757-z" TargetMode="Externa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2136/sssaj2016.08.0269" TargetMode="External"/><Relationship Id="rId2" Type="http://schemas.openxmlformats.org/officeDocument/2006/relationships/hyperlink" Target="https://doi.org/10.1016/j.scitotenv.2013.07.023" TargetMode="External"/><Relationship Id="rId1" Type="http://schemas.openxmlformats.org/officeDocument/2006/relationships/hyperlink" Target="https://doi.org/10.1016/j.scitotenv.2022.155634" TargetMode="External"/><Relationship Id="rId5" Type="http://schemas.openxmlformats.org/officeDocument/2006/relationships/drawing" Target="../drawings/drawing5.xml"/><Relationship Id="rId4" Type="http://schemas.openxmlformats.org/officeDocument/2006/relationships/hyperlink" Target="https://doi.org/10.1016/j.agee.2009.05.008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files.wri.org/d8/s3fs-public/comparing-life-cycle-greenhouse-gas-emissions-dairy-pork-systems_0.pdf" TargetMode="External"/><Relationship Id="rId1" Type="http://schemas.openxmlformats.org/officeDocument/2006/relationships/hyperlink" Target="https://doi.org/10.2134/agronj14.05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tabSelected="1" zoomScale="80" zoomScaleNormal="80" workbookViewId="0">
      <selection activeCell="K23" sqref="K23"/>
    </sheetView>
  </sheetViews>
  <sheetFormatPr baseColWidth="10" defaultRowHeight="15.6" x14ac:dyDescent="0.3"/>
  <cols>
    <col min="1" max="1" width="67.69921875" customWidth="1"/>
    <col min="2" max="2" width="16.69921875" style="1" customWidth="1"/>
    <col min="3" max="5" width="11.296875" style="1" customWidth="1"/>
    <col min="6" max="6" width="18.296875" style="1" bestFit="1" customWidth="1"/>
    <col min="7" max="8" width="12.296875" style="2" bestFit="1" customWidth="1"/>
    <col min="9" max="9" width="13.69921875" style="2" bestFit="1" customWidth="1"/>
    <col min="10" max="10" width="10.796875" style="1"/>
    <col min="11" max="11" width="21.296875" style="1" bestFit="1" customWidth="1"/>
    <col min="12" max="12" width="18" customWidth="1"/>
    <col min="13" max="13" width="15.296875" bestFit="1" customWidth="1"/>
    <col min="15" max="15" width="17.19921875" bestFit="1" customWidth="1"/>
  </cols>
  <sheetData>
    <row r="1" spans="1:14" x14ac:dyDescent="0.3">
      <c r="B1" s="202" t="s">
        <v>0</v>
      </c>
      <c r="C1" s="202"/>
      <c r="D1" s="202"/>
      <c r="E1" s="202"/>
      <c r="F1" s="203" t="s">
        <v>1</v>
      </c>
      <c r="G1" s="203"/>
      <c r="H1" s="203"/>
      <c r="I1" s="203"/>
    </row>
    <row r="2" spans="1:14" s="3" customFormat="1" ht="31.2" x14ac:dyDescent="0.3">
      <c r="B2" s="4"/>
      <c r="C2" s="4" t="s">
        <v>2</v>
      </c>
      <c r="D2" s="4" t="s">
        <v>3</v>
      </c>
      <c r="E2" s="4" t="s">
        <v>4</v>
      </c>
      <c r="F2" s="4"/>
      <c r="G2" s="5" t="s">
        <v>2</v>
      </c>
      <c r="H2" s="5" t="s">
        <v>3</v>
      </c>
      <c r="I2" s="5" t="s">
        <v>4</v>
      </c>
      <c r="J2" s="4"/>
      <c r="K2" s="4"/>
    </row>
    <row r="3" spans="1:14" x14ac:dyDescent="0.3">
      <c r="A3" t="s">
        <v>5</v>
      </c>
      <c r="B3" s="1" t="s">
        <v>6</v>
      </c>
      <c r="F3" s="1" t="s">
        <v>7</v>
      </c>
      <c r="G3" s="172">
        <f>'EU Yield'!F21</f>
        <v>15092.136666666667</v>
      </c>
      <c r="H3" s="172">
        <f>'EU Yield'!F21-'EU Yield'!F36</f>
        <v>14785.600475848711</v>
      </c>
      <c r="I3" s="172">
        <f>'EU Yield'!F21+'EU Yield'!F36</f>
        <v>15398.672857484624</v>
      </c>
    </row>
    <row r="4" spans="1:14" x14ac:dyDescent="0.3">
      <c r="A4" t="s">
        <v>8</v>
      </c>
      <c r="B4" s="97" t="s">
        <v>540</v>
      </c>
      <c r="C4" s="11">
        <f>'EU Yield'!C21</f>
        <v>7.8848107644855991</v>
      </c>
      <c r="D4" s="11">
        <f>'EU Yield'!C21-'EU Yield'!C36</f>
        <v>7.4600005236500904</v>
      </c>
      <c r="E4" s="11">
        <f>'EU Yield'!C21+'EU Yield'!C36</f>
        <v>8.309621005321107</v>
      </c>
      <c r="F4" s="6"/>
      <c r="G4" s="7"/>
      <c r="H4" s="7"/>
      <c r="I4" s="7"/>
      <c r="J4" s="6"/>
      <c r="K4" s="8"/>
    </row>
    <row r="5" spans="1:14" x14ac:dyDescent="0.3">
      <c r="A5" t="s">
        <v>9</v>
      </c>
      <c r="B5" s="1" t="s">
        <v>10</v>
      </c>
      <c r="C5" s="158">
        <f>Yield!B26</f>
        <v>8.8383701188454969E-2</v>
      </c>
      <c r="D5" s="158">
        <f>Yield!B26-Yield!B51</f>
        <v>2.8631163518376274E-2</v>
      </c>
      <c r="E5" s="158">
        <f>Yield!B26+Yield!B51</f>
        <v>0.14813623885853366</v>
      </c>
      <c r="F5" s="9"/>
      <c r="G5" s="7"/>
      <c r="H5" s="7"/>
      <c r="I5" s="7"/>
      <c r="J5" s="9"/>
      <c r="K5" s="10"/>
    </row>
    <row r="6" spans="1:14" x14ac:dyDescent="0.3">
      <c r="A6" t="s">
        <v>11</v>
      </c>
      <c r="B6" s="97" t="s">
        <v>540</v>
      </c>
      <c r="C6" s="11">
        <f>(C4*(C5+1))-C4</f>
        <v>0.69688875853580878</v>
      </c>
      <c r="D6" s="11">
        <f>(D4*(D5+1))-D4</f>
        <v>0.21358849483979814</v>
      </c>
      <c r="E6" s="11">
        <f>(E4*(E5+1))-E4</f>
        <v>1.2309560020681367</v>
      </c>
      <c r="F6" s="11"/>
      <c r="G6" s="173"/>
      <c r="H6" s="173"/>
      <c r="I6" s="173"/>
      <c r="J6" s="11"/>
      <c r="K6" s="12"/>
    </row>
    <row r="7" spans="1:14" ht="18" x14ac:dyDescent="0.4">
      <c r="A7" t="s">
        <v>12</v>
      </c>
      <c r="B7" s="97" t="s">
        <v>502</v>
      </c>
      <c r="C7" s="12">
        <f>COC!C3</f>
        <v>2.1</v>
      </c>
      <c r="D7" s="12">
        <f>C7</f>
        <v>2.1</v>
      </c>
      <c r="E7" s="12">
        <f>D7</f>
        <v>2.1</v>
      </c>
      <c r="G7" s="172"/>
      <c r="H7" s="172"/>
      <c r="I7" s="172"/>
      <c r="L7" s="13"/>
    </row>
    <row r="8" spans="1:14" ht="18" x14ac:dyDescent="0.4">
      <c r="A8" s="14" t="s">
        <v>13</v>
      </c>
      <c r="B8" s="15" t="s">
        <v>541</v>
      </c>
      <c r="C8" s="21">
        <f>C6*C7</f>
        <v>1.4634663929251985</v>
      </c>
      <c r="D8" s="21">
        <f>D6*D7</f>
        <v>0.44853583916357609</v>
      </c>
      <c r="E8" s="21">
        <f>E6*E7</f>
        <v>2.5850076043430872</v>
      </c>
      <c r="F8" s="16" t="s">
        <v>550</v>
      </c>
      <c r="G8" s="174">
        <f>C8*G$3</f>
        <v>22086.834809100797</v>
      </c>
      <c r="H8" s="174">
        <f>D8*H$3</f>
        <v>6631.8717169721713</v>
      </c>
      <c r="I8" s="174">
        <f>E8*I$3</f>
        <v>39805.686433389252</v>
      </c>
      <c r="J8" s="149"/>
      <c r="K8" s="16"/>
    </row>
    <row r="9" spans="1:14" x14ac:dyDescent="0.3">
      <c r="C9" s="12"/>
      <c r="D9" s="12"/>
      <c r="E9" s="12"/>
      <c r="G9" s="172"/>
      <c r="H9" s="172"/>
      <c r="I9" s="172"/>
    </row>
    <row r="10" spans="1:14" ht="18" x14ac:dyDescent="0.4">
      <c r="A10" s="14" t="s">
        <v>14</v>
      </c>
      <c r="B10" s="15" t="s">
        <v>542</v>
      </c>
      <c r="C10" s="29">
        <f>'Carbon Sequestration'!B51</f>
        <v>1.431754730219905</v>
      </c>
      <c r="D10" s="29">
        <f>'Carbon Sequestration'!B51-'Carbon Sequestration'!B76</f>
        <v>0.89078372865890365</v>
      </c>
      <c r="E10" s="29">
        <f>'Carbon Sequestration'!B51+'Carbon Sequestration'!B76</f>
        <v>1.9727257317809062</v>
      </c>
      <c r="F10" s="16" t="s">
        <v>550</v>
      </c>
      <c r="G10" s="174">
        <f>C10*G$3</f>
        <v>21608.23806162527</v>
      </c>
      <c r="H10" s="174">
        <f>D10*H$3</f>
        <v>13170.772322337374</v>
      </c>
      <c r="I10" s="174">
        <f>E10*I$3</f>
        <v>30377.358181236134</v>
      </c>
      <c r="J10" s="148"/>
      <c r="K10" s="16"/>
      <c r="L10" s="13"/>
    </row>
    <row r="11" spans="1:14" x14ac:dyDescent="0.3">
      <c r="C11" s="11"/>
      <c r="D11" s="11"/>
      <c r="E11" s="11"/>
      <c r="F11" s="17"/>
      <c r="G11" s="173"/>
      <c r="H11" s="173"/>
      <c r="I11" s="173"/>
      <c r="J11" s="17"/>
    </row>
    <row r="12" spans="1:14" x14ac:dyDescent="0.3">
      <c r="A12" t="s">
        <v>15</v>
      </c>
      <c r="B12" s="1" t="s">
        <v>16</v>
      </c>
      <c r="C12" s="11">
        <f>'N-Fertilizer Savings'!B64</f>
        <v>50.152542372881356</v>
      </c>
      <c r="D12" s="11">
        <f>'N-Fertilizer Savings'!B64-'N-Fertilizer Savings'!B89</f>
        <v>29.72313065537206</v>
      </c>
      <c r="E12" s="11">
        <f>'N-Fertilizer Savings'!B64+'N-Fertilizer Savings'!B89</f>
        <v>70.581954090390653</v>
      </c>
      <c r="F12" s="6"/>
      <c r="G12" s="173"/>
      <c r="H12" s="173"/>
      <c r="I12" s="173"/>
      <c r="J12" s="6"/>
      <c r="K12" s="18"/>
      <c r="L12" s="19"/>
      <c r="N12" s="20"/>
    </row>
    <row r="13" spans="1:14" x14ac:dyDescent="0.3">
      <c r="A13" t="s">
        <v>17</v>
      </c>
      <c r="B13" s="1" t="s">
        <v>16</v>
      </c>
      <c r="C13" s="11">
        <f>'N-Fertilizer Savings'!B94</f>
        <v>38.823029891304351</v>
      </c>
      <c r="D13" s="11">
        <f>'N-Fertilizer Savings'!B94-'N-Fertilizer Savings'!B119</f>
        <v>19.13114138969242</v>
      </c>
      <c r="E13" s="11">
        <f>'N-Fertilizer Savings'!B94+'N-Fertilizer Savings'!B119</f>
        <v>58.514918392916286</v>
      </c>
      <c r="F13" s="6"/>
      <c r="G13" s="173"/>
      <c r="H13" s="173"/>
      <c r="I13" s="173"/>
      <c r="J13" s="6"/>
    </row>
    <row r="14" spans="1:14" x14ac:dyDescent="0.3">
      <c r="A14" t="s">
        <v>18</v>
      </c>
      <c r="B14" s="1" t="s">
        <v>16</v>
      </c>
      <c r="C14" s="11">
        <f>C13+C12</f>
        <v>88.975572264185701</v>
      </c>
      <c r="D14" s="11">
        <f>D13+D12</f>
        <v>48.854272045064477</v>
      </c>
      <c r="E14" s="11">
        <f>E13+E12</f>
        <v>129.09687248330692</v>
      </c>
      <c r="F14" s="6"/>
      <c r="G14" s="173"/>
      <c r="H14" s="173"/>
      <c r="I14" s="173"/>
      <c r="J14" s="6"/>
    </row>
    <row r="15" spans="1:14" ht="18" x14ac:dyDescent="0.4">
      <c r="A15" t="s">
        <v>19</v>
      </c>
      <c r="B15" s="97" t="s">
        <v>503</v>
      </c>
      <c r="C15" s="11">
        <f>'Fertilizer Emissions'!B29</f>
        <v>11.22817615935263</v>
      </c>
      <c r="D15" s="11">
        <f>'Fertilizer Emissions'!B29-'Fertilizer Emissions'!B54</f>
        <v>9.0237102913517759</v>
      </c>
      <c r="E15" s="11">
        <f>'Fertilizer Emissions'!B29+'Fertilizer Emissions'!B54</f>
        <v>13.432642027353484</v>
      </c>
      <c r="F15" s="6"/>
      <c r="G15" s="173"/>
      <c r="H15" s="173"/>
      <c r="I15" s="173"/>
      <c r="J15" s="6"/>
      <c r="L15" s="13"/>
    </row>
    <row r="17" spans="1:16" ht="18" x14ac:dyDescent="0.4">
      <c r="A17" s="14" t="s">
        <v>20</v>
      </c>
      <c r="B17" s="15" t="s">
        <v>541</v>
      </c>
      <c r="C17" s="21">
        <f>(C15*C14/1000)</f>
        <v>0.99903339926148704</v>
      </c>
      <c r="D17" s="21">
        <f t="shared" ref="D17:E17" si="0">(D15*D14/1000)</f>
        <v>0.44084679742954769</v>
      </c>
      <c r="E17" s="21">
        <f t="shared" si="0"/>
        <v>1.7341120749191621</v>
      </c>
      <c r="F17" s="16" t="s">
        <v>550</v>
      </c>
      <c r="G17" s="174">
        <f>C17*G$3</f>
        <v>15077.548596218929</v>
      </c>
      <c r="H17" s="174">
        <f>D17*H$3</f>
        <v>6518.1846178507003</v>
      </c>
      <c r="I17" s="174">
        <f>E17*I$3</f>
        <v>26703.024539894042</v>
      </c>
      <c r="J17" s="149"/>
      <c r="K17" s="15"/>
    </row>
    <row r="18" spans="1:16" x14ac:dyDescent="0.3">
      <c r="A18" s="14"/>
      <c r="B18" s="15"/>
      <c r="C18" s="21"/>
      <c r="D18" s="21"/>
      <c r="E18" s="21"/>
      <c r="F18" s="16"/>
      <c r="G18" s="174"/>
      <c r="H18" s="174"/>
      <c r="I18" s="174"/>
      <c r="J18" s="149"/>
      <c r="K18" s="15"/>
    </row>
    <row r="19" spans="1:16" s="14" customFormat="1" ht="18" x14ac:dyDescent="0.4">
      <c r="A19" s="14" t="s">
        <v>579</v>
      </c>
      <c r="B19" s="15" t="s">
        <v>541</v>
      </c>
      <c r="C19" s="29">
        <f>'N2O Leaching'!B18</f>
        <v>9.9097724949048921E-2</v>
      </c>
      <c r="D19" s="29">
        <f>'N2O Leaching'!B23</f>
        <v>-0.15004008968942412</v>
      </c>
      <c r="E19" s="29">
        <f>'N2O Leaching'!B24</f>
        <v>0.34823553958752196</v>
      </c>
      <c r="F19" s="16" t="s">
        <v>550</v>
      </c>
      <c r="G19" s="174">
        <f>C19*G$3</f>
        <v>1495.5964082867895</v>
      </c>
      <c r="H19" s="174">
        <f t="shared" ref="H19:I19" si="1">D19*H$3</f>
        <v>-2218.4328215083324</v>
      </c>
      <c r="I19" s="174">
        <f t="shared" si="1"/>
        <v>5362.3651514578869</v>
      </c>
      <c r="J19" s="188"/>
      <c r="K19" s="15"/>
      <c r="L19" s="189"/>
    </row>
    <row r="20" spans="1:16" x14ac:dyDescent="0.3">
      <c r="A20" s="14"/>
      <c r="B20" s="15"/>
      <c r="C20" s="21"/>
      <c r="D20" s="21"/>
      <c r="E20" s="21"/>
      <c r="F20" s="16"/>
      <c r="G20" s="174"/>
      <c r="H20" s="174"/>
      <c r="I20" s="174"/>
      <c r="J20" s="16"/>
      <c r="K20" s="15"/>
    </row>
    <row r="21" spans="1:16" ht="18" x14ac:dyDescent="0.4">
      <c r="A21" s="14" t="s">
        <v>21</v>
      </c>
      <c r="B21" s="15" t="s">
        <v>541</v>
      </c>
      <c r="C21" s="21">
        <f>'Albedo Change'!B6</f>
        <v>0.20455000000000001</v>
      </c>
      <c r="D21" s="21">
        <f>'Albedo Change'!B6-'Albedo Change'!B31</f>
        <v>-0.37294700525913826</v>
      </c>
      <c r="E21" s="21">
        <f>'Albedo Change'!B6+'Albedo Change'!B31</f>
        <v>0.78204700525913828</v>
      </c>
      <c r="F21" s="16" t="s">
        <v>550</v>
      </c>
      <c r="G21" s="174">
        <f>C21*G$3</f>
        <v>3087.0965551666668</v>
      </c>
      <c r="H21" s="174">
        <f>D21*H$3</f>
        <v>-5514.2454184258659</v>
      </c>
      <c r="I21" s="174">
        <f>E21*I$3</f>
        <v>12042.485993161028</v>
      </c>
      <c r="J21" s="149"/>
      <c r="K21" s="15"/>
    </row>
    <row r="22" spans="1:16" x14ac:dyDescent="0.3">
      <c r="A22" s="14"/>
      <c r="B22" s="15"/>
      <c r="C22" s="21"/>
      <c r="D22" s="21"/>
      <c r="E22" s="21"/>
      <c r="F22" s="15"/>
      <c r="G22" s="174"/>
      <c r="H22" s="174"/>
      <c r="I22" s="174"/>
      <c r="J22" s="15"/>
      <c r="K22" s="15"/>
    </row>
    <row r="23" spans="1:16" ht="18" x14ac:dyDescent="0.4">
      <c r="A23" s="22" t="s">
        <v>22</v>
      </c>
      <c r="B23" s="23" t="s">
        <v>543</v>
      </c>
      <c r="C23" s="151">
        <f>C8+C10+C17+C19+C21</f>
        <v>4.1979022473556391</v>
      </c>
      <c r="D23" s="151">
        <f t="shared" ref="D23:E23" si="2">D8+D10+D17+D19+D21</f>
        <v>1.2571792703034652</v>
      </c>
      <c r="E23" s="151">
        <f t="shared" si="2"/>
        <v>7.4221279558898159</v>
      </c>
      <c r="F23" s="24" t="s">
        <v>551</v>
      </c>
      <c r="G23" s="175">
        <f>G8+G10+G17+G19+G21</f>
        <v>63355.314430398452</v>
      </c>
      <c r="H23" s="175">
        <f t="shared" ref="H23:I23" si="3">H8+H10+H17+H19+H21</f>
        <v>18588.150417226047</v>
      </c>
      <c r="I23" s="175">
        <f t="shared" si="3"/>
        <v>114290.92029913834</v>
      </c>
      <c r="J23" s="24"/>
      <c r="K23" s="24"/>
    </row>
    <row r="24" spans="1:16" x14ac:dyDescent="0.3">
      <c r="C24" s="12"/>
      <c r="D24" s="12"/>
      <c r="E24" s="12"/>
      <c r="G24" s="172"/>
      <c r="H24" s="172"/>
      <c r="I24" s="172"/>
    </row>
    <row r="25" spans="1:16" ht="18" x14ac:dyDescent="0.4">
      <c r="A25" s="14" t="s">
        <v>23</v>
      </c>
      <c r="B25" s="15" t="s">
        <v>541</v>
      </c>
      <c r="C25" s="21">
        <f>N2O!B37</f>
        <v>3.6825218181818185E-2</v>
      </c>
      <c r="D25" s="21">
        <f>N2O!B42</f>
        <v>-2.0734685526151729E-2</v>
      </c>
      <c r="E25" s="21">
        <f>N2O!B43</f>
        <v>9.4385121889788093E-2</v>
      </c>
      <c r="F25" s="16" t="s">
        <v>550</v>
      </c>
      <c r="G25" s="174">
        <f>C25*G3</f>
        <v>555.77122557981829</v>
      </c>
      <c r="H25" s="174">
        <f t="shared" ref="H25:I25" si="4">D25*H3</f>
        <v>-306.5747761820424</v>
      </c>
      <c r="I25" s="174">
        <f t="shared" si="4"/>
        <v>1453.4056145946577</v>
      </c>
      <c r="J25" s="149"/>
    </row>
    <row r="26" spans="1:16" x14ac:dyDescent="0.3">
      <c r="C26" s="12"/>
      <c r="D26" s="12"/>
      <c r="E26" s="12"/>
      <c r="G26" s="172"/>
      <c r="H26" s="172"/>
      <c r="I26" s="172"/>
    </row>
    <row r="27" spans="1:16" x14ac:dyDescent="0.3">
      <c r="A27" t="s">
        <v>24</v>
      </c>
      <c r="C27" s="12"/>
      <c r="D27" s="12"/>
      <c r="E27" s="12"/>
      <c r="G27" s="172"/>
      <c r="H27" s="172"/>
      <c r="I27" s="172"/>
    </row>
    <row r="28" spans="1:16" x14ac:dyDescent="0.3">
      <c r="A28" t="s">
        <v>25</v>
      </c>
      <c r="B28" s="1" t="s">
        <v>26</v>
      </c>
      <c r="C28" s="12">
        <f>'CC Seed Production'!D57</f>
        <v>1.1506817789540304E-2</v>
      </c>
      <c r="D28" s="12"/>
      <c r="E28" s="12"/>
      <c r="F28" s="25"/>
      <c r="G28" s="172"/>
      <c r="H28" s="172"/>
      <c r="I28" s="172"/>
      <c r="J28" s="25"/>
      <c r="K28" s="25"/>
      <c r="L28" s="1"/>
      <c r="M28" s="1"/>
      <c r="O28" s="18"/>
      <c r="P28" s="26"/>
    </row>
    <row r="29" spans="1:16" x14ac:dyDescent="0.3">
      <c r="A29" t="s">
        <v>27</v>
      </c>
      <c r="B29" s="1" t="s">
        <v>26</v>
      </c>
      <c r="C29" s="12">
        <f>'CC Seed Production'!D59</f>
        <v>1.796899065612486E-2</v>
      </c>
      <c r="D29" s="12"/>
      <c r="E29" s="12"/>
      <c r="F29" s="25"/>
      <c r="G29" s="172"/>
      <c r="H29" s="172"/>
      <c r="I29" s="172"/>
      <c r="J29" s="25"/>
      <c r="K29" s="25"/>
      <c r="L29" s="1"/>
      <c r="M29" s="1"/>
      <c r="O29" s="18"/>
      <c r="P29" s="26"/>
    </row>
    <row r="30" spans="1:16" x14ac:dyDescent="0.3">
      <c r="A30" t="s">
        <v>28</v>
      </c>
      <c r="B30" s="1" t="s">
        <v>26</v>
      </c>
      <c r="C30" s="12">
        <f>'CC Seed Production'!D56</f>
        <v>0.03</v>
      </c>
      <c r="D30" s="12"/>
      <c r="E30" s="12"/>
      <c r="F30" s="25"/>
      <c r="G30" s="172"/>
      <c r="H30" s="172"/>
      <c r="I30" s="172"/>
      <c r="J30" s="25"/>
      <c r="K30" s="25"/>
      <c r="L30" s="1"/>
      <c r="M30" s="1"/>
      <c r="O30" s="18"/>
      <c r="P30" s="26"/>
    </row>
    <row r="31" spans="1:16" x14ac:dyDescent="0.3">
      <c r="A31" t="s">
        <v>29</v>
      </c>
      <c r="B31" s="1" t="s">
        <v>26</v>
      </c>
      <c r="C31" s="11">
        <f>'CC Seed Production'!D58</f>
        <v>3.9863325740318908E-2</v>
      </c>
      <c r="D31" s="12"/>
      <c r="E31" s="12"/>
      <c r="F31" s="25"/>
      <c r="G31" s="172"/>
      <c r="H31" s="172"/>
      <c r="I31" s="172"/>
      <c r="J31" s="25"/>
      <c r="K31" s="25"/>
      <c r="L31" s="1"/>
      <c r="M31" s="1"/>
      <c r="O31" s="18"/>
      <c r="P31" s="26"/>
    </row>
    <row r="32" spans="1:16" x14ac:dyDescent="0.3">
      <c r="A32" t="s">
        <v>30</v>
      </c>
      <c r="B32" s="1" t="s">
        <v>26</v>
      </c>
      <c r="C32" s="11">
        <f>AVERAGE(C28:C31)</f>
        <v>2.4834783546496018E-2</v>
      </c>
      <c r="D32" s="11">
        <f t="shared" ref="D32:D33" si="5">C32</f>
        <v>2.4834783546496018E-2</v>
      </c>
      <c r="E32" s="11">
        <f>C32</f>
        <v>2.4834783546496018E-2</v>
      </c>
      <c r="F32" s="27"/>
      <c r="G32" s="176"/>
      <c r="H32" s="176"/>
      <c r="I32" s="176"/>
      <c r="J32" s="27"/>
      <c r="K32" s="25"/>
      <c r="L32" s="1"/>
      <c r="M32" s="1"/>
      <c r="O32" s="1"/>
      <c r="P32" s="26"/>
    </row>
    <row r="33" spans="1:12" ht="18" x14ac:dyDescent="0.4">
      <c r="A33" t="s">
        <v>31</v>
      </c>
      <c r="B33" s="97" t="s">
        <v>502</v>
      </c>
      <c r="C33" s="11">
        <f>COC!D3</f>
        <v>1.9</v>
      </c>
      <c r="D33" s="11">
        <f t="shared" si="5"/>
        <v>1.9</v>
      </c>
      <c r="E33" s="11">
        <f>D33</f>
        <v>1.9</v>
      </c>
      <c r="G33" s="172"/>
      <c r="H33" s="172"/>
      <c r="I33" s="172"/>
      <c r="L33" s="13"/>
    </row>
    <row r="34" spans="1:12" x14ac:dyDescent="0.3">
      <c r="A34" t="s">
        <v>32</v>
      </c>
      <c r="B34" s="97" t="s">
        <v>540</v>
      </c>
      <c r="C34" s="11">
        <f>'EU Yield'!C43</f>
        <v>5.7177994744931135</v>
      </c>
      <c r="D34" s="11">
        <f>'EU Yield'!C43-'EU Yield'!C58</f>
        <v>5.5387854914956929</v>
      </c>
      <c r="E34" s="11">
        <f>'EU Yield'!C43+'EU Yield'!C58</f>
        <v>5.8968134574905342</v>
      </c>
      <c r="F34" s="28"/>
      <c r="G34" s="176"/>
      <c r="H34" s="176"/>
      <c r="I34" s="176"/>
      <c r="J34" s="28"/>
    </row>
    <row r="35" spans="1:12" ht="18" x14ac:dyDescent="0.4">
      <c r="A35" t="s">
        <v>33</v>
      </c>
      <c r="B35" s="97" t="s">
        <v>544</v>
      </c>
      <c r="C35" s="11">
        <f>C33*C34</f>
        <v>10.863819001536916</v>
      </c>
      <c r="D35" s="11">
        <f t="shared" ref="D35:E35" si="6">D33*D34</f>
        <v>10.523692433841816</v>
      </c>
      <c r="E35" s="11">
        <f t="shared" si="6"/>
        <v>11.203945569232015</v>
      </c>
      <c r="F35" s="28"/>
      <c r="G35" s="176"/>
      <c r="H35" s="176"/>
      <c r="I35" s="176"/>
      <c r="J35" s="28"/>
    </row>
    <row r="36" spans="1:12" ht="18" x14ac:dyDescent="0.4">
      <c r="A36" t="s">
        <v>34</v>
      </c>
      <c r="B36" s="97" t="s">
        <v>544</v>
      </c>
      <c r="C36" s="12">
        <f>COC!D5-COC!D6</f>
        <v>0.28999999999999992</v>
      </c>
      <c r="D36" s="12">
        <f>C36</f>
        <v>0.28999999999999992</v>
      </c>
      <c r="E36" s="12">
        <f>C36</f>
        <v>0.28999999999999992</v>
      </c>
      <c r="F36" s="8"/>
      <c r="G36" s="172"/>
      <c r="H36" s="172"/>
      <c r="I36" s="172"/>
      <c r="J36" s="8"/>
      <c r="K36" s="8"/>
      <c r="L36" s="13"/>
    </row>
    <row r="37" spans="1:12" ht="18" x14ac:dyDescent="0.4">
      <c r="A37" s="14" t="s">
        <v>35</v>
      </c>
      <c r="B37" s="15" t="s">
        <v>541</v>
      </c>
      <c r="C37" s="21">
        <f>(C35+C36)*C32</f>
        <v>0.27700268061996364</v>
      </c>
      <c r="D37" s="21">
        <f t="shared" ref="D37:E37" si="7">(D35+D36)*D32</f>
        <v>0.26855571093284319</v>
      </c>
      <c r="E37" s="21">
        <f t="shared" si="7"/>
        <v>0.28544965030708402</v>
      </c>
      <c r="F37" s="16" t="s">
        <v>550</v>
      </c>
      <c r="G37" s="174">
        <f t="shared" ref="G37:I43" si="8">C37*G$3</f>
        <v>4180.5623129495098</v>
      </c>
      <c r="H37" s="174">
        <f t="shared" si="8"/>
        <v>3970.757447360535</v>
      </c>
      <c r="I37" s="174">
        <f t="shared" si="8"/>
        <v>4395.5457823621718</v>
      </c>
      <c r="J37" s="149"/>
      <c r="K37" s="16"/>
    </row>
    <row r="38" spans="1:12" ht="18" x14ac:dyDescent="0.4">
      <c r="A38" s="14" t="s">
        <v>36</v>
      </c>
      <c r="B38" s="15" t="s">
        <v>541</v>
      </c>
      <c r="C38" s="29">
        <f>'CC Seed Production'!C60*'CC Seed PPT'!B14/100000</f>
        <v>0.39229355928085519</v>
      </c>
      <c r="D38" s="29">
        <f>'CC Seed Production'!C60*('CC Seed PPT'!B14-'CC Seed PPT'!B39)/100000</f>
        <v>8.0780073995970328E-2</v>
      </c>
      <c r="E38" s="29">
        <f>'CC Seed Production'!C60*('CC Seed PPT'!B14+'CC Seed PPT'!B39)/100000</f>
        <v>0.70380704456574006</v>
      </c>
      <c r="F38" s="16" t="s">
        <v>550</v>
      </c>
      <c r="G38" s="174">
        <f t="shared" si="8"/>
        <v>5920.5480101197682</v>
      </c>
      <c r="H38" s="174">
        <f t="shared" si="8"/>
        <v>1194.381900513913</v>
      </c>
      <c r="I38" s="174">
        <f t="shared" si="8"/>
        <v>10837.694434060932</v>
      </c>
      <c r="J38" s="149"/>
    </row>
    <row r="39" spans="1:12" ht="18" x14ac:dyDescent="0.4">
      <c r="A39" s="14" t="s">
        <v>37</v>
      </c>
      <c r="B39" s="15" t="s">
        <v>541</v>
      </c>
      <c r="C39" s="29">
        <f>'CC Seed Production'!C60*'CC Seed PPT'!B42/100000</f>
        <v>7.8366250000000012E-2</v>
      </c>
      <c r="D39" s="29">
        <f>C39</f>
        <v>7.8366250000000012E-2</v>
      </c>
      <c r="E39" s="29">
        <f>D39</f>
        <v>7.8366250000000012E-2</v>
      </c>
      <c r="F39" s="16" t="s">
        <v>550</v>
      </c>
      <c r="G39" s="174">
        <f t="shared" si="8"/>
        <v>1182.7141550541669</v>
      </c>
      <c r="H39" s="174">
        <f t="shared" si="8"/>
        <v>1158.6920632904792</v>
      </c>
      <c r="I39" s="174">
        <f t="shared" si="8"/>
        <v>1206.7362468178546</v>
      </c>
      <c r="J39" s="149"/>
      <c r="K39" s="21"/>
      <c r="L39" s="13"/>
    </row>
    <row r="40" spans="1:12" x14ac:dyDescent="0.3">
      <c r="C40" s="12"/>
      <c r="D40" s="12"/>
      <c r="E40" s="12"/>
      <c r="G40" s="172"/>
      <c r="H40" s="172"/>
      <c r="I40" s="172"/>
      <c r="J40" s="149"/>
    </row>
    <row r="41" spans="1:12" x14ac:dyDescent="0.3">
      <c r="A41" t="s">
        <v>38</v>
      </c>
      <c r="B41" s="1" t="s">
        <v>39</v>
      </c>
      <c r="C41" s="11">
        <f>'Additonal Machinery Operations'!B13</f>
        <v>45.285714285714285</v>
      </c>
      <c r="D41" s="11">
        <f>'Additonal Machinery Operations'!B13-'Additonal Machinery Operations'!B38</f>
        <v>32.440517007770644</v>
      </c>
      <c r="E41" s="11">
        <f>'Additonal Machinery Operations'!B13+'Additonal Machinery Operations'!B38</f>
        <v>58.130911563657925</v>
      </c>
      <c r="F41" s="11"/>
      <c r="G41" s="173"/>
      <c r="H41" s="173"/>
      <c r="I41" s="173"/>
      <c r="J41" s="149"/>
    </row>
    <row r="42" spans="1:12" ht="18" x14ac:dyDescent="0.4">
      <c r="A42" t="s">
        <v>40</v>
      </c>
      <c r="B42" s="97" t="s">
        <v>504</v>
      </c>
      <c r="C42" s="11">
        <f>'Additonal Machinery Operations'!B49</f>
        <v>3.1325000000000003</v>
      </c>
      <c r="D42" s="11">
        <f>C42</f>
        <v>3.1325000000000003</v>
      </c>
      <c r="E42" s="11">
        <f>D42</f>
        <v>3.1325000000000003</v>
      </c>
      <c r="F42" s="11"/>
      <c r="G42" s="173"/>
      <c r="H42" s="173"/>
      <c r="I42" s="173"/>
      <c r="J42" s="149"/>
      <c r="L42" s="13"/>
    </row>
    <row r="43" spans="1:12" ht="18" x14ac:dyDescent="0.4">
      <c r="A43" s="14" t="s">
        <v>41</v>
      </c>
      <c r="B43" s="15" t="s">
        <v>542</v>
      </c>
      <c r="C43" s="21">
        <f>C42*C41/1000</f>
        <v>0.14185750000000003</v>
      </c>
      <c r="D43" s="21">
        <f>D42*D41/1000</f>
        <v>0.10161991952684156</v>
      </c>
      <c r="E43" s="21">
        <f>E42*E41/1000</f>
        <v>0.18209508047315848</v>
      </c>
      <c r="F43" s="16" t="s">
        <v>550</v>
      </c>
      <c r="G43" s="174">
        <f t="shared" si="8"/>
        <v>2140.9327771916669</v>
      </c>
      <c r="H43" s="174">
        <f>D43*H$3</f>
        <v>1502.5115305117763</v>
      </c>
      <c r="I43" s="174">
        <f>E43*I$3</f>
        <v>2804.0225731635037</v>
      </c>
      <c r="J43" s="149"/>
      <c r="K43" s="21"/>
    </row>
    <row r="44" spans="1:12" x14ac:dyDescent="0.3">
      <c r="C44" s="12"/>
      <c r="D44" s="12"/>
      <c r="E44" s="12"/>
      <c r="G44" s="172"/>
      <c r="H44" s="172"/>
      <c r="I44" s="172"/>
    </row>
    <row r="45" spans="1:12" ht="18" x14ac:dyDescent="0.4">
      <c r="A45" s="30" t="s">
        <v>42</v>
      </c>
      <c r="B45" s="31" t="s">
        <v>545</v>
      </c>
      <c r="C45" s="156">
        <f>C37+C39+C43+C38+C25</f>
        <v>0.92634520808263698</v>
      </c>
      <c r="D45" s="156">
        <f>D37+D39+D43+D38+D25</f>
        <v>0.50858726892950334</v>
      </c>
      <c r="E45" s="156">
        <f>E37+E39+E43+E38+E25</f>
        <v>1.3441031472357707</v>
      </c>
      <c r="F45" s="98" t="s">
        <v>549</v>
      </c>
      <c r="G45" s="177">
        <f>G37+G39+G43+G38+G25</f>
        <v>13980.528480894929</v>
      </c>
      <c r="H45" s="177">
        <f t="shared" ref="H45:I45" si="9">H37+H39+H43+H38+H25</f>
        <v>7519.7681654946609</v>
      </c>
      <c r="I45" s="177">
        <f t="shared" si="9"/>
        <v>20697.40465099912</v>
      </c>
      <c r="J45" s="32"/>
      <c r="K45" s="32"/>
    </row>
    <row r="46" spans="1:12" x14ac:dyDescent="0.3">
      <c r="C46" s="12"/>
      <c r="D46" s="12"/>
      <c r="E46" s="12"/>
      <c r="G46" s="172"/>
      <c r="H46" s="172"/>
      <c r="I46" s="172"/>
    </row>
    <row r="47" spans="1:12" ht="24.6" x14ac:dyDescent="0.55000000000000004">
      <c r="A47" s="33" t="s">
        <v>43</v>
      </c>
      <c r="B47" s="34" t="s">
        <v>546</v>
      </c>
      <c r="C47" s="157">
        <f>C23-C45</f>
        <v>3.2715570392730022</v>
      </c>
      <c r="D47" s="157">
        <f>D23-D45</f>
        <v>0.74859200137396187</v>
      </c>
      <c r="E47" s="157">
        <f>E23-E45</f>
        <v>6.0780248086540452</v>
      </c>
      <c r="F47" s="35" t="s">
        <v>548</v>
      </c>
      <c r="G47" s="178">
        <f>G23-G45</f>
        <v>49374.785949503523</v>
      </c>
      <c r="H47" s="178">
        <f>H23-H45</f>
        <v>11068.382251731386</v>
      </c>
      <c r="I47" s="178">
        <f>I23-I45</f>
        <v>93593.515648139219</v>
      </c>
      <c r="J47" s="36"/>
      <c r="K47" s="36"/>
    </row>
    <row r="48" spans="1:12" x14ac:dyDescent="0.3">
      <c r="G48" s="172"/>
      <c r="H48" s="172"/>
      <c r="I48" s="172"/>
    </row>
    <row r="49" spans="1:11" ht="18" x14ac:dyDescent="0.4">
      <c r="A49" t="s">
        <v>44</v>
      </c>
      <c r="F49" s="99" t="s">
        <v>547</v>
      </c>
      <c r="G49" s="172">
        <v>382449.7</v>
      </c>
      <c r="H49" s="172"/>
      <c r="I49" s="172"/>
    </row>
    <row r="50" spans="1:11" x14ac:dyDescent="0.3">
      <c r="A50" s="13" t="s">
        <v>45</v>
      </c>
      <c r="G50" s="150">
        <f>G47/G49</f>
        <v>0.12910138496514317</v>
      </c>
      <c r="H50" s="159">
        <f>H47/G49</f>
        <v>2.8940752866929653E-2</v>
      </c>
      <c r="I50" s="159">
        <f>I47/G49</f>
        <v>0.24472111142495134</v>
      </c>
    </row>
    <row r="51" spans="1:11" x14ac:dyDescent="0.3">
      <c r="A51" s="13"/>
      <c r="G51" s="1"/>
      <c r="H51" s="1"/>
      <c r="I51" s="1"/>
    </row>
    <row r="52" spans="1:11" x14ac:dyDescent="0.3">
      <c r="A52" s="13"/>
      <c r="G52" s="1"/>
      <c r="H52" s="1"/>
      <c r="I52" s="1"/>
    </row>
    <row r="53" spans="1:11" x14ac:dyDescent="0.3">
      <c r="A53" s="13"/>
      <c r="G53" s="1"/>
      <c r="H53" s="1"/>
      <c r="I53" s="1"/>
    </row>
    <row r="54" spans="1:11" ht="21" x14ac:dyDescent="0.4">
      <c r="A54" s="190" t="s">
        <v>599</v>
      </c>
      <c r="B54" s="191"/>
      <c r="C54" s="192"/>
      <c r="D54" s="192"/>
      <c r="E54" s="192"/>
      <c r="F54" s="193"/>
      <c r="G54" s="194"/>
      <c r="H54" s="194"/>
      <c r="I54" s="194"/>
      <c r="J54" s="36"/>
      <c r="K54" s="36"/>
    </row>
    <row r="55" spans="1:11" ht="31.2" x14ac:dyDescent="0.3">
      <c r="C55" s="4" t="s">
        <v>2</v>
      </c>
      <c r="D55" s="4" t="s">
        <v>3</v>
      </c>
      <c r="E55" s="4" t="s">
        <v>4</v>
      </c>
      <c r="G55" s="4" t="s">
        <v>2</v>
      </c>
      <c r="H55" s="4" t="s">
        <v>3</v>
      </c>
      <c r="I55" s="4" t="s">
        <v>4</v>
      </c>
    </row>
    <row r="56" spans="1:11" x14ac:dyDescent="0.3">
      <c r="B56" s="187" t="s">
        <v>598</v>
      </c>
      <c r="C56" s="12">
        <f>C47</f>
        <v>3.2715570392730022</v>
      </c>
      <c r="D56" s="12">
        <f t="shared" ref="D56:E56" si="10">D47</f>
        <v>0.74859200137396187</v>
      </c>
      <c r="E56" s="12">
        <f t="shared" si="10"/>
        <v>6.0780248086540452</v>
      </c>
      <c r="F56" s="187" t="s">
        <v>598</v>
      </c>
      <c r="G56" s="19">
        <f t="shared" ref="G56:I59" si="11">G66/$G$49</f>
        <v>0.12910138496514317</v>
      </c>
      <c r="H56" s="19">
        <f t="shared" si="11"/>
        <v>2.8940752866929653E-2</v>
      </c>
      <c r="I56" s="19">
        <f t="shared" si="11"/>
        <v>0.24472111142495134</v>
      </c>
    </row>
    <row r="57" spans="1:11" x14ac:dyDescent="0.3">
      <c r="B57" s="187" t="s">
        <v>595</v>
      </c>
      <c r="C57" s="12">
        <f>C47-C8</f>
        <v>1.8080906463478037</v>
      </c>
      <c r="D57" s="12">
        <f t="shared" ref="D57:E57" si="12">D47-D8</f>
        <v>0.30005616221038578</v>
      </c>
      <c r="E57" s="12">
        <f t="shared" si="12"/>
        <v>3.493017204310958</v>
      </c>
      <c r="F57" s="187" t="s">
        <v>595</v>
      </c>
      <c r="G57" s="19">
        <f t="shared" si="11"/>
        <v>7.135043154799893E-2</v>
      </c>
      <c r="H57" s="19">
        <f t="shared" si="11"/>
        <v>1.1600245822546635E-2</v>
      </c>
      <c r="I57" s="19">
        <f t="shared" si="11"/>
        <v>0.14064027038000021</v>
      </c>
    </row>
    <row r="58" spans="1:11" x14ac:dyDescent="0.3">
      <c r="B58" s="187" t="s">
        <v>596</v>
      </c>
      <c r="C58" s="12">
        <f>C47-C10</f>
        <v>1.8398023090530973</v>
      </c>
      <c r="D58" s="12">
        <f t="shared" ref="D58:E58" si="13">D47-D10</f>
        <v>-0.14219172728494178</v>
      </c>
      <c r="E58" s="12">
        <f t="shared" si="13"/>
        <v>4.1052990768731394</v>
      </c>
      <c r="F58" s="187" t="s">
        <v>596</v>
      </c>
      <c r="G58" s="19">
        <f t="shared" si="11"/>
        <v>7.2601829437644358E-2</v>
      </c>
      <c r="H58" s="19">
        <f t="shared" si="11"/>
        <v>-5.4971675245293391E-3</v>
      </c>
      <c r="I58" s="19">
        <f t="shared" si="11"/>
        <v>0.16529273644848741</v>
      </c>
    </row>
    <row r="59" spans="1:11" x14ac:dyDescent="0.3">
      <c r="B59" s="187" t="s">
        <v>597</v>
      </c>
      <c r="C59" s="12">
        <f>C47-C8-C10</f>
        <v>0.37633591612789874</v>
      </c>
      <c r="D59" s="12">
        <f t="shared" ref="D59:E59" si="14">D47-D8-D10</f>
        <v>-0.59072756644851787</v>
      </c>
      <c r="E59" s="12">
        <f t="shared" si="14"/>
        <v>1.5202914725300518</v>
      </c>
      <c r="F59" s="187" t="s">
        <v>597</v>
      </c>
      <c r="G59" s="19">
        <f t="shared" si="11"/>
        <v>1.4850876020500094E-2</v>
      </c>
      <c r="H59" s="19">
        <f t="shared" si="11"/>
        <v>-2.2837674568912354E-2</v>
      </c>
      <c r="I59" s="19">
        <f t="shared" si="11"/>
        <v>6.121189540353629E-2</v>
      </c>
    </row>
    <row r="60" spans="1:11" x14ac:dyDescent="0.3">
      <c r="B60" s="187"/>
      <c r="C60" s="12"/>
      <c r="D60" s="12"/>
      <c r="E60" s="12"/>
      <c r="G60" s="19"/>
      <c r="H60" s="19"/>
      <c r="I60" s="19"/>
    </row>
    <row r="61" spans="1:11" x14ac:dyDescent="0.3">
      <c r="D61" s="12">
        <f>C56-D56</f>
        <v>2.5229650378990405</v>
      </c>
      <c r="E61" s="12">
        <f>E56-C56</f>
        <v>2.8064677693810429</v>
      </c>
      <c r="H61" s="12">
        <f>G56-H56</f>
        <v>0.10016063209821352</v>
      </c>
      <c r="I61" s="12">
        <f>I56-G56</f>
        <v>0.11561972645980817</v>
      </c>
    </row>
    <row r="62" spans="1:11" x14ac:dyDescent="0.3">
      <c r="D62" s="12">
        <f t="shared" ref="D62:D64" si="15">C57-D57</f>
        <v>1.508034484137418</v>
      </c>
      <c r="E62" s="12">
        <f t="shared" ref="E62:E64" si="16">E57-C57</f>
        <v>1.6849265579631543</v>
      </c>
      <c r="H62" s="12">
        <f t="shared" ref="H62:H64" si="17">G57-H57</f>
        <v>5.9750185725452293E-2</v>
      </c>
      <c r="I62" s="12">
        <f t="shared" ref="I62:I64" si="18">I57-G57</f>
        <v>6.928983883200128E-2</v>
      </c>
    </row>
    <row r="63" spans="1:11" x14ac:dyDescent="0.3">
      <c r="D63" s="12">
        <f t="shared" si="15"/>
        <v>1.9819940363380391</v>
      </c>
      <c r="E63" s="12">
        <f t="shared" si="16"/>
        <v>2.2654967678200419</v>
      </c>
      <c r="H63" s="12">
        <f t="shared" si="17"/>
        <v>7.8098996962173692E-2</v>
      </c>
      <c r="I63" s="12">
        <f t="shared" si="18"/>
        <v>9.2690907010843052E-2</v>
      </c>
    </row>
    <row r="64" spans="1:11" x14ac:dyDescent="0.3">
      <c r="D64" s="12">
        <f t="shared" si="15"/>
        <v>0.96706348257641661</v>
      </c>
      <c r="E64" s="12">
        <f t="shared" si="16"/>
        <v>1.1439555564021531</v>
      </c>
      <c r="H64" s="12">
        <f t="shared" si="17"/>
        <v>3.7688550589412451E-2</v>
      </c>
      <c r="I64" s="12">
        <f t="shared" si="18"/>
        <v>4.6361019383036196E-2</v>
      </c>
    </row>
    <row r="65" spans="2:9" x14ac:dyDescent="0.3">
      <c r="G65" s="12"/>
      <c r="H65" s="12"/>
      <c r="I65" s="12"/>
    </row>
    <row r="66" spans="2:9" x14ac:dyDescent="0.3">
      <c r="G66" s="12">
        <f>G47</f>
        <v>49374.785949503523</v>
      </c>
      <c r="H66" s="12">
        <f>H47</f>
        <v>11068.382251731386</v>
      </c>
      <c r="I66" s="12">
        <f>I47</f>
        <v>93593.515648139219</v>
      </c>
    </row>
    <row r="67" spans="2:9" x14ac:dyDescent="0.3">
      <c r="G67" s="12">
        <f>G47-G8</f>
        <v>27287.951140402725</v>
      </c>
      <c r="H67" s="12">
        <f>H47-H8</f>
        <v>4436.5105347592144</v>
      </c>
      <c r="I67" s="12">
        <f>I47-I8</f>
        <v>53787.829214749967</v>
      </c>
    </row>
    <row r="68" spans="2:9" x14ac:dyDescent="0.3">
      <c r="G68" s="12">
        <f>G47-G10</f>
        <v>27766.547887878252</v>
      </c>
      <c r="H68" s="12">
        <f>H47-H10</f>
        <v>-2102.3900706059885</v>
      </c>
      <c r="I68" s="12">
        <f>I47-I10</f>
        <v>63216.157466903082</v>
      </c>
    </row>
    <row r="69" spans="2:9" x14ac:dyDescent="0.3">
      <c r="G69" s="12">
        <f>G47-G8-G10</f>
        <v>5679.7130787774549</v>
      </c>
      <c r="H69" s="12">
        <f>H47-H8-H10</f>
        <v>-8734.2617875781598</v>
      </c>
      <c r="I69" s="12">
        <f>I47-I8-I10</f>
        <v>23410.471033513833</v>
      </c>
    </row>
    <row r="70" spans="2:9" x14ac:dyDescent="0.3">
      <c r="G70" s="12"/>
      <c r="H70" s="12"/>
      <c r="I70" s="12"/>
    </row>
    <row r="71" spans="2:9" x14ac:dyDescent="0.3">
      <c r="G71" s="12"/>
      <c r="H71" s="12"/>
      <c r="I71" s="12"/>
    </row>
    <row r="72" spans="2:9" x14ac:dyDescent="0.3">
      <c r="B72" s="204"/>
      <c r="C72" s="205"/>
    </row>
    <row r="73" spans="2:9" x14ac:dyDescent="0.3">
      <c r="B73" s="172"/>
      <c r="C73" s="172"/>
      <c r="D73" s="172"/>
      <c r="E73" s="172"/>
    </row>
    <row r="74" spans="2:9" x14ac:dyDescent="0.3">
      <c r="B74" s="172"/>
      <c r="C74" s="172"/>
      <c r="D74" s="172"/>
      <c r="E74" s="172"/>
    </row>
    <row r="75" spans="2:9" x14ac:dyDescent="0.3">
      <c r="B75" s="172"/>
      <c r="C75" s="172"/>
      <c r="D75" s="172"/>
      <c r="E75" s="172"/>
    </row>
    <row r="76" spans="2:9" x14ac:dyDescent="0.3">
      <c r="B76" s="172"/>
      <c r="C76" s="172"/>
      <c r="D76" s="172"/>
      <c r="E76" s="172"/>
    </row>
    <row r="77" spans="2:9" x14ac:dyDescent="0.3">
      <c r="B77" s="172"/>
      <c r="C77" s="172"/>
      <c r="D77" s="172"/>
      <c r="E77" s="172"/>
    </row>
    <row r="78" spans="2:9" x14ac:dyDescent="0.3">
      <c r="B78" s="172"/>
      <c r="C78" s="172"/>
      <c r="D78" s="172"/>
      <c r="E78" s="172"/>
    </row>
    <row r="79" spans="2:9" x14ac:dyDescent="0.3">
      <c r="B79" s="172"/>
      <c r="C79" s="172"/>
      <c r="D79" s="172"/>
      <c r="E79" s="172"/>
    </row>
    <row r="80" spans="2:9" x14ac:dyDescent="0.3">
      <c r="B80" s="172"/>
      <c r="C80" s="172"/>
      <c r="D80" s="172"/>
      <c r="E80" s="172"/>
    </row>
    <row r="81" spans="2:5" x14ac:dyDescent="0.3">
      <c r="B81" s="172"/>
      <c r="C81" s="172"/>
      <c r="D81" s="172"/>
      <c r="E81" s="172"/>
    </row>
  </sheetData>
  <mergeCells count="3">
    <mergeCell ref="B1:E1"/>
    <mergeCell ref="F1:I1"/>
    <mergeCell ref="B72:C72"/>
  </mergeCells>
  <hyperlinks>
    <hyperlink ref="A50" r:id="rId1"/>
  </hyperlinks>
  <pageMargins left="0.7" right="0.7" top="0.78740157500000008" bottom="0.78740157500000008" header="0.3" footer="0.3"/>
  <pageSetup paperSize="9" firstPageNumber="2147483648" orientation="portrait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U52"/>
  <sheetViews>
    <sheetView showGridLines="0" zoomScale="90" workbookViewId="0">
      <selection activeCell="C7" sqref="C7"/>
    </sheetView>
  </sheetViews>
  <sheetFormatPr baseColWidth="10" defaultColWidth="9.19921875" defaultRowHeight="13.2" x14ac:dyDescent="0.25"/>
  <cols>
    <col min="1" max="1" width="18.5" style="57" customWidth="1"/>
    <col min="2" max="2" width="19.796875" style="57" customWidth="1"/>
    <col min="3" max="15" width="12.69921875" style="57" customWidth="1"/>
    <col min="16" max="16" width="2.5" style="57" customWidth="1"/>
    <col min="17" max="17" width="12.69921875" style="57" customWidth="1"/>
    <col min="18" max="18" width="13.69921875" style="57" customWidth="1"/>
    <col min="19" max="16384" width="9.19921875" style="57"/>
  </cols>
  <sheetData>
    <row r="1" spans="1:21" ht="3.75" customHeight="1" x14ac:dyDescent="0.25"/>
    <row r="2" spans="1:21" s="58" customFormat="1" ht="15.6" x14ac:dyDescent="0.3">
      <c r="B2" s="59" t="s">
        <v>179</v>
      </c>
      <c r="C2" s="207" t="s">
        <v>180</v>
      </c>
      <c r="D2" s="207"/>
      <c r="E2" s="208" t="s">
        <v>181</v>
      </c>
      <c r="F2" s="208"/>
      <c r="G2" s="208"/>
      <c r="H2" s="209"/>
      <c r="N2" s="60" t="s">
        <v>182</v>
      </c>
      <c r="O2" s="61">
        <v>44861</v>
      </c>
      <c r="P2" s="61"/>
    </row>
    <row r="3" spans="1:21" s="58" customFormat="1" ht="15.6" x14ac:dyDescent="0.3">
      <c r="B3" s="62" t="s">
        <v>183</v>
      </c>
      <c r="C3" s="212" t="s">
        <v>184</v>
      </c>
      <c r="D3" s="212"/>
      <c r="E3" s="210"/>
      <c r="F3" s="210"/>
      <c r="G3" s="210"/>
      <c r="H3" s="211"/>
    </row>
    <row r="4" spans="1:21" ht="24" customHeight="1" x14ac:dyDescent="0.4">
      <c r="B4" s="213" t="str">
        <f>C3&amp;": "&amp;LOWER(C2)&amp;" by selected crops "&amp;IF($C$2="Gross production"," (thousand tonnes)",IF($C$2="Area"," (thousand hectares)"," (tonnes/hectare)"))</f>
        <v>EU-27: yield by selected crops  (tonnes/hectare)</v>
      </c>
      <c r="C4" s="213"/>
      <c r="D4" s="213"/>
      <c r="E4" s="213"/>
      <c r="F4" s="213"/>
      <c r="G4" s="213"/>
      <c r="H4" s="213"/>
      <c r="I4" s="213"/>
      <c r="J4" s="213"/>
      <c r="K4" s="213"/>
      <c r="L4" s="213"/>
      <c r="M4" s="213"/>
      <c r="N4" s="213"/>
      <c r="O4" s="213"/>
      <c r="P4" s="213"/>
      <c r="Q4" s="213"/>
    </row>
    <row r="5" spans="1:21" ht="30" customHeight="1" x14ac:dyDescent="0.3">
      <c r="A5" s="63" t="s">
        <v>185</v>
      </c>
      <c r="B5" s="64" t="s">
        <v>186</v>
      </c>
      <c r="C5" s="65" t="s">
        <v>187</v>
      </c>
      <c r="D5" s="65" t="s">
        <v>97</v>
      </c>
      <c r="E5" s="65" t="s">
        <v>99</v>
      </c>
      <c r="F5" s="65" t="s">
        <v>100</v>
      </c>
      <c r="G5" s="65" t="s">
        <v>101</v>
      </c>
      <c r="H5" s="65" t="s">
        <v>102</v>
      </c>
      <c r="I5" s="65" t="s">
        <v>103</v>
      </c>
      <c r="J5" s="65" t="s">
        <v>104</v>
      </c>
      <c r="K5" s="65" t="s">
        <v>105</v>
      </c>
      <c r="L5" s="65" t="s">
        <v>106</v>
      </c>
      <c r="M5" s="66" t="s">
        <v>188</v>
      </c>
      <c r="N5" s="66" t="s">
        <v>189</v>
      </c>
      <c r="O5" s="66" t="s">
        <v>190</v>
      </c>
      <c r="Q5" s="67" t="s">
        <v>191</v>
      </c>
      <c r="R5" s="68" t="s">
        <v>192</v>
      </c>
    </row>
    <row r="6" spans="1:21" ht="19.5" customHeight="1" x14ac:dyDescent="0.3">
      <c r="B6" s="69" t="s">
        <v>193</v>
      </c>
      <c r="C6" s="70">
        <v>5.327149959469649</v>
      </c>
      <c r="D6" s="70">
        <v>5.3308642906692825</v>
      </c>
      <c r="E6" s="70">
        <v>5.2939437700575365</v>
      </c>
      <c r="F6" s="70">
        <v>5.7042592403929397</v>
      </c>
      <c r="G6" s="70">
        <v>5.9173813820118148</v>
      </c>
      <c r="H6" s="70">
        <v>6.0504949966881689</v>
      </c>
      <c r="I6" s="70">
        <v>5.3780083879124199</v>
      </c>
      <c r="J6" s="70">
        <v>5.9417792296321554</v>
      </c>
      <c r="K6" s="70">
        <v>5.4416767899386596</v>
      </c>
      <c r="L6" s="71">
        <v>5.988697925422894</v>
      </c>
      <c r="M6" s="71">
        <v>5.7606056557042127</v>
      </c>
      <c r="N6" s="72">
        <v>5.9641084983795292</v>
      </c>
      <c r="O6" s="72">
        <v>5.841773527107744</v>
      </c>
      <c r="Q6" s="73">
        <v>5.8888311279053012</v>
      </c>
      <c r="R6" s="74">
        <f>IF($C$3="EU-28","n.a.",IFERROR(Table2[[#This Row],[2022p]]/Q6-1,""))</f>
        <v>-7.9909917223752736E-3</v>
      </c>
    </row>
    <row r="7" spans="1:21" ht="19.5" customHeight="1" x14ac:dyDescent="0.3">
      <c r="B7" s="69" t="s">
        <v>194</v>
      </c>
      <c r="C7" s="70">
        <v>3.2656760084103351</v>
      </c>
      <c r="D7" s="70">
        <v>3.4264977703611739</v>
      </c>
      <c r="E7" s="70">
        <v>3.237827333423124</v>
      </c>
      <c r="F7" s="70">
        <v>3.3427562277432363</v>
      </c>
      <c r="G7" s="70">
        <v>3.3546351497402647</v>
      </c>
      <c r="H7" s="70">
        <v>3.443132796177796</v>
      </c>
      <c r="I7" s="70">
        <v>3.4860542122008069</v>
      </c>
      <c r="J7" s="70">
        <v>3.4621345488839985</v>
      </c>
      <c r="K7" s="70">
        <v>3.534156507997936</v>
      </c>
      <c r="L7" s="71">
        <v>3.4854577159428946</v>
      </c>
      <c r="M7" s="71">
        <v>3.5129612181414438</v>
      </c>
      <c r="N7" s="72">
        <v>3.6212928985206223</v>
      </c>
      <c r="O7" s="72">
        <v>3.3160876492938751</v>
      </c>
      <c r="Q7" s="73">
        <v>3.5108584806940919</v>
      </c>
      <c r="R7" s="74">
        <f>IF($C$3="EU-28","n.a.",IFERROR(Table2[[#This Row],[2022p]]/Q7-1,""))</f>
        <v>-5.547669678833389E-2</v>
      </c>
    </row>
    <row r="8" spans="1:21" ht="19.5" customHeight="1" x14ac:dyDescent="0.3">
      <c r="B8" s="69" t="s">
        <v>195</v>
      </c>
      <c r="C8" s="70">
        <v>7.1918888827567669</v>
      </c>
      <c r="D8" s="70">
        <v>7.6128655361196396</v>
      </c>
      <c r="E8" s="70">
        <v>6.0568506712194701</v>
      </c>
      <c r="F8" s="70">
        <v>6.8570438361634256</v>
      </c>
      <c r="G8" s="70">
        <v>8.1082857092194498</v>
      </c>
      <c r="H8" s="70">
        <v>6.4047582750847383</v>
      </c>
      <c r="I8" s="70">
        <v>7.3715396602208303</v>
      </c>
      <c r="J8" s="70">
        <v>7.8687908644977131</v>
      </c>
      <c r="K8" s="70">
        <v>8.3985381328718969</v>
      </c>
      <c r="L8" s="71">
        <v>7.9023874560361991</v>
      </c>
      <c r="M8" s="71">
        <v>7.3147201842179799</v>
      </c>
      <c r="N8" s="72">
        <v>7.9228569139734439</v>
      </c>
      <c r="O8" s="72">
        <v>6.0854895002704446</v>
      </c>
      <c r="Q8" s="73">
        <v>7.8980117448357854</v>
      </c>
      <c r="R8" s="74">
        <f>IF($C$3="EU-28","n.a.",IFERROR(Table2[[#This Row],[2022p]]/Q8-1,""))</f>
        <v>-0.22949095330865787</v>
      </c>
    </row>
    <row r="9" spans="1:21" ht="19.5" customHeight="1" x14ac:dyDescent="0.3">
      <c r="B9" s="69" t="s">
        <v>196</v>
      </c>
      <c r="C9" s="70">
        <v>4.2307926461821639</v>
      </c>
      <c r="D9" s="70">
        <v>4.249489571496647</v>
      </c>
      <c r="E9" s="70">
        <v>4.3795905036210661</v>
      </c>
      <c r="F9" s="70">
        <v>4.5842858197899972</v>
      </c>
      <c r="G9" s="70">
        <v>4.7379455277604006</v>
      </c>
      <c r="H9" s="70">
        <v>4.9098328523004149</v>
      </c>
      <c r="I9" s="70">
        <v>4.7692584268055009</v>
      </c>
      <c r="J9" s="70">
        <v>4.7547577818835576</v>
      </c>
      <c r="K9" s="70">
        <v>4.480178666123515</v>
      </c>
      <c r="L9" s="71">
        <v>4.9837462530198051</v>
      </c>
      <c r="M9" s="71">
        <v>4.9362059611745268</v>
      </c>
      <c r="N9" s="72">
        <v>5.0422457060952812</v>
      </c>
      <c r="O9" s="72">
        <v>5.0092668034247287</v>
      </c>
      <c r="Q9" s="73">
        <v>4.8915699986926313</v>
      </c>
      <c r="R9" s="74">
        <f>IF($C$3="EU-28","n.a.",IFERROR(Table2[[#This Row],[2022p]]/Q9-1,""))</f>
        <v>2.4061151074921572E-2</v>
      </c>
      <c r="U9" s="75"/>
    </row>
    <row r="10" spans="1:21" ht="19.5" customHeight="1" x14ac:dyDescent="0.3">
      <c r="B10" s="69" t="s">
        <v>197</v>
      </c>
      <c r="C10" s="70">
        <v>3.9476522420497067</v>
      </c>
      <c r="D10" s="70">
        <v>3.8604757214956056</v>
      </c>
      <c r="E10" s="70">
        <v>3.9930438029858815</v>
      </c>
      <c r="F10" s="70">
        <v>4.1715020399516405</v>
      </c>
      <c r="G10" s="70">
        <v>4.4613032488888829</v>
      </c>
      <c r="H10" s="70">
        <v>4.0777193645909815</v>
      </c>
      <c r="I10" s="70">
        <v>4.0633283682954753</v>
      </c>
      <c r="J10" s="70">
        <v>4.2366679641884</v>
      </c>
      <c r="K10" s="70">
        <v>3.7573761287245997</v>
      </c>
      <c r="L10" s="71">
        <v>4.0680552226991145</v>
      </c>
      <c r="M10" s="71">
        <v>4.4832795839507256</v>
      </c>
      <c r="N10" s="72">
        <v>4.3977557895054105</v>
      </c>
      <c r="O10" s="72">
        <v>4.463690596248429</v>
      </c>
      <c r="Q10" s="73">
        <v>4.2341596587976422</v>
      </c>
      <c r="R10" s="74">
        <f>IF($C$3="EU-28","n.a.",IFERROR(Table2[[#This Row],[2022p]]/Q10-1,""))</f>
        <v>5.420932509568277E-2</v>
      </c>
      <c r="U10" s="76"/>
    </row>
    <row r="11" spans="1:21" ht="19.5" customHeight="1" x14ac:dyDescent="0.3">
      <c r="B11" s="69" t="s">
        <v>198</v>
      </c>
      <c r="C11" s="70">
        <v>2.6233259644037967</v>
      </c>
      <c r="D11" s="70">
        <v>2.8008879675752607</v>
      </c>
      <c r="E11" s="70">
        <v>2.8696922163645446</v>
      </c>
      <c r="F11" s="70">
        <v>2.9865742954619425</v>
      </c>
      <c r="G11" s="70">
        <v>2.884144619932572</v>
      </c>
      <c r="H11" s="70">
        <v>2.8333423830188913</v>
      </c>
      <c r="I11" s="70">
        <v>2.9560652984095328</v>
      </c>
      <c r="J11" s="70">
        <v>2.9046742468122915</v>
      </c>
      <c r="K11" s="70">
        <v>2.6829024102346346</v>
      </c>
      <c r="L11" s="71">
        <v>2.9049009314990566</v>
      </c>
      <c r="M11" s="71">
        <v>3.3047988917252966</v>
      </c>
      <c r="N11" s="72">
        <v>2.9248746018952532</v>
      </c>
      <c r="O11" s="72">
        <v>3.1726011787863162</v>
      </c>
      <c r="Q11" s="73">
        <v>2.9114832600688669</v>
      </c>
      <c r="R11" s="74">
        <f>IF($C$3="EU-28","n.a.",IFERROR(Table2[[#This Row],[2022p]]/Q11-1,""))</f>
        <v>8.9685529811795339E-2</v>
      </c>
    </row>
    <row r="12" spans="1:21" ht="19.5" customHeight="1" x14ac:dyDescent="0.3">
      <c r="B12" s="69" t="s">
        <v>199</v>
      </c>
      <c r="C12" s="70">
        <v>2.9852466494289498</v>
      </c>
      <c r="D12" s="70">
        <v>3.0671954215839921</v>
      </c>
      <c r="E12" s="70">
        <v>3.674106372446265</v>
      </c>
      <c r="F12" s="70">
        <v>3.9272506268479979</v>
      </c>
      <c r="G12" s="70">
        <v>4.1775244272604342</v>
      </c>
      <c r="H12" s="70">
        <v>3.9850187628894109</v>
      </c>
      <c r="I12" s="70">
        <v>3.8744578008157782</v>
      </c>
      <c r="J12" s="70">
        <v>3.8205799627897035</v>
      </c>
      <c r="K12" s="70">
        <v>3.2347131872580905</v>
      </c>
      <c r="L12" s="71">
        <v>3.8590908944784275</v>
      </c>
      <c r="M12" s="71">
        <v>4.3146485027299484</v>
      </c>
      <c r="N12" s="72">
        <v>4.1496178437173432</v>
      </c>
      <c r="O12" s="72">
        <v>4.3010867525058085</v>
      </c>
      <c r="Q12" s="73">
        <v>3.9430962336618243</v>
      </c>
      <c r="R12" s="74">
        <f>IF($C$3="EU-28","n.a.",IFERROR(Table2[[#This Row],[2022p]]/Q12-1,""))</f>
        <v>9.0789191445000528E-2</v>
      </c>
    </row>
    <row r="13" spans="1:21" ht="19.5" customHeight="1" x14ac:dyDescent="0.3">
      <c r="B13" s="69" t="s">
        <v>200</v>
      </c>
      <c r="C13" s="70">
        <v>5.3914340881165526</v>
      </c>
      <c r="D13" s="70">
        <v>5.81332990662212</v>
      </c>
      <c r="E13" s="70">
        <v>4.1706559166876627</v>
      </c>
      <c r="F13" s="70">
        <v>5.0101010101010113</v>
      </c>
      <c r="G13" s="70">
        <v>5.9100767328302348</v>
      </c>
      <c r="H13" s="70">
        <v>5.1827995681899957</v>
      </c>
      <c r="I13" s="70">
        <v>5.5589043309631547</v>
      </c>
      <c r="J13" s="70">
        <v>5.3093232860520105</v>
      </c>
      <c r="K13" s="70">
        <v>5.646289393425957</v>
      </c>
      <c r="L13" s="71">
        <v>5.3453320703083875</v>
      </c>
      <c r="M13" s="71">
        <v>5.1824081745374198</v>
      </c>
      <c r="N13" s="72">
        <v>5.3674595873307931</v>
      </c>
      <c r="O13" s="72">
        <v>4.2892805755395669</v>
      </c>
      <c r="Q13" s="73">
        <v>5.3407049812303979</v>
      </c>
      <c r="R13" s="74">
        <f>IF($C$3="EU-28","n.a.",IFERROR(Table2[[#This Row],[2022p]]/Q13-1,""))</f>
        <v>-0.19686996555436065</v>
      </c>
    </row>
    <row r="14" spans="1:21" ht="19.5" customHeight="1" x14ac:dyDescent="0.3">
      <c r="B14" s="69" t="s">
        <v>201</v>
      </c>
      <c r="C14" s="70">
        <v>2.8308790096177052</v>
      </c>
      <c r="D14" s="70">
        <v>2.7241678451580111</v>
      </c>
      <c r="E14" s="70">
        <v>2.8874729744312284</v>
      </c>
      <c r="F14" s="70">
        <v>2.7404098551285561</v>
      </c>
      <c r="G14" s="70">
        <v>2.9779438636083415</v>
      </c>
      <c r="H14" s="70">
        <v>2.6546985760184572</v>
      </c>
      <c r="I14" s="70">
        <v>2.7443023550606065</v>
      </c>
      <c r="J14" s="70">
        <v>2.9439408823363764</v>
      </c>
      <c r="K14" s="70">
        <v>2.4985846256239586</v>
      </c>
      <c r="L14" s="71">
        <v>2.6669374235555017</v>
      </c>
      <c r="M14" s="71">
        <v>3.0605735145228121</v>
      </c>
      <c r="N14" s="72">
        <v>3.0232118391185874</v>
      </c>
      <c r="O14" s="72">
        <v>2.8161711537565988</v>
      </c>
      <c r="Q14" s="73">
        <v>2.8780300483368215</v>
      </c>
      <c r="R14" s="74">
        <f>IF($C$3="EU-28","n.a.",IFERROR(Table2[[#This Row],[2022p]]/Q14-1,""))</f>
        <v>-2.1493484620138115E-2</v>
      </c>
    </row>
    <row r="15" spans="1:21" ht="6" customHeight="1" x14ac:dyDescent="0.25"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8"/>
      <c r="Q15" s="77"/>
      <c r="R15" s="79"/>
    </row>
    <row r="16" spans="1:21" s="58" customFormat="1" ht="15.6" x14ac:dyDescent="0.3">
      <c r="B16" s="69" t="s">
        <v>202</v>
      </c>
      <c r="C16" s="80">
        <v>4.8885845180537144</v>
      </c>
      <c r="D16" s="80">
        <v>5.0506921715518693</v>
      </c>
      <c r="E16" s="80">
        <v>4.8185664869092077</v>
      </c>
      <c r="F16" s="80">
        <v>5.2048233777673056</v>
      </c>
      <c r="G16" s="80">
        <v>5.5971438144015542</v>
      </c>
      <c r="H16" s="80">
        <v>5.346585761136617</v>
      </c>
      <c r="I16" s="80">
        <v>5.1701905288263044</v>
      </c>
      <c r="J16" s="80">
        <v>5.4803282328225302</v>
      </c>
      <c r="K16" s="80">
        <v>5.225442582810345</v>
      </c>
      <c r="L16" s="80">
        <v>5.5793947955207939</v>
      </c>
      <c r="M16" s="80">
        <v>5.4580336598711616</v>
      </c>
      <c r="N16" s="81">
        <v>5.663430431184648</v>
      </c>
      <c r="O16" s="81">
        <v>5.301391093659805</v>
      </c>
      <c r="Q16" s="82">
        <v>5.5059188960714955</v>
      </c>
      <c r="R16" s="74">
        <f>IF($C$3="EU-28","n.a.",IFERROR(O16/Q16-1,""))</f>
        <v>-3.7146897052483308E-2</v>
      </c>
      <c r="S16" s="83"/>
    </row>
    <row r="17" spans="2:19" s="84" customFormat="1" ht="15" x14ac:dyDescent="0.25">
      <c r="B17" s="84" t="s">
        <v>203</v>
      </c>
      <c r="C17" s="85" t="e">
        <f>IF($C$2="Yield",NA(),SUBTOTAL(9,Table2[2010]))</f>
        <v>#N/A</v>
      </c>
      <c r="D17" s="85" t="e">
        <f>IF($C$2="Yield",NA(),SUBTOTAL(9,Table2[2011]))</f>
        <v>#N/A</v>
      </c>
      <c r="E17" s="85" t="e">
        <f>IF($C$2="Yield",NA(),SUBTOTAL(9,Table2[2012]))</f>
        <v>#N/A</v>
      </c>
      <c r="F17" s="85" t="e">
        <f>IF($C$2="Yield",NA(),SUBTOTAL(9,Table2[2013]))</f>
        <v>#N/A</v>
      </c>
      <c r="G17" s="85" t="e">
        <f>IF($C$2="Yield",NA(),SUBTOTAL(9,Table2[2014]))</f>
        <v>#N/A</v>
      </c>
      <c r="H17" s="85" t="e">
        <f>IF($C$2="Yield",NA(),SUBTOTAL(9,Table2[2015]))</f>
        <v>#N/A</v>
      </c>
      <c r="I17" s="85" t="e">
        <f>IF($C$2="Yield",NA(),SUBTOTAL(9,Table2[2016]))</f>
        <v>#N/A</v>
      </c>
      <c r="J17" s="85" t="e">
        <f>IF($C$2="Yield",NA(),SUBTOTAL(9,Table2[2017]))</f>
        <v>#N/A</v>
      </c>
      <c r="K17" s="85" t="e">
        <f>IF($C$2="Yield",NA(),SUBTOTAL(9,Table2[2018]))</f>
        <v>#N/A</v>
      </c>
      <c r="L17" s="85" t="e">
        <f>IF($C$2="Yield",NA(),SUBTOTAL(9,Table2[2019]))</f>
        <v>#N/A</v>
      </c>
      <c r="M17" s="85" t="e">
        <f>IF($C$2="Yield",NA(),SUBTOTAL(9,Table2[2020e]))</f>
        <v>#N/A</v>
      </c>
      <c r="N17" s="85" t="e">
        <f>IF($C$2="Yield",NA(),SUBTOTAL(9,Table2[2021f]))</f>
        <v>#N/A</v>
      </c>
      <c r="O17" s="85" t="e">
        <f>IF($C$2="Yield",NA(),SUBTOTAL(9,Table2[2022p]))</f>
        <v>#N/A</v>
      </c>
      <c r="S17" s="86"/>
    </row>
    <row r="18" spans="2:19" s="58" customFormat="1" ht="15" x14ac:dyDescent="0.25"/>
    <row r="28" spans="2:19" x14ac:dyDescent="0.25">
      <c r="R28" s="87"/>
    </row>
    <row r="43" spans="2:2" x14ac:dyDescent="0.25">
      <c r="B43" s="57" t="s">
        <v>204</v>
      </c>
    </row>
    <row r="45" spans="2:2" x14ac:dyDescent="0.25">
      <c r="B45" s="88" t="s">
        <v>205</v>
      </c>
    </row>
    <row r="46" spans="2:2" x14ac:dyDescent="0.25">
      <c r="B46" s="57" t="s">
        <v>206</v>
      </c>
    </row>
    <row r="47" spans="2:2" x14ac:dyDescent="0.25">
      <c r="B47" s="57" t="s">
        <v>207</v>
      </c>
    </row>
    <row r="48" spans="2:2" x14ac:dyDescent="0.25">
      <c r="B48" s="57" t="s">
        <v>208</v>
      </c>
    </row>
    <row r="49" spans="2:2" x14ac:dyDescent="0.25">
      <c r="B49" s="57" t="s">
        <v>209</v>
      </c>
    </row>
    <row r="50" spans="2:2" x14ac:dyDescent="0.25">
      <c r="B50" s="89" t="s">
        <v>210</v>
      </c>
    </row>
    <row r="51" spans="2:2" x14ac:dyDescent="0.25">
      <c r="B51" s="89" t="s">
        <v>211</v>
      </c>
    </row>
    <row r="52" spans="2:2" x14ac:dyDescent="0.25">
      <c r="B52" s="89" t="s">
        <v>212</v>
      </c>
    </row>
  </sheetData>
  <mergeCells count="4">
    <mergeCell ref="C2:D2"/>
    <mergeCell ref="E2:H3"/>
    <mergeCell ref="C3:D3"/>
    <mergeCell ref="B4:Q4"/>
  </mergeCells>
  <conditionalFormatting sqref="C6:M14 Q6:Q16">
    <cfRule type="expression" dxfId="17" priority="5">
      <formula>$C$2="Yield"</formula>
    </cfRule>
  </conditionalFormatting>
  <conditionalFormatting sqref="C15:O16">
    <cfRule type="expression" dxfId="16" priority="1">
      <formula>$C$2="Yield"</formula>
    </cfRule>
  </conditionalFormatting>
  <conditionalFormatting sqref="N6:N14">
    <cfRule type="expression" dxfId="15" priority="2">
      <formula>$C$2="Yield"</formula>
    </cfRule>
  </conditionalFormatting>
  <conditionalFormatting sqref="O6:O14">
    <cfRule type="expression" dxfId="14" priority="3">
      <formula>$C$2="Yield"</formula>
    </cfRule>
  </conditionalFormatting>
  <conditionalFormatting sqref="R6:R16">
    <cfRule type="iconSet" priority="6">
      <iconSet iconSet="4Arrows">
        <cfvo type="percent" val="0"/>
        <cfvo type="num" val="-0.05"/>
        <cfvo type="num" val="0"/>
        <cfvo type="num" val="0.05"/>
      </iconSet>
    </cfRule>
  </conditionalFormatting>
  <dataValidations count="1">
    <dataValidation type="list" allowBlank="1" showInputMessage="1" showErrorMessage="1" sqref="S9">
      <formula1>#REF!</formula1>
    </dataValidation>
  </dataValidations>
  <pageMargins left="0.7" right="0.7" top="0.75" bottom="0.75" header="0.3" footer="0.3"/>
  <pageSetup paperSize="9" firstPageNumber="2147483648" orientation="portrait"/>
  <drawing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opLeftCell="A43" workbookViewId="0">
      <selection activeCell="H1" sqref="H1"/>
    </sheetView>
  </sheetViews>
  <sheetFormatPr baseColWidth="10" defaultColWidth="11.19921875" defaultRowHeight="14.4" x14ac:dyDescent="0.3"/>
  <cols>
    <col min="1" max="1" width="22.5" style="90" bestFit="1" customWidth="1"/>
    <col min="2" max="2" width="14.69921875" style="90" bestFit="1" customWidth="1"/>
    <col min="3" max="3" width="4.796875" style="90" customWidth="1"/>
    <col min="4" max="4" width="19.296875" style="90" bestFit="1" customWidth="1"/>
    <col min="5" max="5" width="14.69921875" style="90" bestFit="1" customWidth="1"/>
    <col min="6" max="7" width="14.69921875" style="90" customWidth="1"/>
    <col min="8" max="8" width="19.296875" style="90" bestFit="1" customWidth="1"/>
    <col min="9" max="9" width="24.796875" style="90" bestFit="1" customWidth="1"/>
    <col min="10" max="10" width="111.69921875" style="90" bestFit="1" customWidth="1"/>
    <col min="11" max="16384" width="11.19921875" style="90"/>
  </cols>
  <sheetData>
    <row r="1" spans="1:10" s="102" customFormat="1" ht="15.6" x14ac:dyDescent="0.3">
      <c r="A1" s="101" t="s">
        <v>213</v>
      </c>
      <c r="B1" s="101" t="s">
        <v>214</v>
      </c>
      <c r="C1" s="101" t="s">
        <v>215</v>
      </c>
      <c r="D1" s="101" t="s">
        <v>216</v>
      </c>
      <c r="E1" s="101" t="s">
        <v>214</v>
      </c>
      <c r="F1" s="101" t="s">
        <v>589</v>
      </c>
      <c r="G1" s="101" t="s">
        <v>590</v>
      </c>
      <c r="H1" s="101" t="s">
        <v>216</v>
      </c>
      <c r="I1" s="101" t="s">
        <v>217</v>
      </c>
      <c r="J1" s="101" t="s">
        <v>218</v>
      </c>
    </row>
    <row r="2" spans="1:10" s="102" customFormat="1" ht="18.600000000000001" x14ac:dyDescent="0.4">
      <c r="A2" s="91" t="s">
        <v>219</v>
      </c>
      <c r="B2" s="104">
        <v>1.61</v>
      </c>
      <c r="C2" s="102">
        <v>30</v>
      </c>
      <c r="D2" s="102" t="s">
        <v>506</v>
      </c>
      <c r="E2" s="102">
        <f t="shared" ref="E2:E5" si="0">B2</f>
        <v>1.61</v>
      </c>
      <c r="H2" s="102" t="s">
        <v>506</v>
      </c>
      <c r="I2" s="103" t="s">
        <v>220</v>
      </c>
      <c r="J2" s="102" t="s">
        <v>221</v>
      </c>
    </row>
    <row r="3" spans="1:10" s="102" customFormat="1" ht="18.600000000000001" x14ac:dyDescent="0.4">
      <c r="A3" s="91" t="s">
        <v>222</v>
      </c>
      <c r="B3" s="104">
        <v>5.12</v>
      </c>
      <c r="C3" s="102">
        <v>13</v>
      </c>
      <c r="D3" s="102" t="s">
        <v>506</v>
      </c>
      <c r="E3" s="102">
        <f t="shared" si="0"/>
        <v>5.12</v>
      </c>
      <c r="H3" s="102" t="s">
        <v>506</v>
      </c>
    </row>
    <row r="4" spans="1:10" s="102" customFormat="1" ht="18.600000000000001" x14ac:dyDescent="0.4">
      <c r="A4" s="91" t="s">
        <v>223</v>
      </c>
      <c r="B4" s="104">
        <v>0.3</v>
      </c>
      <c r="C4" s="102">
        <v>4</v>
      </c>
      <c r="D4" s="102" t="s">
        <v>506</v>
      </c>
      <c r="E4" s="104">
        <f t="shared" si="0"/>
        <v>0.3</v>
      </c>
      <c r="F4" s="104"/>
      <c r="G4" s="104"/>
      <c r="H4" s="102" t="s">
        <v>506</v>
      </c>
    </row>
    <row r="5" spans="1:10" s="102" customFormat="1" ht="18.600000000000001" x14ac:dyDescent="0.4">
      <c r="A5" s="91" t="s">
        <v>224</v>
      </c>
      <c r="B5" s="104">
        <v>1.97</v>
      </c>
      <c r="C5" s="102">
        <v>47</v>
      </c>
      <c r="D5" s="102" t="s">
        <v>506</v>
      </c>
      <c r="E5" s="102">
        <f t="shared" si="0"/>
        <v>1.97</v>
      </c>
      <c r="F5" s="102">
        <f>+E5-2.1</f>
        <v>-0.13000000000000012</v>
      </c>
      <c r="G5" s="102">
        <f>+E5+2.1</f>
        <v>4.07</v>
      </c>
      <c r="H5" s="102" t="s">
        <v>506</v>
      </c>
      <c r="J5" s="102" t="s">
        <v>571</v>
      </c>
    </row>
    <row r="6" spans="1:10" s="102" customFormat="1" ht="18.600000000000001" x14ac:dyDescent="0.4">
      <c r="A6" s="91" t="s">
        <v>225</v>
      </c>
      <c r="B6" s="104"/>
      <c r="C6" s="102">
        <v>43</v>
      </c>
      <c r="D6" s="102" t="s">
        <v>506</v>
      </c>
      <c r="H6" s="102" t="s">
        <v>506</v>
      </c>
    </row>
    <row r="7" spans="1:10" s="102" customFormat="1" ht="15.6" x14ac:dyDescent="0.3">
      <c r="A7" s="91"/>
      <c r="B7" s="104"/>
    </row>
    <row r="8" spans="1:10" s="102" customFormat="1" ht="18.600000000000001" x14ac:dyDescent="0.4">
      <c r="A8" s="91" t="s">
        <v>227</v>
      </c>
      <c r="B8" s="104">
        <v>0.32</v>
      </c>
      <c r="C8" s="102">
        <v>139</v>
      </c>
      <c r="D8" s="102" t="s">
        <v>507</v>
      </c>
      <c r="E8" s="104">
        <f>B8*3.667</f>
        <v>1.17344</v>
      </c>
      <c r="F8" s="104">
        <f>+E8-0.08*3.667</f>
        <v>0.88007999999999997</v>
      </c>
      <c r="G8" s="104">
        <f>+E8+0.08*3.667</f>
        <v>1.4668000000000001</v>
      </c>
      <c r="H8" s="102" t="s">
        <v>506</v>
      </c>
      <c r="I8" s="102" t="s">
        <v>228</v>
      </c>
      <c r="J8" s="102" t="s">
        <v>229</v>
      </c>
    </row>
    <row r="9" spans="1:10" s="102" customFormat="1" ht="15.6" x14ac:dyDescent="0.3">
      <c r="A9" s="91"/>
      <c r="B9" s="104"/>
    </row>
    <row r="10" spans="1:10" s="102" customFormat="1" ht="18.600000000000001" x14ac:dyDescent="0.4">
      <c r="A10" s="91" t="s">
        <v>227</v>
      </c>
      <c r="B10" s="104">
        <v>403</v>
      </c>
      <c r="C10" s="102">
        <v>5</v>
      </c>
      <c r="D10" s="102" t="s">
        <v>508</v>
      </c>
      <c r="E10" s="104">
        <f>(B10*3.667)/1000</f>
        <v>1.4778009999999999</v>
      </c>
      <c r="F10" s="104">
        <f>E10-0.142*3.667</f>
        <v>0.95708700000000002</v>
      </c>
      <c r="G10" s="104">
        <f>+E10+0.142*3.667</f>
        <v>1.9985149999999998</v>
      </c>
      <c r="H10" s="102" t="s">
        <v>506</v>
      </c>
      <c r="I10" s="102" t="s">
        <v>230</v>
      </c>
      <c r="J10" s="102" t="s">
        <v>231</v>
      </c>
    </row>
    <row r="11" spans="1:10" s="102" customFormat="1" ht="15.6" x14ac:dyDescent="0.3">
      <c r="A11" s="91"/>
      <c r="B11" s="104"/>
    </row>
    <row r="12" spans="1:10" s="102" customFormat="1" ht="18.600000000000001" x14ac:dyDescent="0.4">
      <c r="A12" s="91" t="s">
        <v>232</v>
      </c>
      <c r="B12" s="104">
        <v>0.21</v>
      </c>
      <c r="D12" s="102" t="s">
        <v>509</v>
      </c>
      <c r="E12" s="104">
        <f t="shared" ref="E12:E13" si="1">B12*2.47105</f>
        <v>0.51892050000000001</v>
      </c>
      <c r="F12" s="104">
        <f>0.08*2.47105</f>
        <v>0.197684</v>
      </c>
      <c r="G12" s="104">
        <f>0.45*2.47105</f>
        <v>1.1119725</v>
      </c>
      <c r="H12" s="102" t="s">
        <v>506</v>
      </c>
      <c r="I12" s="102" t="s">
        <v>233</v>
      </c>
      <c r="J12" s="102" t="s">
        <v>234</v>
      </c>
    </row>
    <row r="13" spans="1:10" s="102" customFormat="1" ht="18.600000000000001" x14ac:dyDescent="0.4">
      <c r="A13" s="91" t="s">
        <v>235</v>
      </c>
      <c r="B13" s="104">
        <v>0.32</v>
      </c>
      <c r="D13" s="102" t="s">
        <v>509</v>
      </c>
      <c r="E13" s="104">
        <f t="shared" si="1"/>
        <v>0.79073599999999999</v>
      </c>
      <c r="F13" s="104">
        <f>0.16*2.47105</f>
        <v>0.395368</v>
      </c>
      <c r="G13" s="104">
        <f>0.46*2.47105</f>
        <v>1.1366830000000001</v>
      </c>
      <c r="H13" s="102" t="s">
        <v>506</v>
      </c>
    </row>
    <row r="14" spans="1:10" s="102" customFormat="1" ht="15.6" x14ac:dyDescent="0.3">
      <c r="A14" s="91"/>
      <c r="B14" s="104"/>
    </row>
    <row r="15" spans="1:10" s="102" customFormat="1" ht="18.600000000000001" x14ac:dyDescent="0.4">
      <c r="A15" s="91" t="s">
        <v>236</v>
      </c>
      <c r="B15" s="104">
        <v>0.77</v>
      </c>
      <c r="D15" s="102" t="s">
        <v>510</v>
      </c>
      <c r="E15" s="104">
        <f t="shared" ref="E15:E16" si="2">B15*3.667</f>
        <v>2.8235899999999998</v>
      </c>
      <c r="F15" s="104"/>
      <c r="G15" s="104"/>
      <c r="H15" s="102" t="s">
        <v>506</v>
      </c>
      <c r="I15" s="102" t="s">
        <v>237</v>
      </c>
      <c r="J15" s="102" t="s">
        <v>238</v>
      </c>
    </row>
    <row r="16" spans="1:10" s="102" customFormat="1" ht="18.600000000000001" x14ac:dyDescent="0.4">
      <c r="A16" s="91" t="s">
        <v>239</v>
      </c>
      <c r="B16" s="104">
        <v>1.37</v>
      </c>
      <c r="D16" s="102" t="s">
        <v>510</v>
      </c>
      <c r="E16" s="104">
        <f t="shared" si="2"/>
        <v>5.02379</v>
      </c>
      <c r="F16" s="104"/>
      <c r="G16" s="104"/>
      <c r="H16" s="102" t="s">
        <v>506</v>
      </c>
    </row>
    <row r="17" spans="1:10" s="102" customFormat="1" ht="15.6" x14ac:dyDescent="0.3">
      <c r="A17" s="91"/>
      <c r="B17" s="104"/>
    </row>
    <row r="18" spans="1:10" s="102" customFormat="1" ht="18.600000000000001" x14ac:dyDescent="0.4">
      <c r="A18" s="91" t="s">
        <v>240</v>
      </c>
      <c r="B18" s="104">
        <v>5.15</v>
      </c>
      <c r="D18" s="102" t="s">
        <v>511</v>
      </c>
      <c r="E18" s="102">
        <f>B18</f>
        <v>5.15</v>
      </c>
      <c r="F18" s="102">
        <f>E18-1.14</f>
        <v>4.0100000000000007</v>
      </c>
      <c r="G18" s="102">
        <f>+E18+1.14</f>
        <v>6.29</v>
      </c>
      <c r="H18" s="102" t="s">
        <v>506</v>
      </c>
      <c r="I18" s="102" t="s">
        <v>241</v>
      </c>
      <c r="J18" s="102" t="s">
        <v>242</v>
      </c>
    </row>
    <row r="19" spans="1:10" s="102" customFormat="1" ht="15.6" x14ac:dyDescent="0.3">
      <c r="A19" s="91"/>
      <c r="B19" s="104"/>
    </row>
    <row r="20" spans="1:10" s="102" customFormat="1" ht="18.600000000000001" x14ac:dyDescent="0.4">
      <c r="A20" s="91" t="s">
        <v>243</v>
      </c>
      <c r="B20" s="104">
        <v>0.15</v>
      </c>
      <c r="C20" s="102">
        <v>81</v>
      </c>
      <c r="D20" s="102" t="s">
        <v>507</v>
      </c>
      <c r="E20" s="104">
        <f t="shared" ref="E20:E22" si="3">B20*3.667</f>
        <v>0.55004999999999993</v>
      </c>
      <c r="F20" s="104">
        <f>0.08*3.667</f>
        <v>0.29336000000000001</v>
      </c>
      <c r="G20" s="104">
        <f>0.2*3.667</f>
        <v>0.73340000000000005</v>
      </c>
      <c r="H20" s="102" t="s">
        <v>506</v>
      </c>
      <c r="I20" s="102" t="s">
        <v>244</v>
      </c>
      <c r="J20" s="102" t="s">
        <v>245</v>
      </c>
    </row>
    <row r="21" spans="1:10" s="102" customFormat="1" ht="18.600000000000001" x14ac:dyDescent="0.4">
      <c r="A21" s="91" t="s">
        <v>219</v>
      </c>
      <c r="B21" s="104">
        <v>0.1</v>
      </c>
      <c r="C21" s="102">
        <v>28</v>
      </c>
      <c r="D21" s="102" t="s">
        <v>507</v>
      </c>
      <c r="E21" s="104">
        <f t="shared" si="3"/>
        <v>0.36670000000000003</v>
      </c>
      <c r="F21" s="104"/>
      <c r="G21" s="104"/>
      <c r="H21" s="102" t="s">
        <v>506</v>
      </c>
    </row>
    <row r="22" spans="1:10" s="102" customFormat="1" ht="18.600000000000001" x14ac:dyDescent="0.4">
      <c r="A22" s="91" t="s">
        <v>246</v>
      </c>
      <c r="B22" s="104">
        <v>0.12</v>
      </c>
      <c r="C22" s="102">
        <v>24</v>
      </c>
      <c r="D22" s="102" t="s">
        <v>507</v>
      </c>
      <c r="E22" s="104">
        <f t="shared" si="3"/>
        <v>0.44003999999999999</v>
      </c>
      <c r="F22" s="104"/>
      <c r="G22" s="104"/>
      <c r="H22" s="102" t="s">
        <v>506</v>
      </c>
    </row>
    <row r="23" spans="1:10" s="102" customFormat="1" ht="15.6" x14ac:dyDescent="0.3">
      <c r="A23" s="91"/>
      <c r="B23" s="104"/>
    </row>
    <row r="24" spans="1:10" s="102" customFormat="1" ht="18.600000000000001" x14ac:dyDescent="0.4">
      <c r="A24" s="91" t="s">
        <v>247</v>
      </c>
      <c r="B24" s="104">
        <v>422</v>
      </c>
      <c r="D24" s="102" t="s">
        <v>512</v>
      </c>
      <c r="E24" s="104">
        <f>B24/1000</f>
        <v>0.42199999999999999</v>
      </c>
      <c r="F24" s="104"/>
      <c r="G24" s="104"/>
      <c r="H24" s="102" t="s">
        <v>506</v>
      </c>
      <c r="I24" s="103" t="s">
        <v>248</v>
      </c>
      <c r="J24" s="102" t="s">
        <v>249</v>
      </c>
    </row>
    <row r="25" spans="1:10" s="102" customFormat="1" ht="15.6" x14ac:dyDescent="0.3">
      <c r="A25" s="91"/>
      <c r="B25" s="104"/>
    </row>
    <row r="26" spans="1:10" s="102" customFormat="1" ht="18.600000000000001" x14ac:dyDescent="0.4">
      <c r="A26" s="91" t="s">
        <v>250</v>
      </c>
      <c r="B26" s="104">
        <v>0.56000000000000005</v>
      </c>
      <c r="C26" s="102">
        <v>1195</v>
      </c>
      <c r="D26" s="102" t="s">
        <v>510</v>
      </c>
      <c r="E26" s="104">
        <f>B26*3.667</f>
        <v>2.0535200000000002</v>
      </c>
      <c r="F26" s="104"/>
      <c r="G26" s="104"/>
      <c r="H26" s="102" t="s">
        <v>506</v>
      </c>
      <c r="I26" s="102" t="s">
        <v>251</v>
      </c>
      <c r="J26" s="102" t="s">
        <v>252</v>
      </c>
    </row>
    <row r="27" spans="1:10" s="102" customFormat="1" ht="15.6" x14ac:dyDescent="0.3">
      <c r="A27" s="91"/>
      <c r="B27" s="104"/>
    </row>
    <row r="28" spans="1:10" s="102" customFormat="1" ht="18.600000000000001" x14ac:dyDescent="0.4">
      <c r="A28" s="91" t="s">
        <v>253</v>
      </c>
      <c r="B28" s="104">
        <v>0.67</v>
      </c>
      <c r="C28" s="102">
        <v>31</v>
      </c>
      <c r="D28" s="102" t="s">
        <v>510</v>
      </c>
      <c r="E28" s="104">
        <f t="shared" ref="E28:E47" si="4">B28*3.667</f>
        <v>2.45689</v>
      </c>
      <c r="F28" s="104">
        <f>E28-0.29*3.667</f>
        <v>1.3934600000000001</v>
      </c>
      <c r="G28" s="104">
        <f>E28+0.29*3.667</f>
        <v>3.5203199999999999</v>
      </c>
      <c r="H28" s="102" t="s">
        <v>506</v>
      </c>
      <c r="I28" s="102" t="s">
        <v>254</v>
      </c>
      <c r="J28" s="102" t="s">
        <v>255</v>
      </c>
    </row>
    <row r="29" spans="1:10" s="102" customFormat="1" ht="18.600000000000001" x14ac:dyDescent="0.4">
      <c r="A29" s="91" t="s">
        <v>256</v>
      </c>
      <c r="B29" s="104">
        <v>0.43</v>
      </c>
      <c r="C29" s="102">
        <v>31</v>
      </c>
      <c r="D29" s="102" t="s">
        <v>510</v>
      </c>
      <c r="E29" s="104">
        <f t="shared" si="4"/>
        <v>1.5768099999999998</v>
      </c>
      <c r="F29" s="104">
        <f>E29-0.15*3.667</f>
        <v>1.0267599999999999</v>
      </c>
      <c r="G29" s="104">
        <f>E29+0.15*3.667</f>
        <v>2.1268599999999998</v>
      </c>
      <c r="H29" s="102" t="s">
        <v>506</v>
      </c>
    </row>
    <row r="30" spans="1:10" s="102" customFormat="1" ht="18.600000000000001" x14ac:dyDescent="0.4">
      <c r="A30" s="91" t="s">
        <v>257</v>
      </c>
      <c r="B30" s="104">
        <v>0.42</v>
      </c>
      <c r="C30" s="102">
        <v>31</v>
      </c>
      <c r="D30" s="102" t="s">
        <v>510</v>
      </c>
      <c r="E30" s="104">
        <f t="shared" si="4"/>
        <v>1.5401399999999998</v>
      </c>
      <c r="F30" s="104">
        <f>E30-0.28*3.667</f>
        <v>0.51337999999999973</v>
      </c>
      <c r="G30" s="104">
        <f>E30+0.28*3.667</f>
        <v>2.5669</v>
      </c>
      <c r="H30" s="102" t="s">
        <v>506</v>
      </c>
    </row>
    <row r="31" spans="1:10" s="102" customFormat="1" ht="15.6" x14ac:dyDescent="0.3">
      <c r="A31" s="91"/>
      <c r="B31" s="104"/>
      <c r="E31" s="104"/>
      <c r="F31" s="104"/>
      <c r="G31" s="104"/>
    </row>
    <row r="32" spans="1:10" s="102" customFormat="1" ht="18.600000000000001" x14ac:dyDescent="0.4">
      <c r="A32" s="91" t="s">
        <v>258</v>
      </c>
      <c r="B32" s="104">
        <f>8/9</f>
        <v>0.88888888888888884</v>
      </c>
      <c r="C32" s="102">
        <v>72</v>
      </c>
      <c r="D32" s="102" t="s">
        <v>510</v>
      </c>
      <c r="E32" s="104">
        <f t="shared" si="4"/>
        <v>3.2595555555555551</v>
      </c>
      <c r="F32" s="104"/>
      <c r="G32" s="104"/>
      <c r="H32" s="102" t="s">
        <v>506</v>
      </c>
      <c r="I32" s="102" t="s">
        <v>572</v>
      </c>
      <c r="J32" s="43" t="s">
        <v>259</v>
      </c>
    </row>
    <row r="33" spans="1:10" s="102" customFormat="1" ht="18.600000000000001" x14ac:dyDescent="0.4">
      <c r="A33" s="91" t="s">
        <v>260</v>
      </c>
      <c r="B33" s="104">
        <f>3.2/9</f>
        <v>0.35555555555555557</v>
      </c>
      <c r="C33" s="102">
        <v>72</v>
      </c>
      <c r="D33" s="102" t="s">
        <v>510</v>
      </c>
      <c r="E33" s="104">
        <f t="shared" si="4"/>
        <v>1.3038222222222222</v>
      </c>
      <c r="F33" s="104"/>
      <c r="G33" s="104"/>
      <c r="H33" s="102" t="s">
        <v>506</v>
      </c>
    </row>
    <row r="34" spans="1:10" s="102" customFormat="1" ht="15.6" x14ac:dyDescent="0.3">
      <c r="A34" s="91"/>
      <c r="B34" s="104"/>
      <c r="E34" s="104"/>
      <c r="F34" s="104"/>
      <c r="G34" s="104"/>
    </row>
    <row r="35" spans="1:10" s="102" customFormat="1" ht="18.600000000000001" x14ac:dyDescent="0.4">
      <c r="A35" s="91" t="s">
        <v>261</v>
      </c>
      <c r="B35" s="104">
        <v>0.5</v>
      </c>
      <c r="C35" s="102">
        <v>12</v>
      </c>
      <c r="D35" s="102" t="s">
        <v>510</v>
      </c>
      <c r="E35" s="104">
        <f t="shared" si="4"/>
        <v>1.8334999999999999</v>
      </c>
      <c r="F35" s="104"/>
      <c r="G35" s="104"/>
      <c r="H35" s="102" t="s">
        <v>506</v>
      </c>
      <c r="I35" s="102" t="s">
        <v>262</v>
      </c>
      <c r="J35" s="43" t="s">
        <v>263</v>
      </c>
    </row>
    <row r="36" spans="1:10" s="102" customFormat="1" ht="15.6" x14ac:dyDescent="0.3">
      <c r="A36" s="91"/>
      <c r="B36" s="104"/>
      <c r="E36" s="104"/>
      <c r="F36" s="104"/>
      <c r="G36" s="104"/>
    </row>
    <row r="37" spans="1:10" s="102" customFormat="1" ht="18.600000000000001" x14ac:dyDescent="0.4">
      <c r="A37" s="91" t="s">
        <v>264</v>
      </c>
      <c r="B37" s="104">
        <v>0.17</v>
      </c>
      <c r="C37" s="102">
        <v>26</v>
      </c>
      <c r="D37" s="102" t="s">
        <v>510</v>
      </c>
      <c r="E37" s="104">
        <f t="shared" si="4"/>
        <v>0.62339</v>
      </c>
      <c r="F37" s="104"/>
      <c r="G37" s="104"/>
      <c r="H37" s="102" t="s">
        <v>506</v>
      </c>
      <c r="I37" s="102" t="s">
        <v>265</v>
      </c>
      <c r="J37" s="100" t="s">
        <v>266</v>
      </c>
    </row>
    <row r="38" spans="1:10" s="102" customFormat="1" ht="18.600000000000001" x14ac:dyDescent="0.4">
      <c r="A38" s="91" t="s">
        <v>264</v>
      </c>
      <c r="B38" s="104">
        <v>0.13</v>
      </c>
      <c r="C38" s="102">
        <v>52</v>
      </c>
      <c r="D38" s="102" t="s">
        <v>510</v>
      </c>
      <c r="E38" s="104">
        <f t="shared" si="4"/>
        <v>0.47670999999999997</v>
      </c>
      <c r="F38" s="104"/>
      <c r="G38" s="104"/>
      <c r="H38" s="102" t="s">
        <v>506</v>
      </c>
      <c r="J38" s="105"/>
    </row>
    <row r="39" spans="1:10" s="102" customFormat="1" ht="15.6" x14ac:dyDescent="0.3">
      <c r="A39" s="91"/>
      <c r="B39" s="104"/>
      <c r="E39" s="104"/>
      <c r="F39" s="104"/>
      <c r="G39" s="104"/>
      <c r="J39" s="105"/>
    </row>
    <row r="40" spans="1:10" s="102" customFormat="1" ht="18.600000000000001" x14ac:dyDescent="0.4">
      <c r="A40" s="91" t="s">
        <v>264</v>
      </c>
      <c r="B40" s="104">
        <v>0.03</v>
      </c>
      <c r="C40" s="102">
        <v>2</v>
      </c>
      <c r="D40" s="102" t="s">
        <v>510</v>
      </c>
      <c r="E40" s="104">
        <f t="shared" si="4"/>
        <v>0.11001</v>
      </c>
      <c r="F40" s="104">
        <v>-0.23</v>
      </c>
      <c r="G40" s="104">
        <v>0.28999999999999998</v>
      </c>
      <c r="H40" s="102" t="s">
        <v>506</v>
      </c>
      <c r="I40" s="102" t="s">
        <v>554</v>
      </c>
      <c r="J40" s="100" t="s">
        <v>555</v>
      </c>
    </row>
    <row r="41" spans="1:10" s="102" customFormat="1" ht="15.6" x14ac:dyDescent="0.3">
      <c r="A41" s="91"/>
      <c r="B41" s="104"/>
      <c r="E41" s="104"/>
      <c r="F41" s="104"/>
      <c r="G41" s="104"/>
      <c r="J41" s="100"/>
    </row>
    <row r="42" spans="1:10" s="102" customFormat="1" ht="18.600000000000001" x14ac:dyDescent="0.4">
      <c r="A42" s="91" t="s">
        <v>584</v>
      </c>
      <c r="B42" s="104">
        <v>0.24</v>
      </c>
      <c r="C42" s="102">
        <v>250</v>
      </c>
      <c r="D42" s="102" t="s">
        <v>510</v>
      </c>
      <c r="E42" s="104">
        <f t="shared" si="4"/>
        <v>0.88007999999999997</v>
      </c>
      <c r="F42" s="104">
        <f>0.02*3.667</f>
        <v>7.3340000000000002E-2</v>
      </c>
      <c r="G42" s="104">
        <f>1.1*3.667</f>
        <v>4.0337000000000005</v>
      </c>
      <c r="H42" s="102" t="s">
        <v>506</v>
      </c>
      <c r="I42" s="102" t="s">
        <v>585</v>
      </c>
      <c r="J42" s="100" t="s">
        <v>586</v>
      </c>
    </row>
    <row r="43" spans="1:10" s="102" customFormat="1" ht="15.6" x14ac:dyDescent="0.3">
      <c r="A43" s="91"/>
      <c r="B43" s="104"/>
      <c r="E43" s="104"/>
      <c r="F43" s="104"/>
      <c r="G43" s="104"/>
      <c r="J43" s="100"/>
    </row>
    <row r="44" spans="1:10" s="102" customFormat="1" ht="18.600000000000001" x14ac:dyDescent="0.4">
      <c r="A44" s="91" t="s">
        <v>264</v>
      </c>
      <c r="B44" s="104">
        <v>0.44</v>
      </c>
      <c r="C44" s="102">
        <v>198</v>
      </c>
      <c r="D44" s="102" t="s">
        <v>510</v>
      </c>
      <c r="E44" s="104">
        <f t="shared" si="4"/>
        <v>1.61348</v>
      </c>
      <c r="F44" s="104">
        <f>0.15*3.667</f>
        <v>0.55004999999999993</v>
      </c>
      <c r="G44" s="104">
        <f>0.72*3.667</f>
        <v>2.6402399999999999</v>
      </c>
      <c r="H44" s="102" t="s">
        <v>506</v>
      </c>
      <c r="I44" s="102" t="s">
        <v>587</v>
      </c>
      <c r="J44" s="100" t="s">
        <v>588</v>
      </c>
    </row>
    <row r="45" spans="1:10" s="102" customFormat="1" ht="15.6" x14ac:dyDescent="0.3">
      <c r="A45" s="91"/>
      <c r="B45" s="104"/>
      <c r="E45" s="104"/>
      <c r="F45" s="104"/>
      <c r="G45" s="104"/>
      <c r="J45" s="100"/>
    </row>
    <row r="46" spans="1:10" s="102" customFormat="1" ht="18.600000000000001" x14ac:dyDescent="0.4">
      <c r="A46" s="91" t="s">
        <v>591</v>
      </c>
      <c r="B46" s="104">
        <v>0.28000000000000003</v>
      </c>
      <c r="C46" s="102">
        <v>1034</v>
      </c>
      <c r="D46" s="102" t="s">
        <v>510</v>
      </c>
      <c r="E46" s="104">
        <f t="shared" si="4"/>
        <v>1.0267600000000001</v>
      </c>
      <c r="F46" s="104"/>
      <c r="G46" s="104"/>
      <c r="H46" s="102" t="s">
        <v>506</v>
      </c>
      <c r="I46" s="102" t="s">
        <v>594</v>
      </c>
      <c r="J46" s="100" t="s">
        <v>593</v>
      </c>
    </row>
    <row r="47" spans="1:10" s="102" customFormat="1" ht="18.600000000000001" x14ac:dyDescent="0.4">
      <c r="A47" s="91" t="s">
        <v>592</v>
      </c>
      <c r="B47" s="104">
        <v>0.33</v>
      </c>
      <c r="C47" s="102">
        <v>1034</v>
      </c>
      <c r="D47" s="102" t="s">
        <v>510</v>
      </c>
      <c r="E47" s="104">
        <f t="shared" si="4"/>
        <v>1.21011</v>
      </c>
      <c r="F47" s="104"/>
      <c r="G47" s="104"/>
      <c r="H47" s="102" t="s">
        <v>506</v>
      </c>
      <c r="J47" s="100"/>
    </row>
    <row r="48" spans="1:10" s="102" customFormat="1" ht="15.6" x14ac:dyDescent="0.3">
      <c r="A48" s="91"/>
      <c r="B48" s="104"/>
      <c r="E48" s="104"/>
      <c r="F48" s="104"/>
      <c r="G48" s="104"/>
      <c r="J48" s="105"/>
    </row>
    <row r="49" spans="1:8" s="102" customFormat="1" ht="15.6" x14ac:dyDescent="0.3">
      <c r="A49" s="101" t="s">
        <v>2</v>
      </c>
      <c r="B49" s="106">
        <f>AVERAGE(E2:E47)</f>
        <v>1.6448912164750964</v>
      </c>
      <c r="D49" s="107"/>
    </row>
    <row r="50" spans="1:8" s="102" customFormat="1" ht="15.6" x14ac:dyDescent="0.3">
      <c r="A50" s="101" t="s">
        <v>267</v>
      </c>
      <c r="B50" s="106">
        <f>AVERAGE($E$2,$E$3,$E$4,$E$5,$E$8:$E$10,$E$20,$E$21,$E$22,$E$26:$E$47)</f>
        <v>1.4336003816425118</v>
      </c>
      <c r="D50" s="107"/>
      <c r="E50"/>
      <c r="F50"/>
    </row>
    <row r="51" spans="1:8" s="102" customFormat="1" ht="15.6" x14ac:dyDescent="0.3">
      <c r="A51" s="101" t="s">
        <v>268</v>
      </c>
      <c r="B51" s="106">
        <f>(($E$2*$C$2)+($E$3*$C$3)+($E$4*$C$4)+($E$5*$C$5)+($E$8*$C$8)+($E$20*$C$20)+($E$21*$C$21)+($E$22*$C$22)+($E$26*$C$26)+($C$28*$E$28)+($C$29*$E$29)+($C$30*$E$30)+(C32*E32)+(C33*E33)+(C35*E35)+(C37*E37)+(C38*E38)+(C40*E40)+(C10*E10)+(C42*E42)+(C44*E44)+(C46*E46)+(C47*E47))/SUM($C$2,$C$3,$C$4,$C$5,$C$8,$C$20,$C$21,$C$22,$C$26,$C$28,$C$29,$C$30,C32,C33,C35,C37,C38,C40,C10,C42,C44,C46,C47)</f>
        <v>1.431754730219905</v>
      </c>
      <c r="D51" s="107"/>
      <c r="E51"/>
      <c r="F51"/>
    </row>
    <row r="52" spans="1:8" s="102" customFormat="1" ht="15.6" x14ac:dyDescent="0.3">
      <c r="A52" s="101" t="s">
        <v>269</v>
      </c>
      <c r="B52" s="106">
        <f>_xlfn.STDEV.P($E$2,$E$3,$E$4,$E$5,$E$8,$E$20,$E$21,$E$22,$E$26,$E$28,$E$29,$E$30,E32,E33,E35,E37,E38:E47)</f>
        <v>1.1082226563819275</v>
      </c>
      <c r="D52" s="107"/>
      <c r="E52"/>
      <c r="F52"/>
    </row>
    <row r="53" spans="1:8" s="102" customFormat="1" ht="15.6" x14ac:dyDescent="0.3">
      <c r="A53" s="101"/>
      <c r="D53" s="107"/>
      <c r="E53"/>
      <c r="F53"/>
    </row>
    <row r="54" spans="1:8" s="102" customFormat="1" ht="15.6" x14ac:dyDescent="0.3">
      <c r="A54" s="101" t="s">
        <v>270</v>
      </c>
      <c r="B54" s="106">
        <f>B51-B52</f>
        <v>0.32353207383797744</v>
      </c>
      <c r="D54" s="107"/>
      <c r="E54"/>
      <c r="F54"/>
    </row>
    <row r="55" spans="1:8" s="102" customFormat="1" ht="15.6" x14ac:dyDescent="0.3">
      <c r="A55" s="101" t="s">
        <v>271</v>
      </c>
      <c r="B55" s="106">
        <f>B51+B52</f>
        <v>2.5399773866018327</v>
      </c>
      <c r="D55" s="107"/>
      <c r="E55"/>
      <c r="F55"/>
    </row>
    <row r="56" spans="1:8" s="102" customFormat="1" ht="15.6" x14ac:dyDescent="0.3">
      <c r="A56" s="101" t="s">
        <v>272</v>
      </c>
      <c r="B56" s="106">
        <f>B51-B76</f>
        <v>0.89078372865890365</v>
      </c>
      <c r="D56" s="107"/>
      <c r="E56"/>
      <c r="F56"/>
    </row>
    <row r="57" spans="1:8" s="102" customFormat="1" ht="15.6" x14ac:dyDescent="0.3">
      <c r="A57" s="101" t="s">
        <v>273</v>
      </c>
      <c r="B57" s="106">
        <f>B51+B76</f>
        <v>1.9727257317809062</v>
      </c>
      <c r="C57" s="101"/>
      <c r="D57" s="107"/>
      <c r="E57"/>
      <c r="F57"/>
      <c r="G57" s="106"/>
      <c r="H57" s="101"/>
    </row>
    <row r="58" spans="1:8" s="102" customFormat="1" ht="16.2" thickBot="1" x14ac:dyDescent="0.35">
      <c r="C58" s="101"/>
      <c r="E58"/>
      <c r="F58"/>
      <c r="G58" s="106"/>
      <c r="H58" s="101"/>
    </row>
    <row r="59" spans="1:8" s="102" customFormat="1" ht="15.6" x14ac:dyDescent="0.3">
      <c r="A59" s="198" t="s">
        <v>14</v>
      </c>
      <c r="B59" s="198"/>
      <c r="C59" s="101"/>
      <c r="D59" s="95"/>
      <c r="E59" s="95"/>
      <c r="F59"/>
    </row>
    <row r="60" spans="1:8" s="102" customFormat="1" ht="15.6" x14ac:dyDescent="0.3">
      <c r="A60" s="197"/>
      <c r="B60" s="197"/>
      <c r="C60" s="101"/>
      <c r="D60"/>
      <c r="E60"/>
      <c r="F60"/>
    </row>
    <row r="61" spans="1:8" s="102" customFormat="1" ht="15.6" x14ac:dyDescent="0.3">
      <c r="A61" s="100" t="s">
        <v>2</v>
      </c>
      <c r="B61" s="199">
        <v>1.6448912164750964</v>
      </c>
      <c r="C61" s="101"/>
      <c r="D61"/>
      <c r="E61"/>
      <c r="F61"/>
    </row>
    <row r="62" spans="1:8" s="102" customFormat="1" ht="15.6" x14ac:dyDescent="0.3">
      <c r="A62" s="100" t="s">
        <v>59</v>
      </c>
      <c r="B62" s="199">
        <v>0.26409349514710678</v>
      </c>
      <c r="C62" s="101"/>
      <c r="D62"/>
      <c r="E62"/>
      <c r="F62"/>
    </row>
    <row r="63" spans="1:8" s="102" customFormat="1" ht="15.6" x14ac:dyDescent="0.3">
      <c r="A63" s="100" t="s">
        <v>60</v>
      </c>
      <c r="B63" s="199">
        <v>1.3038222222222222</v>
      </c>
      <c r="C63" s="101"/>
      <c r="D63"/>
      <c r="E63"/>
      <c r="F63"/>
    </row>
    <row r="64" spans="1:8" s="102" customFormat="1" ht="15.6" x14ac:dyDescent="0.3">
      <c r="A64" s="100" t="s">
        <v>61</v>
      </c>
      <c r="B64" s="199" t="e">
        <v>#N/A</v>
      </c>
      <c r="C64" s="101"/>
      <c r="D64"/>
      <c r="E64"/>
      <c r="F64"/>
    </row>
    <row r="65" spans="1:6" s="102" customFormat="1" ht="15.6" x14ac:dyDescent="0.3">
      <c r="A65" s="100" t="s">
        <v>62</v>
      </c>
      <c r="B65" s="199">
        <v>1.4221869958593463</v>
      </c>
      <c r="C65" s="101"/>
      <c r="D65"/>
      <c r="E65"/>
      <c r="F65"/>
    </row>
    <row r="66" spans="1:6" s="102" customFormat="1" ht="15.6" x14ac:dyDescent="0.3">
      <c r="A66" s="100" t="s">
        <v>63</v>
      </c>
      <c r="B66" s="199">
        <v>2.0226158511914321</v>
      </c>
      <c r="D66"/>
      <c r="E66"/>
      <c r="F66"/>
    </row>
    <row r="67" spans="1:6" s="102" customFormat="1" ht="15.6" x14ac:dyDescent="0.3">
      <c r="A67" s="100" t="s">
        <v>64</v>
      </c>
      <c r="B67" s="199">
        <v>1.618625959053468</v>
      </c>
      <c r="D67"/>
      <c r="E67"/>
    </row>
    <row r="68" spans="1:6" s="102" customFormat="1" ht="15.6" x14ac:dyDescent="0.3">
      <c r="A68" s="100" t="s">
        <v>65</v>
      </c>
      <c r="B68" s="199">
        <v>1.4861547593047586</v>
      </c>
      <c r="D68"/>
      <c r="E68"/>
    </row>
    <row r="69" spans="1:6" s="102" customFormat="1" ht="15.6" x14ac:dyDescent="0.3">
      <c r="A69" s="100" t="s">
        <v>66</v>
      </c>
      <c r="B69" s="199">
        <v>5.0399900000000004</v>
      </c>
      <c r="D69"/>
      <c r="E69"/>
    </row>
    <row r="70" spans="1:6" s="102" customFormat="1" ht="15.6" x14ac:dyDescent="0.3">
      <c r="A70" s="100" t="s">
        <v>67</v>
      </c>
      <c r="B70" s="199">
        <v>0.11001</v>
      </c>
      <c r="D70"/>
      <c r="E70"/>
    </row>
    <row r="71" spans="1:6" s="102" customFormat="1" ht="15.6" x14ac:dyDescent="0.3">
      <c r="A71" s="100" t="s">
        <v>68</v>
      </c>
      <c r="B71" s="199">
        <v>5.15</v>
      </c>
      <c r="D71"/>
      <c r="E71"/>
    </row>
    <row r="72" spans="1:6" s="102" customFormat="1" ht="15.6" x14ac:dyDescent="0.3">
      <c r="A72" s="100" t="s">
        <v>69</v>
      </c>
      <c r="B72" s="199">
        <v>47.701845277777792</v>
      </c>
      <c r="D72"/>
      <c r="E72"/>
    </row>
    <row r="73" spans="1:6" s="102" customFormat="1" ht="15.6" x14ac:dyDescent="0.3">
      <c r="A73" s="100" t="s">
        <v>70</v>
      </c>
      <c r="B73" s="199">
        <v>29</v>
      </c>
      <c r="D73"/>
      <c r="E73"/>
    </row>
    <row r="74" spans="1:6" s="102" customFormat="1" ht="15.6" x14ac:dyDescent="0.3">
      <c r="A74" s="100" t="s">
        <v>71</v>
      </c>
      <c r="B74" s="199">
        <v>5.15</v>
      </c>
      <c r="D74"/>
      <c r="E74"/>
    </row>
    <row r="75" spans="1:6" s="102" customFormat="1" ht="15.6" x14ac:dyDescent="0.3">
      <c r="A75" s="100" t="s">
        <v>72</v>
      </c>
      <c r="B75" s="199">
        <v>0.11001</v>
      </c>
      <c r="D75"/>
      <c r="E75"/>
    </row>
    <row r="76" spans="1:6" s="102" customFormat="1" ht="16.2" thickBot="1" x14ac:dyDescent="0.35">
      <c r="A76" s="109" t="s">
        <v>73</v>
      </c>
      <c r="B76" s="200">
        <v>0.54097100156100131</v>
      </c>
      <c r="D76"/>
      <c r="E76"/>
    </row>
  </sheetData>
  <hyperlinks>
    <hyperlink ref="J32" r:id="rId1" tooltip="Persistent link using digital object identifier"/>
    <hyperlink ref="J35" r:id="rId2"/>
  </hyperlinks>
  <pageMargins left="0.7" right="0.7" top="0.78740157500000008" bottom="0.78740157500000008" header="0.3" footer="0.3"/>
  <pageSetup paperSize="9" firstPageNumber="2147483648" orientation="portrait" horizontalDpi="1200" verticalDpi="12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E16" sqref="E16"/>
    </sheetView>
  </sheetViews>
  <sheetFormatPr baseColWidth="10" defaultColWidth="11.19921875" defaultRowHeight="14.4" x14ac:dyDescent="0.3"/>
  <cols>
    <col min="1" max="1" width="22.19921875" style="90" bestFit="1" customWidth="1"/>
    <col min="2" max="2" width="16.796875" style="90" bestFit="1" customWidth="1"/>
    <col min="3" max="3" width="12.5" style="90" bestFit="1" customWidth="1"/>
    <col min="4" max="4" width="13.69921875" style="90" bestFit="1" customWidth="1"/>
    <col min="5" max="6" width="13.69921875" style="90" customWidth="1"/>
    <col min="7" max="7" width="3.796875" style="90" bestFit="1" customWidth="1"/>
    <col min="8" max="8" width="11.296875" style="90" customWidth="1"/>
    <col min="9" max="9" width="32.69921875" style="90" bestFit="1" customWidth="1"/>
    <col min="10" max="10" width="53.296875" style="90" bestFit="1" customWidth="1"/>
    <col min="11" max="16384" width="11.19921875" style="90"/>
  </cols>
  <sheetData>
    <row r="1" spans="1:10" s="102" customFormat="1" ht="15.6" x14ac:dyDescent="0.3">
      <c r="A1" s="101" t="s">
        <v>213</v>
      </c>
      <c r="B1" s="101" t="s">
        <v>274</v>
      </c>
      <c r="C1" s="101" t="s">
        <v>275</v>
      </c>
      <c r="D1" s="101" t="s">
        <v>276</v>
      </c>
      <c r="E1" s="101" t="s">
        <v>589</v>
      </c>
      <c r="F1" s="101" t="s">
        <v>590</v>
      </c>
      <c r="G1" s="101" t="s">
        <v>215</v>
      </c>
      <c r="H1" s="101" t="s">
        <v>216</v>
      </c>
      <c r="I1" s="101" t="s">
        <v>217</v>
      </c>
      <c r="J1" s="101" t="s">
        <v>218</v>
      </c>
    </row>
    <row r="2" spans="1:10" s="102" customFormat="1" ht="17.399999999999999" x14ac:dyDescent="0.3">
      <c r="A2" s="91" t="s">
        <v>277</v>
      </c>
      <c r="B2" s="91" t="s">
        <v>278</v>
      </c>
      <c r="C2" s="104">
        <v>12.9</v>
      </c>
      <c r="D2" s="110"/>
      <c r="E2" s="110"/>
      <c r="F2" s="110"/>
      <c r="H2" s="102" t="s">
        <v>513</v>
      </c>
      <c r="I2" s="102" t="s">
        <v>279</v>
      </c>
      <c r="J2" s="102" t="s">
        <v>514</v>
      </c>
    </row>
    <row r="3" spans="1:10" s="102" customFormat="1" ht="17.399999999999999" x14ac:dyDescent="0.3">
      <c r="A3" s="91" t="s">
        <v>280</v>
      </c>
      <c r="B3" s="91" t="s">
        <v>278</v>
      </c>
      <c r="C3" s="104">
        <v>12.9</v>
      </c>
      <c r="D3" s="110"/>
      <c r="E3" s="110"/>
      <c r="F3" s="110"/>
      <c r="H3" s="102" t="s">
        <v>513</v>
      </c>
    </row>
    <row r="4" spans="1:10" s="102" customFormat="1" ht="15.6" x14ac:dyDescent="0.3">
      <c r="A4" s="91"/>
      <c r="B4" s="91"/>
      <c r="C4" s="104"/>
    </row>
    <row r="5" spans="1:10" s="102" customFormat="1" ht="15.6" x14ac:dyDescent="0.3">
      <c r="A5" s="91" t="s">
        <v>281</v>
      </c>
      <c r="B5" s="91" t="s">
        <v>282</v>
      </c>
      <c r="C5" s="104"/>
      <c r="D5" s="161">
        <v>0</v>
      </c>
      <c r="E5" s="161">
        <v>0</v>
      </c>
      <c r="F5" s="161">
        <v>0</v>
      </c>
      <c r="G5" s="102">
        <v>140</v>
      </c>
      <c r="I5" s="102" t="s">
        <v>283</v>
      </c>
      <c r="J5" s="102" t="s">
        <v>284</v>
      </c>
    </row>
    <row r="6" spans="1:10" s="102" customFormat="1" ht="15.6" x14ac:dyDescent="0.3">
      <c r="A6" s="91" t="s">
        <v>261</v>
      </c>
      <c r="B6" s="91" t="s">
        <v>282</v>
      </c>
      <c r="C6" s="104"/>
      <c r="D6" s="161">
        <v>0.13</v>
      </c>
      <c r="E6" s="161">
        <v>0.128</v>
      </c>
      <c r="F6" s="161">
        <v>0.13200000000000001</v>
      </c>
      <c r="G6" s="102">
        <v>28</v>
      </c>
    </row>
    <row r="7" spans="1:10" s="102" customFormat="1" ht="15.6" x14ac:dyDescent="0.3">
      <c r="A7" s="91" t="s">
        <v>285</v>
      </c>
      <c r="B7" s="91" t="s">
        <v>282</v>
      </c>
      <c r="C7" s="104"/>
      <c r="D7" s="161">
        <v>0.21</v>
      </c>
      <c r="E7" s="161">
        <v>0.20699999999999999</v>
      </c>
      <c r="F7" s="161">
        <v>0.21299999999999999</v>
      </c>
      <c r="G7" s="102">
        <v>101</v>
      </c>
    </row>
    <row r="8" spans="1:10" s="102" customFormat="1" ht="15.6" x14ac:dyDescent="0.3">
      <c r="A8" s="91"/>
      <c r="B8" s="91"/>
      <c r="C8" s="104"/>
      <c r="D8" s="161"/>
      <c r="E8" s="161"/>
      <c r="F8" s="161"/>
    </row>
    <row r="9" spans="1:10" s="102" customFormat="1" ht="17.399999999999999" x14ac:dyDescent="0.3">
      <c r="A9" s="91" t="s">
        <v>286</v>
      </c>
      <c r="B9" s="91" t="s">
        <v>195</v>
      </c>
      <c r="C9" s="104">
        <v>6.8</v>
      </c>
      <c r="D9" s="161">
        <v>0.11</v>
      </c>
      <c r="E9" s="161"/>
      <c r="F9" s="161"/>
      <c r="G9" s="102">
        <v>8</v>
      </c>
      <c r="H9" s="102" t="s">
        <v>513</v>
      </c>
      <c r="I9" s="102" t="s">
        <v>287</v>
      </c>
      <c r="J9" s="102" t="s">
        <v>288</v>
      </c>
    </row>
    <row r="10" spans="1:10" s="102" customFormat="1" ht="17.399999999999999" x14ac:dyDescent="0.3">
      <c r="A10" s="91" t="s">
        <v>289</v>
      </c>
      <c r="B10" s="91" t="s">
        <v>195</v>
      </c>
      <c r="C10" s="104">
        <f>C9</f>
        <v>6.8</v>
      </c>
      <c r="D10" s="161">
        <v>0.03</v>
      </c>
      <c r="E10" s="161"/>
      <c r="F10" s="161"/>
      <c r="G10" s="102">
        <v>8</v>
      </c>
      <c r="H10" s="102" t="s">
        <v>513</v>
      </c>
    </row>
    <row r="11" spans="1:10" s="102" customFormat="1" ht="15.6" x14ac:dyDescent="0.3">
      <c r="A11" s="91"/>
      <c r="B11" s="91"/>
      <c r="C11" s="104"/>
      <c r="D11" s="161"/>
      <c r="E11" s="161"/>
      <c r="F11" s="161"/>
    </row>
    <row r="12" spans="1:10" s="102" customFormat="1" ht="15.6" x14ac:dyDescent="0.3">
      <c r="A12" s="91" t="s">
        <v>290</v>
      </c>
      <c r="B12" s="91" t="s">
        <v>291</v>
      </c>
      <c r="C12" s="104"/>
      <c r="D12" s="162">
        <v>0.17699999999999999</v>
      </c>
      <c r="E12" s="162">
        <v>0.14599999999999999</v>
      </c>
      <c r="F12" s="162">
        <v>0.20799999999999999</v>
      </c>
      <c r="G12" s="102">
        <v>60</v>
      </c>
      <c r="I12" s="102" t="s">
        <v>292</v>
      </c>
      <c r="J12" s="100" t="s">
        <v>293</v>
      </c>
    </row>
    <row r="13" spans="1:10" s="102" customFormat="1" ht="15.6" x14ac:dyDescent="0.3">
      <c r="A13" s="91" t="s">
        <v>290</v>
      </c>
      <c r="B13" s="91" t="s">
        <v>294</v>
      </c>
      <c r="C13" s="104"/>
      <c r="D13" s="162">
        <v>0.22</v>
      </c>
      <c r="E13" s="162">
        <v>0.185</v>
      </c>
      <c r="F13" s="162">
        <v>0.25800000000000001</v>
      </c>
      <c r="G13" s="102">
        <v>60</v>
      </c>
    </row>
    <row r="14" spans="1:10" s="102" customFormat="1" ht="15.6" x14ac:dyDescent="0.3">
      <c r="A14" s="91"/>
      <c r="B14" s="91"/>
      <c r="C14" s="104"/>
      <c r="D14" s="162"/>
      <c r="E14" s="162"/>
      <c r="F14" s="162"/>
      <c r="J14" s="13"/>
    </row>
    <row r="15" spans="1:10" s="102" customFormat="1" ht="15.6" x14ac:dyDescent="0.3">
      <c r="A15" s="91" t="s">
        <v>295</v>
      </c>
      <c r="B15" s="91" t="s">
        <v>296</v>
      </c>
      <c r="C15" s="104"/>
      <c r="D15" s="162">
        <v>7.9200000000000007E-2</v>
      </c>
      <c r="E15" s="162"/>
      <c r="F15" s="162"/>
      <c r="G15" s="102">
        <v>36</v>
      </c>
      <c r="I15" s="102" t="s">
        <v>297</v>
      </c>
      <c r="J15" s="43" t="s">
        <v>298</v>
      </c>
    </row>
    <row r="16" spans="1:10" s="102" customFormat="1" ht="15.6" x14ac:dyDescent="0.3">
      <c r="A16" s="91"/>
      <c r="B16" s="91" t="s">
        <v>299</v>
      </c>
      <c r="C16" s="104"/>
      <c r="D16" s="162">
        <v>4.8300000000000003E-2</v>
      </c>
      <c r="E16" s="162"/>
      <c r="F16" s="162"/>
      <c r="G16" s="102">
        <v>36</v>
      </c>
      <c r="J16" s="13"/>
    </row>
    <row r="17" spans="1:10" s="102" customFormat="1" ht="15.6" x14ac:dyDescent="0.3">
      <c r="A17" s="91"/>
      <c r="B17" s="91"/>
      <c r="C17" s="104"/>
      <c r="D17" s="162"/>
      <c r="E17" s="162"/>
      <c r="F17" s="162"/>
      <c r="J17" s="13"/>
    </row>
    <row r="18" spans="1:10" s="102" customFormat="1" ht="15.6" x14ac:dyDescent="0.3">
      <c r="A18" s="91" t="s">
        <v>300</v>
      </c>
      <c r="B18" s="91" t="s">
        <v>296</v>
      </c>
      <c r="C18" s="104"/>
      <c r="D18" s="162">
        <v>-7.8299999999999995E-2</v>
      </c>
      <c r="E18" s="162"/>
      <c r="F18" s="162"/>
      <c r="G18" s="102">
        <v>20</v>
      </c>
      <c r="I18" s="102" t="s">
        <v>301</v>
      </c>
      <c r="J18" s="43" t="s">
        <v>302</v>
      </c>
    </row>
    <row r="19" spans="1:10" s="102" customFormat="1" ht="15.6" x14ac:dyDescent="0.3">
      <c r="A19" s="91" t="s">
        <v>303</v>
      </c>
      <c r="B19" s="91" t="s">
        <v>296</v>
      </c>
      <c r="C19" s="104"/>
      <c r="D19" s="162">
        <v>-8.1799999999999998E-2</v>
      </c>
      <c r="E19" s="162"/>
      <c r="F19" s="162"/>
      <c r="G19" s="102">
        <v>20</v>
      </c>
      <c r="J19" s="13"/>
    </row>
    <row r="20" spans="1:10" s="102" customFormat="1" ht="15.6" x14ac:dyDescent="0.3">
      <c r="A20" s="91"/>
      <c r="B20" s="91"/>
      <c r="C20" s="104"/>
      <c r="D20" s="162"/>
      <c r="E20" s="162"/>
      <c r="F20" s="162"/>
      <c r="J20" s="13"/>
    </row>
    <row r="21" spans="1:10" s="102" customFormat="1" ht="15.6" x14ac:dyDescent="0.3">
      <c r="A21" s="91" t="s">
        <v>290</v>
      </c>
      <c r="B21" s="91" t="s">
        <v>304</v>
      </c>
      <c r="C21" s="104"/>
      <c r="D21" s="162">
        <v>1.2999999999999999E-2</v>
      </c>
      <c r="E21" s="162">
        <v>1.21E-2</v>
      </c>
      <c r="F21" s="162">
        <v>1.4200000000000001E-2</v>
      </c>
      <c r="G21" s="102">
        <v>16</v>
      </c>
      <c r="I21" s="102" t="s">
        <v>305</v>
      </c>
      <c r="J21" s="100" t="s">
        <v>306</v>
      </c>
    </row>
    <row r="22" spans="1:10" s="102" customFormat="1" ht="15.6" x14ac:dyDescent="0.3">
      <c r="A22" s="91"/>
      <c r="B22" s="91"/>
      <c r="C22" s="104"/>
      <c r="D22" s="162"/>
      <c r="E22" s="162"/>
      <c r="F22" s="162"/>
      <c r="J22" s="100"/>
    </row>
    <row r="23" spans="1:10" s="102" customFormat="1" ht="15.6" x14ac:dyDescent="0.3">
      <c r="A23" s="91" t="s">
        <v>556</v>
      </c>
      <c r="B23" s="91" t="s">
        <v>435</v>
      </c>
      <c r="D23" s="110">
        <v>1.2E-2</v>
      </c>
      <c r="E23" s="110">
        <v>-3.5000000000000003E-2</v>
      </c>
      <c r="F23" s="110">
        <v>6.0999999999999999E-2</v>
      </c>
      <c r="G23" s="102">
        <v>56</v>
      </c>
      <c r="I23" s="102" t="s">
        <v>557</v>
      </c>
      <c r="J23" s="100" t="s">
        <v>558</v>
      </c>
    </row>
    <row r="24" spans="1:10" s="102" customFormat="1" ht="15.6" x14ac:dyDescent="0.3">
      <c r="A24" s="101" t="s">
        <v>2</v>
      </c>
      <c r="B24" s="163">
        <f>AVERAGE(D2:D7,D9:D10,D12:D23)</f>
        <v>6.687692307692307E-2</v>
      </c>
      <c r="D24" s="111"/>
      <c r="E24" s="111"/>
      <c r="F24" s="111"/>
    </row>
    <row r="25" spans="1:10" s="102" customFormat="1" ht="15.6" x14ac:dyDescent="0.3">
      <c r="A25" s="101" t="s">
        <v>267</v>
      </c>
      <c r="B25" s="163">
        <f>AVERAGE(D5,D6,D7:D10,D12:D23)</f>
        <v>6.687692307692307E-2</v>
      </c>
    </row>
    <row r="26" spans="1:10" s="102" customFormat="1" ht="15.6" x14ac:dyDescent="0.3">
      <c r="A26" s="101" t="s">
        <v>268</v>
      </c>
      <c r="B26" s="164">
        <f>((G5*D5)+(D6*G6)+(G7*D7)+(D9*G9)+(D10*G10)+(D12*G12)+(D13*G13)+(D15*G15)+(D16*G16)+(D18*G18)+(D19*G19)+(D21*G21)+(D23*G23))/SUM(G5:G23)</f>
        <v>8.8383701188454969E-2</v>
      </c>
      <c r="D26" s="112"/>
      <c r="E26" s="101"/>
      <c r="F26" s="101"/>
    </row>
    <row r="27" spans="1:10" s="102" customFormat="1" ht="15.6" x14ac:dyDescent="0.3">
      <c r="A27" s="101" t="s">
        <v>269</v>
      </c>
      <c r="B27" s="164">
        <f>_xlfn.STDEV.P(D5:D23)</f>
        <v>9.5000754279160701E-2</v>
      </c>
      <c r="F27" s="161"/>
    </row>
    <row r="28" spans="1:10" s="102" customFormat="1" ht="15.6" x14ac:dyDescent="0.3">
      <c r="A28" s="101"/>
      <c r="B28" s="161"/>
      <c r="F28" s="161"/>
    </row>
    <row r="29" spans="1:10" s="102" customFormat="1" ht="15.6" x14ac:dyDescent="0.3">
      <c r="A29" s="101" t="s">
        <v>270</v>
      </c>
      <c r="B29" s="163">
        <f>B26-B27</f>
        <v>-6.6170530907057323E-3</v>
      </c>
    </row>
    <row r="30" spans="1:10" s="102" customFormat="1" ht="15.6" x14ac:dyDescent="0.3">
      <c r="A30" s="101" t="s">
        <v>271</v>
      </c>
      <c r="B30" s="163">
        <f>B26+B27</f>
        <v>0.18338445546761567</v>
      </c>
    </row>
    <row r="31" spans="1:10" s="102" customFormat="1" ht="15.6" x14ac:dyDescent="0.3">
      <c r="A31" s="101" t="s">
        <v>272</v>
      </c>
      <c r="B31" s="163">
        <f>B26-B51</f>
        <v>2.8631163518376274E-2</v>
      </c>
    </row>
    <row r="32" spans="1:10" s="102" customFormat="1" ht="15.6" x14ac:dyDescent="0.3">
      <c r="A32" s="101" t="s">
        <v>273</v>
      </c>
      <c r="B32" s="163">
        <f>B26+B51</f>
        <v>0.14813623885853366</v>
      </c>
    </row>
    <row r="33" spans="1:6" s="102" customFormat="1" ht="16.2" thickBot="1" x14ac:dyDescent="0.35"/>
    <row r="34" spans="1:6" s="102" customFormat="1" ht="15.6" x14ac:dyDescent="0.3">
      <c r="A34" s="39" t="s">
        <v>180</v>
      </c>
      <c r="B34" s="39"/>
      <c r="D34" s="95"/>
      <c r="E34" s="95"/>
    </row>
    <row r="35" spans="1:6" s="102" customFormat="1" ht="15.6" x14ac:dyDescent="0.3">
      <c r="A35" s="100"/>
      <c r="B35" s="100"/>
      <c r="D35"/>
      <c r="E35"/>
      <c r="F35" s="179"/>
    </row>
    <row r="36" spans="1:6" s="102" customFormat="1" ht="15.6" x14ac:dyDescent="0.3">
      <c r="A36" s="100" t="s">
        <v>2</v>
      </c>
      <c r="B36" s="160">
        <v>6.687692307692307E-2</v>
      </c>
      <c r="D36"/>
      <c r="E36" s="160"/>
      <c r="F36" s="161"/>
    </row>
    <row r="37" spans="1:6" s="102" customFormat="1" ht="15.6" x14ac:dyDescent="0.3">
      <c r="A37" s="100" t="s">
        <v>59</v>
      </c>
      <c r="B37" s="160">
        <v>2.7424355528145459E-2</v>
      </c>
      <c r="C37" s="101"/>
      <c r="D37"/>
      <c r="E37" s="160"/>
      <c r="F37" s="179"/>
    </row>
    <row r="38" spans="1:6" s="102" customFormat="1" ht="15.6" x14ac:dyDescent="0.3">
      <c r="A38" s="100" t="s">
        <v>60</v>
      </c>
      <c r="B38" s="160">
        <v>4.8300000000000003E-2</v>
      </c>
      <c r="C38" s="101"/>
      <c r="D38"/>
      <c r="E38" s="160"/>
    </row>
    <row r="39" spans="1:6" s="102" customFormat="1" ht="15.6" x14ac:dyDescent="0.3">
      <c r="A39" s="100" t="s">
        <v>61</v>
      </c>
      <c r="B39" s="160" t="e">
        <v>#N/A</v>
      </c>
      <c r="D39"/>
      <c r="E39" s="160"/>
    </row>
    <row r="40" spans="1:6" s="102" customFormat="1" ht="15.6" x14ac:dyDescent="0.3">
      <c r="A40" s="100" t="s">
        <v>62</v>
      </c>
      <c r="B40" s="160">
        <v>9.8879920053282763E-2</v>
      </c>
      <c r="D40"/>
      <c r="E40" s="160"/>
    </row>
    <row r="41" spans="1:6" s="102" customFormat="1" ht="15.6" x14ac:dyDescent="0.3">
      <c r="A41" s="100" t="s">
        <v>63</v>
      </c>
      <c r="B41" s="160">
        <v>9.7772385897435896E-3</v>
      </c>
      <c r="D41"/>
      <c r="E41" s="160"/>
    </row>
    <row r="42" spans="1:6" s="102" customFormat="1" ht="15.6" x14ac:dyDescent="0.3">
      <c r="A42" s="100" t="s">
        <v>64</v>
      </c>
      <c r="B42" s="160">
        <v>-0.8867289562190428</v>
      </c>
      <c r="D42"/>
      <c r="E42" s="160"/>
    </row>
    <row r="43" spans="1:6" s="102" customFormat="1" ht="15.6" x14ac:dyDescent="0.3">
      <c r="A43" s="100" t="s">
        <v>65</v>
      </c>
      <c r="B43" s="160">
        <v>0.11892753752158274</v>
      </c>
      <c r="D43"/>
      <c r="E43" s="160"/>
    </row>
    <row r="44" spans="1:6" s="102" customFormat="1" ht="15.6" x14ac:dyDescent="0.3">
      <c r="A44" s="100" t="s">
        <v>66</v>
      </c>
      <c r="B44" s="160">
        <v>0.30180000000000001</v>
      </c>
      <c r="D44"/>
      <c r="E44" s="160"/>
    </row>
    <row r="45" spans="1:6" s="102" customFormat="1" ht="15.6" x14ac:dyDescent="0.3">
      <c r="A45" s="100" t="s">
        <v>67</v>
      </c>
      <c r="B45" s="160">
        <v>-8.1799999999999998E-2</v>
      </c>
      <c r="D45"/>
      <c r="E45" s="160"/>
      <c r="F45" s="179"/>
    </row>
    <row r="46" spans="1:6" s="102" customFormat="1" ht="15.6" x14ac:dyDescent="0.3">
      <c r="A46" s="100" t="s">
        <v>68</v>
      </c>
      <c r="B46" s="160">
        <v>0.22</v>
      </c>
      <c r="D46"/>
      <c r="E46" s="160"/>
      <c r="F46" s="161"/>
    </row>
    <row r="47" spans="1:6" s="102" customFormat="1" ht="15.6" x14ac:dyDescent="0.3">
      <c r="A47" s="100" t="s">
        <v>69</v>
      </c>
      <c r="B47" s="160">
        <v>0.86939999999999995</v>
      </c>
      <c r="D47"/>
      <c r="E47" s="160"/>
      <c r="F47" s="161"/>
    </row>
    <row r="48" spans="1:6" s="102" customFormat="1" ht="15.6" x14ac:dyDescent="0.3">
      <c r="A48" s="100" t="s">
        <v>70</v>
      </c>
      <c r="B48" s="160">
        <v>13</v>
      </c>
      <c r="D48"/>
      <c r="E48" s="160"/>
    </row>
    <row r="49" spans="1:5" s="102" customFormat="1" ht="15.6" x14ac:dyDescent="0.3">
      <c r="A49" s="100" t="s">
        <v>71</v>
      </c>
      <c r="B49" s="160">
        <v>0.22</v>
      </c>
      <c r="D49"/>
      <c r="E49" s="160"/>
    </row>
    <row r="50" spans="1:5" s="102" customFormat="1" ht="15.6" x14ac:dyDescent="0.3">
      <c r="A50" s="100" t="s">
        <v>72</v>
      </c>
      <c r="B50" s="160">
        <v>-8.1799999999999998E-2</v>
      </c>
      <c r="D50"/>
      <c r="E50" s="160"/>
    </row>
    <row r="51" spans="1:5" s="102" customFormat="1" ht="16.2" thickBot="1" x14ac:dyDescent="0.35">
      <c r="A51" s="109" t="s">
        <v>73</v>
      </c>
      <c r="B51" s="171">
        <v>5.9752537670078695E-2</v>
      </c>
      <c r="D51"/>
      <c r="E51" s="160"/>
    </row>
    <row r="52" spans="1:5" s="102" customFormat="1" ht="15.6" x14ac:dyDescent="0.3"/>
    <row r="53" spans="1:5" s="102" customFormat="1" ht="15.6" x14ac:dyDescent="0.3"/>
    <row r="54" spans="1:5" s="102" customFormat="1" ht="15.6" x14ac:dyDescent="0.3"/>
    <row r="55" spans="1:5" s="102" customFormat="1" ht="15.6" x14ac:dyDescent="0.3"/>
    <row r="56" spans="1:5" s="102" customFormat="1" ht="15.6" x14ac:dyDescent="0.3"/>
    <row r="57" spans="1:5" s="102" customFormat="1" ht="15.6" x14ac:dyDescent="0.3"/>
    <row r="58" spans="1:5" s="102" customFormat="1" ht="15.6" x14ac:dyDescent="0.3"/>
    <row r="59" spans="1:5" s="102" customFormat="1" ht="15.6" x14ac:dyDescent="0.3"/>
    <row r="60" spans="1:5" s="102" customFormat="1" ht="15.6" x14ac:dyDescent="0.3"/>
    <row r="61" spans="1:5" s="102" customFormat="1" ht="15.6" x14ac:dyDescent="0.3"/>
    <row r="62" spans="1:5" s="102" customFormat="1" ht="15.6" x14ac:dyDescent="0.3"/>
    <row r="63" spans="1:5" s="102" customFormat="1" ht="15.6" x14ac:dyDescent="0.3"/>
  </sheetData>
  <hyperlinks>
    <hyperlink ref="J15" r:id="rId1" tooltip="Persistent link using digital object identifier"/>
    <hyperlink ref="J18" r:id="rId2" tooltip="Persistent link using digital object identifier"/>
  </hyperlinks>
  <pageMargins left="0.7" right="0.7" top="0.78740157500000008" bottom="0.78740157500000008" header="0.3" footer="0.3"/>
  <pageSetup paperSize="9" firstPageNumber="2147483648" orientation="portrait" horizontalDpi="1200" verticalDpi="1200"/>
  <drawing r:id="rId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2"/>
  <sheetViews>
    <sheetView workbookViewId="0">
      <selection activeCell="E69" sqref="E69"/>
    </sheetView>
  </sheetViews>
  <sheetFormatPr baseColWidth="10" defaultColWidth="11.19921875" defaultRowHeight="14.4" x14ac:dyDescent="0.3"/>
  <cols>
    <col min="1" max="1" width="23.796875" style="90" bestFit="1" customWidth="1"/>
    <col min="2" max="2" width="14.296875" style="90" bestFit="1" customWidth="1"/>
    <col min="3" max="3" width="4.296875" style="90" customWidth="1"/>
    <col min="4" max="4" width="12.5" style="90" bestFit="1" customWidth="1"/>
    <col min="5" max="5" width="24.19921875" style="90" bestFit="1" customWidth="1"/>
    <col min="6" max="6" width="52" style="90" bestFit="1" customWidth="1"/>
    <col min="7" max="16384" width="11.19921875" style="90"/>
  </cols>
  <sheetData>
    <row r="1" spans="1:46" s="102" customFormat="1" ht="15.6" x14ac:dyDescent="0.3">
      <c r="A1" s="101" t="s">
        <v>213</v>
      </c>
      <c r="B1" s="101" t="s">
        <v>307</v>
      </c>
      <c r="C1" s="101" t="s">
        <v>215</v>
      </c>
      <c r="D1" s="101" t="s">
        <v>216</v>
      </c>
      <c r="E1" s="101" t="s">
        <v>217</v>
      </c>
      <c r="F1" s="101" t="s">
        <v>218</v>
      </c>
    </row>
    <row r="2" spans="1:46" s="113" customFormat="1" ht="15.6" x14ac:dyDescent="0.3">
      <c r="A2" s="214" t="s">
        <v>15</v>
      </c>
      <c r="B2" s="214"/>
      <c r="C2" s="214"/>
      <c r="D2" s="214"/>
      <c r="E2" s="214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2"/>
      <c r="AK2" s="102"/>
      <c r="AL2" s="102"/>
      <c r="AM2" s="102"/>
      <c r="AN2" s="102"/>
      <c r="AO2" s="102"/>
      <c r="AP2" s="102"/>
      <c r="AQ2" s="102"/>
      <c r="AR2" s="102"/>
      <c r="AS2" s="102"/>
      <c r="AT2" s="102"/>
    </row>
    <row r="3" spans="1:46" s="102" customFormat="1" ht="15.6" x14ac:dyDescent="0.3">
      <c r="A3" s="91"/>
      <c r="B3" s="104"/>
    </row>
    <row r="4" spans="1:46" s="102" customFormat="1" ht="17.399999999999999" x14ac:dyDescent="0.3">
      <c r="A4" s="91" t="s">
        <v>308</v>
      </c>
      <c r="B4" s="152" t="s">
        <v>535</v>
      </c>
      <c r="D4" s="102" t="s">
        <v>515</v>
      </c>
      <c r="E4" s="102" t="s">
        <v>309</v>
      </c>
      <c r="F4" s="102" t="s">
        <v>310</v>
      </c>
    </row>
    <row r="5" spans="1:46" s="102" customFormat="1" ht="17.399999999999999" x14ac:dyDescent="0.3">
      <c r="A5" s="91" t="s">
        <v>311</v>
      </c>
      <c r="B5" s="152" t="s">
        <v>536</v>
      </c>
      <c r="D5" s="102" t="s">
        <v>515</v>
      </c>
    </row>
    <row r="6" spans="1:46" s="102" customFormat="1" ht="15.6" x14ac:dyDescent="0.3">
      <c r="A6" s="91"/>
      <c r="B6" s="104"/>
    </row>
    <row r="7" spans="1:46" s="102" customFormat="1" ht="17.399999999999999" x14ac:dyDescent="0.3">
      <c r="A7" s="91" t="s">
        <v>312</v>
      </c>
      <c r="B7" s="104">
        <v>32</v>
      </c>
      <c r="D7" s="102" t="s">
        <v>515</v>
      </c>
      <c r="E7" s="102" t="s">
        <v>313</v>
      </c>
      <c r="F7" s="102" t="s">
        <v>288</v>
      </c>
    </row>
    <row r="8" spans="1:46" s="102" customFormat="1" ht="17.399999999999999" x14ac:dyDescent="0.3">
      <c r="A8" s="91" t="s">
        <v>314</v>
      </c>
      <c r="B8" s="104">
        <v>28</v>
      </c>
      <c r="D8" s="102" t="s">
        <v>515</v>
      </c>
    </row>
    <row r="9" spans="1:46" s="102" customFormat="1" ht="17.399999999999999" x14ac:dyDescent="0.3">
      <c r="A9" s="91" t="s">
        <v>315</v>
      </c>
      <c r="B9" s="104">
        <v>0</v>
      </c>
      <c r="D9" s="102" t="s">
        <v>515</v>
      </c>
    </row>
    <row r="10" spans="1:46" s="102" customFormat="1" ht="15.6" x14ac:dyDescent="0.3">
      <c r="A10" s="91"/>
      <c r="B10" s="104"/>
    </row>
    <row r="11" spans="1:46" s="102" customFormat="1" ht="17.399999999999999" x14ac:dyDescent="0.3">
      <c r="A11" s="91" t="s">
        <v>316</v>
      </c>
      <c r="B11" s="104">
        <v>25.25</v>
      </c>
      <c r="C11" s="102">
        <v>32</v>
      </c>
      <c r="D11" s="102" t="s">
        <v>515</v>
      </c>
      <c r="E11" s="102" t="s">
        <v>317</v>
      </c>
      <c r="F11" s="102" t="s">
        <v>318</v>
      </c>
    </row>
    <row r="12" spans="1:46" s="102" customFormat="1" ht="15.6" x14ac:dyDescent="0.3">
      <c r="A12" s="91"/>
      <c r="B12" s="104"/>
    </row>
    <row r="13" spans="1:46" s="102" customFormat="1" ht="17.399999999999999" x14ac:dyDescent="0.3">
      <c r="A13" s="91" t="s">
        <v>319</v>
      </c>
      <c r="B13" s="104">
        <v>83</v>
      </c>
      <c r="C13" s="102">
        <v>24</v>
      </c>
      <c r="D13" s="102" t="s">
        <v>515</v>
      </c>
      <c r="E13" s="102" t="s">
        <v>320</v>
      </c>
      <c r="F13" s="102" t="s">
        <v>321</v>
      </c>
    </row>
    <row r="14" spans="1:46" s="102" customFormat="1" ht="17.399999999999999" x14ac:dyDescent="0.3">
      <c r="A14" s="91" t="s">
        <v>261</v>
      </c>
      <c r="B14" s="104">
        <v>45</v>
      </c>
      <c r="C14" s="102">
        <v>24</v>
      </c>
      <c r="D14" s="102" t="s">
        <v>515</v>
      </c>
    </row>
    <row r="15" spans="1:46" s="102" customFormat="1" ht="15.6" x14ac:dyDescent="0.3">
      <c r="A15" s="91"/>
      <c r="B15" s="104"/>
    </row>
    <row r="16" spans="1:46" s="102" customFormat="1" ht="17.399999999999999" x14ac:dyDescent="0.3">
      <c r="A16" s="91" t="s">
        <v>319</v>
      </c>
      <c r="B16" s="104">
        <v>57</v>
      </c>
      <c r="C16" s="102">
        <v>30</v>
      </c>
      <c r="D16" s="102" t="s">
        <v>515</v>
      </c>
      <c r="E16" s="102" t="s">
        <v>322</v>
      </c>
      <c r="F16" s="102" t="s">
        <v>323</v>
      </c>
    </row>
    <row r="17" spans="1:46" s="102" customFormat="1" ht="15.6" x14ac:dyDescent="0.3">
      <c r="A17" s="91"/>
      <c r="B17" s="104"/>
    </row>
    <row r="18" spans="1:46" s="102" customFormat="1" ht="17.399999999999999" x14ac:dyDescent="0.3">
      <c r="A18" s="91" t="s">
        <v>324</v>
      </c>
      <c r="B18" s="104">
        <v>41</v>
      </c>
      <c r="C18" s="102">
        <v>8</v>
      </c>
      <c r="D18" s="102" t="s">
        <v>515</v>
      </c>
      <c r="E18" s="102" t="s">
        <v>325</v>
      </c>
      <c r="F18" s="43" t="s">
        <v>326</v>
      </c>
    </row>
    <row r="19" spans="1:46" s="102" customFormat="1" ht="15.6" x14ac:dyDescent="0.3">
      <c r="A19" s="91"/>
    </row>
    <row r="20" spans="1:46" s="113" customFormat="1" ht="15.6" x14ac:dyDescent="0.3">
      <c r="A20" s="214" t="s">
        <v>17</v>
      </c>
      <c r="B20" s="214"/>
      <c r="C20" s="214"/>
      <c r="D20" s="214"/>
      <c r="E20" s="214"/>
      <c r="F20" s="102"/>
      <c r="G20" s="102"/>
      <c r="H20" s="102"/>
      <c r="I20" s="102"/>
      <c r="J20" s="102"/>
      <c r="K20" s="102"/>
      <c r="L20" s="102"/>
      <c r="M20" s="102"/>
      <c r="N20" s="102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</row>
    <row r="21" spans="1:46" s="102" customFormat="1" ht="17.399999999999999" x14ac:dyDescent="0.3">
      <c r="A21" s="91" t="s">
        <v>277</v>
      </c>
      <c r="B21" s="116" t="s">
        <v>537</v>
      </c>
      <c r="D21" s="102" t="s">
        <v>515</v>
      </c>
      <c r="E21" s="102" t="s">
        <v>327</v>
      </c>
      <c r="F21" s="102" t="s">
        <v>328</v>
      </c>
    </row>
    <row r="22" spans="1:46" s="102" customFormat="1" ht="15.6" x14ac:dyDescent="0.3">
      <c r="A22" s="91"/>
      <c r="B22" s="114"/>
    </row>
    <row r="23" spans="1:46" s="102" customFormat="1" ht="17.399999999999999" x14ac:dyDescent="0.3">
      <c r="A23" s="91" t="s">
        <v>329</v>
      </c>
      <c r="B23" s="104">
        <v>20</v>
      </c>
      <c r="D23" s="102" t="s">
        <v>515</v>
      </c>
      <c r="E23" s="102" t="s">
        <v>330</v>
      </c>
      <c r="F23" s="102" t="s">
        <v>331</v>
      </c>
    </row>
    <row r="24" spans="1:46" s="102" customFormat="1" ht="15.6" x14ac:dyDescent="0.3">
      <c r="A24" s="91"/>
      <c r="B24" s="114"/>
    </row>
    <row r="25" spans="1:46" s="102" customFormat="1" ht="17.399999999999999" x14ac:dyDescent="0.3">
      <c r="A25" s="91" t="s">
        <v>332</v>
      </c>
      <c r="B25" s="115" t="s">
        <v>538</v>
      </c>
      <c r="D25" s="102" t="s">
        <v>515</v>
      </c>
      <c r="E25" s="102" t="s">
        <v>309</v>
      </c>
      <c r="F25" s="102" t="s">
        <v>310</v>
      </c>
    </row>
    <row r="26" spans="1:46" s="102" customFormat="1" ht="17.399999999999999" x14ac:dyDescent="0.3">
      <c r="A26" s="91" t="s">
        <v>308</v>
      </c>
      <c r="B26" s="115" t="s">
        <v>539</v>
      </c>
      <c r="D26" s="102" t="s">
        <v>515</v>
      </c>
    </row>
    <row r="27" spans="1:46" s="102" customFormat="1" ht="15.6" x14ac:dyDescent="0.3">
      <c r="A27" s="91"/>
    </row>
    <row r="28" spans="1:46" s="102" customFormat="1" ht="17.399999999999999" x14ac:dyDescent="0.3">
      <c r="A28" s="91" t="s">
        <v>290</v>
      </c>
      <c r="B28" s="104">
        <v>15</v>
      </c>
      <c r="D28" s="102" t="s">
        <v>515</v>
      </c>
      <c r="E28" s="102" t="s">
        <v>248</v>
      </c>
      <c r="F28" s="102" t="s">
        <v>249</v>
      </c>
    </row>
    <row r="29" spans="1:46" s="102" customFormat="1" ht="15.6" x14ac:dyDescent="0.3">
      <c r="A29" s="91"/>
      <c r="B29" s="104"/>
    </row>
    <row r="30" spans="1:46" s="102" customFormat="1" ht="17.399999999999999" x14ac:dyDescent="0.3">
      <c r="A30" s="91" t="s">
        <v>285</v>
      </c>
      <c r="B30" s="104">
        <v>18</v>
      </c>
      <c r="C30" s="102">
        <v>11</v>
      </c>
      <c r="D30" s="102" t="s">
        <v>515</v>
      </c>
      <c r="E30" s="102" t="s">
        <v>220</v>
      </c>
      <c r="F30" s="102" t="s">
        <v>221</v>
      </c>
    </row>
    <row r="31" spans="1:46" s="102" customFormat="1" ht="17.399999999999999" x14ac:dyDescent="0.3">
      <c r="A31" s="91" t="s">
        <v>289</v>
      </c>
      <c r="B31" s="104">
        <v>38</v>
      </c>
      <c r="C31" s="102">
        <v>55</v>
      </c>
      <c r="D31" s="102" t="s">
        <v>515</v>
      </c>
    </row>
    <row r="32" spans="1:46" s="102" customFormat="1" ht="17.399999999999999" x14ac:dyDescent="0.3">
      <c r="A32" s="91" t="s">
        <v>261</v>
      </c>
      <c r="B32" s="104">
        <v>19</v>
      </c>
      <c r="C32" s="102">
        <v>9</v>
      </c>
      <c r="D32" s="102" t="s">
        <v>515</v>
      </c>
    </row>
    <row r="33" spans="1:6" s="102" customFormat="1" ht="15.6" x14ac:dyDescent="0.3">
      <c r="A33" s="91"/>
      <c r="B33" s="104"/>
    </row>
    <row r="34" spans="1:6" s="102" customFormat="1" ht="15" customHeight="1" x14ac:dyDescent="0.3">
      <c r="A34" s="91" t="s">
        <v>277</v>
      </c>
      <c r="B34" s="104">
        <v>35.799999999999997</v>
      </c>
      <c r="D34" s="102" t="s">
        <v>515</v>
      </c>
      <c r="E34" s="102" t="s">
        <v>333</v>
      </c>
      <c r="F34" s="100" t="s">
        <v>334</v>
      </c>
    </row>
    <row r="35" spans="1:6" s="102" customFormat="1" ht="15" customHeight="1" x14ac:dyDescent="0.3">
      <c r="A35" s="91"/>
      <c r="B35" s="104"/>
      <c r="F35" s="100"/>
    </row>
    <row r="36" spans="1:6" s="102" customFormat="1" ht="15" customHeight="1" x14ac:dyDescent="0.3">
      <c r="A36" s="91" t="s">
        <v>335</v>
      </c>
      <c r="B36" s="104">
        <v>9</v>
      </c>
      <c r="D36" s="102" t="s">
        <v>515</v>
      </c>
      <c r="E36" s="102" t="s">
        <v>336</v>
      </c>
      <c r="F36" s="43" t="s">
        <v>337</v>
      </c>
    </row>
    <row r="37" spans="1:6" s="102" customFormat="1" ht="15" customHeight="1" x14ac:dyDescent="0.3">
      <c r="A37" s="91"/>
      <c r="B37" s="104">
        <v>32</v>
      </c>
      <c r="D37" s="102" t="s">
        <v>515</v>
      </c>
      <c r="F37" s="100"/>
    </row>
    <row r="38" spans="1:6" s="102" customFormat="1" ht="15" customHeight="1" x14ac:dyDescent="0.3">
      <c r="A38" s="91"/>
      <c r="B38" s="104">
        <v>19</v>
      </c>
      <c r="D38" s="102" t="s">
        <v>515</v>
      </c>
      <c r="F38" s="100"/>
    </row>
    <row r="39" spans="1:6" s="102" customFormat="1" ht="15" customHeight="1" x14ac:dyDescent="0.3">
      <c r="A39" s="91"/>
      <c r="B39" s="104"/>
      <c r="F39" s="100"/>
    </row>
    <row r="40" spans="1:6" s="102" customFormat="1" ht="15" customHeight="1" x14ac:dyDescent="0.4">
      <c r="A40" s="91" t="s">
        <v>338</v>
      </c>
      <c r="B40" s="104">
        <v>151.69999999999999</v>
      </c>
      <c r="C40" s="102">
        <v>3</v>
      </c>
      <c r="D40" s="102" t="s">
        <v>516</v>
      </c>
      <c r="E40" s="102" t="s">
        <v>339</v>
      </c>
      <c r="F40" s="43" t="s">
        <v>340</v>
      </c>
    </row>
    <row r="41" spans="1:6" s="102" customFormat="1" ht="15" customHeight="1" x14ac:dyDescent="0.4">
      <c r="A41" s="91" t="s">
        <v>258</v>
      </c>
      <c r="B41" s="104">
        <v>170.7</v>
      </c>
      <c r="C41" s="102">
        <v>3</v>
      </c>
      <c r="D41" s="102" t="s">
        <v>516</v>
      </c>
      <c r="F41" s="100"/>
    </row>
    <row r="42" spans="1:6" s="102" customFormat="1" ht="15.6" x14ac:dyDescent="0.3">
      <c r="A42" s="91"/>
      <c r="B42" s="104"/>
      <c r="F42" s="100"/>
    </row>
    <row r="43" spans="1:6" s="102" customFormat="1" ht="17.399999999999999" x14ac:dyDescent="0.3">
      <c r="A43" s="91" t="s">
        <v>341</v>
      </c>
      <c r="B43" s="104">
        <v>23</v>
      </c>
      <c r="C43" s="102">
        <v>32</v>
      </c>
      <c r="D43" s="102" t="s">
        <v>515</v>
      </c>
      <c r="E43" s="102" t="s">
        <v>342</v>
      </c>
      <c r="F43" s="43" t="s">
        <v>343</v>
      </c>
    </row>
    <row r="44" spans="1:6" s="102" customFormat="1" ht="15.6" x14ac:dyDescent="0.3">
      <c r="A44" s="91"/>
      <c r="B44" s="104"/>
      <c r="F44" s="43"/>
    </row>
    <row r="45" spans="1:6" s="102" customFormat="1" ht="18.600000000000001" x14ac:dyDescent="0.4">
      <c r="A45" s="91" t="s">
        <v>344</v>
      </c>
      <c r="B45" s="104">
        <v>19</v>
      </c>
      <c r="C45" s="102">
        <v>8</v>
      </c>
      <c r="D45" s="102" t="s">
        <v>516</v>
      </c>
      <c r="E45" s="102" t="s">
        <v>345</v>
      </c>
      <c r="F45" s="43" t="s">
        <v>346</v>
      </c>
    </row>
    <row r="46" spans="1:6" s="102" customFormat="1" ht="15.6" x14ac:dyDescent="0.3">
      <c r="A46" s="91"/>
      <c r="B46" s="104"/>
      <c r="F46" s="43"/>
    </row>
    <row r="47" spans="1:6" s="102" customFormat="1" ht="18.600000000000001" x14ac:dyDescent="0.4">
      <c r="A47" s="91" t="s">
        <v>347</v>
      </c>
      <c r="B47" s="104">
        <v>94.75</v>
      </c>
      <c r="C47" s="102">
        <v>27</v>
      </c>
      <c r="D47" s="102" t="s">
        <v>516</v>
      </c>
      <c r="E47" s="102" t="s">
        <v>348</v>
      </c>
      <c r="F47" s="100" t="s">
        <v>349</v>
      </c>
    </row>
    <row r="48" spans="1:6" s="102" customFormat="1" ht="18.600000000000001" x14ac:dyDescent="0.4">
      <c r="A48" s="91" t="s">
        <v>350</v>
      </c>
      <c r="B48" s="104">
        <v>44.5</v>
      </c>
      <c r="C48" s="102">
        <v>27</v>
      </c>
      <c r="D48" s="102" t="s">
        <v>516</v>
      </c>
      <c r="F48" s="43"/>
    </row>
    <row r="49" spans="1:6" s="102" customFormat="1" ht="15.6" x14ac:dyDescent="0.3">
      <c r="A49" s="91"/>
      <c r="B49" s="104"/>
      <c r="F49" s="43"/>
    </row>
    <row r="50" spans="1:6" s="102" customFormat="1" ht="17.399999999999999" x14ac:dyDescent="0.3">
      <c r="A50" s="91" t="s">
        <v>351</v>
      </c>
      <c r="B50" s="104">
        <v>44</v>
      </c>
      <c r="C50" s="102">
        <v>294</v>
      </c>
      <c r="D50" s="102" t="s">
        <v>515</v>
      </c>
      <c r="E50" s="102" t="s">
        <v>352</v>
      </c>
      <c r="F50" s="43" t="s">
        <v>353</v>
      </c>
    </row>
    <row r="51" spans="1:6" s="102" customFormat="1" ht="15.6" x14ac:dyDescent="0.3">
      <c r="A51" s="91"/>
      <c r="B51" s="104"/>
      <c r="F51" s="43"/>
    </row>
    <row r="52" spans="1:6" s="102" customFormat="1" ht="17.399999999999999" x14ac:dyDescent="0.3">
      <c r="A52" s="91" t="s">
        <v>354</v>
      </c>
      <c r="B52" s="104">
        <v>17</v>
      </c>
      <c r="C52" s="102">
        <v>83</v>
      </c>
      <c r="D52" s="102" t="s">
        <v>515</v>
      </c>
      <c r="E52" s="102" t="s">
        <v>355</v>
      </c>
      <c r="F52" s="43" t="s">
        <v>356</v>
      </c>
    </row>
    <row r="53" spans="1:6" s="102" customFormat="1" ht="15.6" x14ac:dyDescent="0.3">
      <c r="A53" s="91"/>
      <c r="B53" s="104"/>
      <c r="F53" s="43"/>
    </row>
    <row r="54" spans="1:6" s="102" customFormat="1" ht="18.600000000000001" x14ac:dyDescent="0.4">
      <c r="A54" s="91" t="s">
        <v>559</v>
      </c>
      <c r="B54" s="104">
        <v>13.9</v>
      </c>
      <c r="C54" s="102">
        <v>36</v>
      </c>
      <c r="D54" s="102" t="s">
        <v>516</v>
      </c>
      <c r="E54" s="102" t="s">
        <v>563</v>
      </c>
      <c r="F54" s="43" t="s">
        <v>564</v>
      </c>
    </row>
    <row r="55" spans="1:6" s="102" customFormat="1" ht="18.600000000000001" x14ac:dyDescent="0.4">
      <c r="A55" s="91" t="s">
        <v>560</v>
      </c>
      <c r="B55" s="104">
        <v>32.299999999999997</v>
      </c>
      <c r="C55" s="102">
        <v>36</v>
      </c>
      <c r="D55" s="102" t="s">
        <v>516</v>
      </c>
      <c r="F55" s="43"/>
    </row>
    <row r="56" spans="1:6" s="102" customFormat="1" ht="18.600000000000001" x14ac:dyDescent="0.4">
      <c r="A56" s="91" t="s">
        <v>561</v>
      </c>
      <c r="B56" s="104">
        <v>36.200000000000003</v>
      </c>
      <c r="C56" s="102">
        <v>36</v>
      </c>
      <c r="D56" s="102" t="s">
        <v>516</v>
      </c>
      <c r="F56" s="43"/>
    </row>
    <row r="57" spans="1:6" s="102" customFormat="1" ht="18.600000000000001" x14ac:dyDescent="0.4">
      <c r="A57" s="91" t="s">
        <v>562</v>
      </c>
      <c r="B57" s="104">
        <v>36.4</v>
      </c>
      <c r="C57" s="102">
        <v>36</v>
      </c>
      <c r="D57" s="102" t="s">
        <v>516</v>
      </c>
      <c r="F57" s="43"/>
    </row>
    <row r="58" spans="1:6" s="102" customFormat="1" ht="15.6" x14ac:dyDescent="0.3">
      <c r="A58" s="91"/>
      <c r="B58" s="104"/>
      <c r="F58" s="43"/>
    </row>
    <row r="59" spans="1:6" s="102" customFormat="1" ht="17.399999999999999" x14ac:dyDescent="0.3">
      <c r="A59" s="91" t="s">
        <v>565</v>
      </c>
      <c r="B59" s="104">
        <v>46.9</v>
      </c>
      <c r="C59" s="102">
        <v>40</v>
      </c>
      <c r="D59" s="102" t="s">
        <v>515</v>
      </c>
      <c r="E59" s="102" t="s">
        <v>552</v>
      </c>
      <c r="F59" s="43" t="s">
        <v>553</v>
      </c>
    </row>
    <row r="60" spans="1:6" s="102" customFormat="1" ht="15.6" x14ac:dyDescent="0.3">
      <c r="A60" s="91"/>
      <c r="F60" s="43"/>
    </row>
    <row r="61" spans="1:6" s="102" customFormat="1" ht="15.6" x14ac:dyDescent="0.3">
      <c r="A61" s="91" t="s">
        <v>15</v>
      </c>
      <c r="B61" s="91"/>
      <c r="C61" s="91"/>
      <c r="D61" s="91"/>
      <c r="E61" s="91"/>
      <c r="F61" s="13"/>
    </row>
    <row r="62" spans="1:6" s="102" customFormat="1" ht="15.6" x14ac:dyDescent="0.3">
      <c r="A62" s="101" t="s">
        <v>2</v>
      </c>
      <c r="B62" s="106">
        <f>AVERAGE(B3:B19)</f>
        <v>38.90625</v>
      </c>
    </row>
    <row r="63" spans="1:6" s="102" customFormat="1" ht="15.6" x14ac:dyDescent="0.3">
      <c r="A63" s="101" t="s">
        <v>267</v>
      </c>
      <c r="B63" s="106">
        <f>AVERAGE((B11:B18))</f>
        <v>50.25</v>
      </c>
    </row>
    <row r="64" spans="1:6" s="102" customFormat="1" ht="15.6" x14ac:dyDescent="0.3">
      <c r="A64" s="101" t="s">
        <v>268</v>
      </c>
      <c r="B64" s="106">
        <f>((B11*C11)+(B13*C13)+(B14*C14)+(B16*C16)+(B18*C18))/SUM(C10:C18)</f>
        <v>50.152542372881356</v>
      </c>
    </row>
    <row r="65" spans="1:5" s="102" customFormat="1" ht="15.6" x14ac:dyDescent="0.3">
      <c r="A65" s="101" t="s">
        <v>269</v>
      </c>
      <c r="B65" s="106">
        <f>_xlfn.STDEV.P(B11,B13,B14,B16,B18)</f>
        <v>19.267848867997692</v>
      </c>
    </row>
    <row r="66" spans="1:5" s="102" customFormat="1" ht="15.6" x14ac:dyDescent="0.3">
      <c r="A66" s="101"/>
      <c r="B66" s="106"/>
    </row>
    <row r="67" spans="1:5" s="102" customFormat="1" ht="15.6" x14ac:dyDescent="0.3">
      <c r="A67" s="101" t="s">
        <v>270</v>
      </c>
      <c r="B67" s="106">
        <f>B64-B65</f>
        <v>30.884693504883664</v>
      </c>
    </row>
    <row r="68" spans="1:5" s="102" customFormat="1" ht="15.6" x14ac:dyDescent="0.3">
      <c r="A68" s="101" t="s">
        <v>271</v>
      </c>
      <c r="B68" s="106">
        <f>B64+B65</f>
        <v>69.420391240879042</v>
      </c>
    </row>
    <row r="69" spans="1:5" s="102" customFormat="1" ht="15.6" x14ac:dyDescent="0.3">
      <c r="A69" s="101" t="s">
        <v>272</v>
      </c>
      <c r="B69" s="142">
        <f>B64-B89</f>
        <v>29.72313065537206</v>
      </c>
    </row>
    <row r="70" spans="1:5" s="102" customFormat="1" ht="15.6" x14ac:dyDescent="0.3">
      <c r="A70" s="101" t="s">
        <v>273</v>
      </c>
      <c r="B70" s="142">
        <f>B64+B89</f>
        <v>70.581954090390653</v>
      </c>
    </row>
    <row r="71" spans="1:5" s="102" customFormat="1" ht="15.6" x14ac:dyDescent="0.3"/>
    <row r="72" spans="1:5" s="102" customFormat="1" ht="15.6" x14ac:dyDescent="0.3">
      <c r="A72" s="214" t="s">
        <v>15</v>
      </c>
      <c r="B72" s="214"/>
      <c r="C72" s="196"/>
      <c r="D72" s="196"/>
      <c r="E72" s="196"/>
    </row>
    <row r="73" spans="1:5" s="102" customFormat="1" ht="15.6" x14ac:dyDescent="0.3">
      <c r="A73" s="197"/>
      <c r="B73" s="197"/>
    </row>
    <row r="74" spans="1:5" s="102" customFormat="1" ht="15.6" x14ac:dyDescent="0.3">
      <c r="A74" s="100" t="s">
        <v>2</v>
      </c>
      <c r="B74" s="197">
        <v>38.90625</v>
      </c>
    </row>
    <row r="75" spans="1:5" s="102" customFormat="1" ht="15.6" x14ac:dyDescent="0.3">
      <c r="A75" s="100" t="s">
        <v>59</v>
      </c>
      <c r="B75" s="197">
        <v>8.6396017057459638</v>
      </c>
    </row>
    <row r="76" spans="1:5" s="102" customFormat="1" ht="15.6" x14ac:dyDescent="0.3">
      <c r="A76" s="100" t="s">
        <v>60</v>
      </c>
      <c r="B76" s="197">
        <v>36.5</v>
      </c>
    </row>
    <row r="77" spans="1:5" s="102" customFormat="1" ht="15.6" x14ac:dyDescent="0.3">
      <c r="A77" s="100" t="s">
        <v>61</v>
      </c>
      <c r="B77" s="197" t="e">
        <v>#N/A</v>
      </c>
    </row>
    <row r="78" spans="1:5" s="102" customFormat="1" ht="15.6" x14ac:dyDescent="0.3">
      <c r="A78" s="100" t="s">
        <v>62</v>
      </c>
      <c r="B78" s="197">
        <v>24.436483811535336</v>
      </c>
    </row>
    <row r="79" spans="1:5" s="102" customFormat="1" ht="15.6" x14ac:dyDescent="0.3">
      <c r="A79" s="100" t="s">
        <v>63</v>
      </c>
      <c r="B79" s="197">
        <v>597.14174107142856</v>
      </c>
    </row>
    <row r="80" spans="1:5" s="102" customFormat="1" ht="15.6" x14ac:dyDescent="0.3">
      <c r="A80" s="100" t="s">
        <v>64</v>
      </c>
      <c r="B80" s="197">
        <v>1.0914235299112294</v>
      </c>
    </row>
    <row r="81" spans="1:2" s="102" customFormat="1" ht="15.6" x14ac:dyDescent="0.3">
      <c r="A81" s="100" t="s">
        <v>65</v>
      </c>
      <c r="B81" s="197">
        <v>0.37623919359083369</v>
      </c>
    </row>
    <row r="82" spans="1:2" s="102" customFormat="1" ht="15.6" x14ac:dyDescent="0.3">
      <c r="A82" s="100" t="s">
        <v>66</v>
      </c>
      <c r="B82" s="197">
        <v>83</v>
      </c>
    </row>
    <row r="83" spans="1:2" s="102" customFormat="1" ht="15.6" x14ac:dyDescent="0.3">
      <c r="A83" s="100" t="s">
        <v>67</v>
      </c>
      <c r="B83" s="197">
        <v>0</v>
      </c>
    </row>
    <row r="84" spans="1:2" s="102" customFormat="1" ht="15.6" x14ac:dyDescent="0.3">
      <c r="A84" s="100" t="s">
        <v>68</v>
      </c>
      <c r="B84" s="197">
        <v>83</v>
      </c>
    </row>
    <row r="85" spans="1:2" s="102" customFormat="1" ht="15.6" x14ac:dyDescent="0.3">
      <c r="A85" s="100" t="s">
        <v>69</v>
      </c>
      <c r="B85" s="197">
        <v>311.25</v>
      </c>
    </row>
    <row r="86" spans="1:2" s="102" customFormat="1" ht="15.6" x14ac:dyDescent="0.3">
      <c r="A86" s="100" t="s">
        <v>70</v>
      </c>
      <c r="B86" s="197">
        <v>8</v>
      </c>
    </row>
    <row r="87" spans="1:2" s="102" customFormat="1" ht="15.6" x14ac:dyDescent="0.3">
      <c r="A87" s="100" t="s">
        <v>71</v>
      </c>
      <c r="B87" s="197">
        <v>83</v>
      </c>
    </row>
    <row r="88" spans="1:2" s="102" customFormat="1" ht="15.6" x14ac:dyDescent="0.3">
      <c r="A88" s="100" t="s">
        <v>72</v>
      </c>
      <c r="B88" s="197">
        <v>0</v>
      </c>
    </row>
    <row r="89" spans="1:2" s="102" customFormat="1" ht="16.2" thickBot="1" x14ac:dyDescent="0.35">
      <c r="A89" s="109" t="s">
        <v>73</v>
      </c>
      <c r="B89" s="201">
        <v>20.429411717509296</v>
      </c>
    </row>
    <row r="90" spans="1:2" s="102" customFormat="1" ht="15.6" x14ac:dyDescent="0.3"/>
    <row r="91" spans="1:2" s="102" customFormat="1" ht="15.6" x14ac:dyDescent="0.3">
      <c r="A91" s="92" t="s">
        <v>17</v>
      </c>
    </row>
    <row r="92" spans="1:2" s="102" customFormat="1" ht="15.6" x14ac:dyDescent="0.3">
      <c r="A92" s="101" t="s">
        <v>2</v>
      </c>
      <c r="B92" s="106">
        <f>+AVERAGE(B21:B59)</f>
        <v>42.552272727272729</v>
      </c>
    </row>
    <row r="93" spans="1:2" s="102" customFormat="1" ht="15.6" x14ac:dyDescent="0.3">
      <c r="A93" s="101" t="s">
        <v>267</v>
      </c>
      <c r="B93" s="106">
        <f>AVERAGE(B30:B32,B40:B59)</f>
        <v>50.334374999999994</v>
      </c>
    </row>
    <row r="94" spans="1:2" s="102" customFormat="1" ht="15.6" x14ac:dyDescent="0.3">
      <c r="A94" s="101" t="s">
        <v>268</v>
      </c>
      <c r="B94" s="106">
        <f>((B30*C30)+(B31*C31)+(B32*C32)+(B40*C40)+(B41*C41)+(B43*C43)+(B45*C45)+(B47*C47)+(B48*C48)+(B50*C50)+(B52*C52)+(B54*C54)+(B55*C55)+(B56*C56)+(B57*C57)+(B59*C59))/SUM(C30:C32,C39:C59)</f>
        <v>38.823029891304351</v>
      </c>
    </row>
    <row r="95" spans="1:2" s="102" customFormat="1" ht="15.6" x14ac:dyDescent="0.3">
      <c r="A95" s="101" t="s">
        <v>269</v>
      </c>
      <c r="B95" s="106">
        <f>_xlfn.STDEV.P(B30:B32,B40:B59)</f>
        <v>46.021675323801233</v>
      </c>
    </row>
    <row r="96" spans="1:2" s="102" customFormat="1" ht="15.6" x14ac:dyDescent="0.3">
      <c r="A96" s="101"/>
      <c r="B96" s="104"/>
    </row>
    <row r="97" spans="1:2" s="102" customFormat="1" ht="15.6" x14ac:dyDescent="0.3">
      <c r="A97" s="101" t="s">
        <v>270</v>
      </c>
      <c r="B97" s="106">
        <f>B94-B95</f>
        <v>-7.1986454324968818</v>
      </c>
    </row>
    <row r="98" spans="1:2" s="102" customFormat="1" ht="15.6" x14ac:dyDescent="0.3">
      <c r="A98" s="101" t="s">
        <v>271</v>
      </c>
      <c r="B98" s="106">
        <f>B94+B95</f>
        <v>84.844705215105591</v>
      </c>
    </row>
    <row r="99" spans="1:2" s="102" customFormat="1" ht="15.6" x14ac:dyDescent="0.3">
      <c r="A99" s="101" t="s">
        <v>272</v>
      </c>
      <c r="B99" s="142">
        <f>B94-B119</f>
        <v>19.13114138969242</v>
      </c>
    </row>
    <row r="100" spans="1:2" s="102" customFormat="1" ht="15.6" x14ac:dyDescent="0.3">
      <c r="A100" s="101" t="s">
        <v>273</v>
      </c>
      <c r="B100" s="142">
        <f>B94+B119</f>
        <v>58.514918392916286</v>
      </c>
    </row>
    <row r="101" spans="1:2" s="102" customFormat="1" ht="16.2" thickBot="1" x14ac:dyDescent="0.35"/>
    <row r="102" spans="1:2" s="102" customFormat="1" ht="15.6" x14ac:dyDescent="0.3">
      <c r="A102" s="39" t="s">
        <v>17</v>
      </c>
      <c r="B102" s="39"/>
    </row>
    <row r="103" spans="1:2" s="102" customFormat="1" ht="15.6" x14ac:dyDescent="0.3">
      <c r="A103" s="100"/>
      <c r="B103" s="100"/>
    </row>
    <row r="104" spans="1:2" s="102" customFormat="1" ht="15.6" x14ac:dyDescent="0.3">
      <c r="A104" s="100" t="s">
        <v>2</v>
      </c>
      <c r="B104" s="160">
        <v>43.626190476190473</v>
      </c>
    </row>
    <row r="105" spans="1:2" s="102" customFormat="1" ht="15.6" x14ac:dyDescent="0.3">
      <c r="A105" s="100" t="s">
        <v>59</v>
      </c>
      <c r="B105" s="160">
        <v>9.4401886703348925</v>
      </c>
    </row>
    <row r="106" spans="1:2" s="102" customFormat="1" ht="15.6" x14ac:dyDescent="0.3">
      <c r="A106" s="100" t="s">
        <v>60</v>
      </c>
      <c r="B106" s="160">
        <v>32.299999999999997</v>
      </c>
    </row>
    <row r="107" spans="1:2" s="102" customFormat="1" ht="15.6" x14ac:dyDescent="0.3">
      <c r="A107" s="100" t="s">
        <v>61</v>
      </c>
      <c r="B107" s="160">
        <v>19</v>
      </c>
    </row>
    <row r="108" spans="1:2" s="102" customFormat="1" ht="15.6" x14ac:dyDescent="0.3">
      <c r="A108" s="100" t="s">
        <v>62</v>
      </c>
      <c r="B108" s="160">
        <v>43.260379156474166</v>
      </c>
    </row>
    <row r="109" spans="1:2" s="102" customFormat="1" ht="15.6" x14ac:dyDescent="0.3">
      <c r="A109" s="100" t="s">
        <v>63</v>
      </c>
      <c r="B109" s="160">
        <v>1871.4604047619046</v>
      </c>
    </row>
    <row r="110" spans="1:2" s="102" customFormat="1" ht="15.6" x14ac:dyDescent="0.3">
      <c r="A110" s="100" t="s">
        <v>64</v>
      </c>
      <c r="B110" s="160">
        <v>4.3818858485837779</v>
      </c>
    </row>
    <row r="111" spans="1:2" s="102" customFormat="1" ht="15.6" x14ac:dyDescent="0.3">
      <c r="A111" s="100" t="s">
        <v>65</v>
      </c>
      <c r="B111" s="160">
        <v>2.2272570617216743</v>
      </c>
    </row>
    <row r="112" spans="1:2" s="102" customFormat="1" ht="15.6" x14ac:dyDescent="0.3">
      <c r="A112" s="100" t="s">
        <v>66</v>
      </c>
      <c r="B112" s="160">
        <v>161.69999999999999</v>
      </c>
    </row>
    <row r="113" spans="1:2" s="102" customFormat="1" ht="15.6" x14ac:dyDescent="0.3">
      <c r="A113" s="100" t="s">
        <v>67</v>
      </c>
      <c r="B113" s="160">
        <v>9</v>
      </c>
    </row>
    <row r="114" spans="1:2" s="102" customFormat="1" ht="15.6" x14ac:dyDescent="0.3">
      <c r="A114" s="100" t="s">
        <v>68</v>
      </c>
      <c r="B114" s="160">
        <v>170.7</v>
      </c>
    </row>
    <row r="115" spans="1:2" s="102" customFormat="1" ht="15.6" x14ac:dyDescent="0.3">
      <c r="A115" s="100" t="s">
        <v>69</v>
      </c>
      <c r="B115" s="160">
        <v>916.15</v>
      </c>
    </row>
    <row r="116" spans="1:2" s="102" customFormat="1" ht="15.6" x14ac:dyDescent="0.3">
      <c r="A116" s="100" t="s">
        <v>70</v>
      </c>
      <c r="B116" s="160">
        <v>21</v>
      </c>
    </row>
    <row r="117" spans="1:2" s="102" customFormat="1" ht="15.6" x14ac:dyDescent="0.3">
      <c r="A117" s="100" t="s">
        <v>71</v>
      </c>
      <c r="B117" s="160">
        <v>170.7</v>
      </c>
    </row>
    <row r="118" spans="1:2" s="102" customFormat="1" ht="15.6" x14ac:dyDescent="0.3">
      <c r="A118" s="100" t="s">
        <v>72</v>
      </c>
      <c r="B118" s="160">
        <v>9</v>
      </c>
    </row>
    <row r="119" spans="1:2" s="102" customFormat="1" ht="16.2" thickBot="1" x14ac:dyDescent="0.35">
      <c r="A119" s="109" t="s">
        <v>73</v>
      </c>
      <c r="B119" s="171">
        <v>19.691888501611931</v>
      </c>
    </row>
    <row r="120" spans="1:2" s="102" customFormat="1" ht="15.6" x14ac:dyDescent="0.3"/>
    <row r="121" spans="1:2" s="102" customFormat="1" ht="15.6" x14ac:dyDescent="0.3"/>
    <row r="122" spans="1:2" s="102" customFormat="1" ht="15.6" x14ac:dyDescent="0.3"/>
  </sheetData>
  <mergeCells count="3">
    <mergeCell ref="A2:E2"/>
    <mergeCell ref="A20:E20"/>
    <mergeCell ref="A72:B72"/>
  </mergeCells>
  <hyperlinks>
    <hyperlink ref="F18" r:id="rId1"/>
    <hyperlink ref="F36" r:id="rId2" tooltip="Persistent link using digital object identifier"/>
    <hyperlink ref="F40" r:id="rId3" tooltip="Persistent link using digital object identifier"/>
    <hyperlink ref="F43" r:id="rId4" tooltip="Persistent link using digital object identifier"/>
    <hyperlink ref="F45" r:id="rId5" tooltip="Persistent link using digital object identifier"/>
    <hyperlink ref="F50" r:id="rId6"/>
    <hyperlink ref="F52" r:id="rId7" tooltip="Persistent link using digital object identifier"/>
  </hyperlinks>
  <pageMargins left="0.7" right="0.7" top="0.78740157500000008" bottom="0.78740157500000008" header="0.3" footer="0.3"/>
  <pageSetup paperSize="9" firstPageNumber="2147483648" orientation="portrait" horizontalDpi="1200" verticalDpi="1200" r:id="rId8"/>
  <drawing r:id="rId9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D1" sqref="D1"/>
    </sheetView>
  </sheetViews>
  <sheetFormatPr baseColWidth="10" defaultRowHeight="15.6" x14ac:dyDescent="0.3"/>
  <cols>
    <col min="1" max="1" width="38.69921875" bestFit="1" customWidth="1"/>
    <col min="2" max="2" width="11.296875" bestFit="1" customWidth="1"/>
    <col min="4" max="4" width="15.19921875" bestFit="1" customWidth="1"/>
    <col min="9" max="9" width="16.19921875" bestFit="1" customWidth="1"/>
    <col min="10" max="10" width="14.796875" bestFit="1" customWidth="1"/>
  </cols>
  <sheetData>
    <row r="1" spans="1:11" x14ac:dyDescent="0.3">
      <c r="A1" s="92" t="str">
        <f>'N-Fertilizer Savings'!A91</f>
        <v>Reduced Nitrogen Leaching</v>
      </c>
      <c r="I1" s="14" t="s">
        <v>216</v>
      </c>
      <c r="J1" s="101" t="s">
        <v>217</v>
      </c>
      <c r="K1" s="101" t="s">
        <v>218</v>
      </c>
    </row>
    <row r="2" spans="1:11" ht="18" x14ac:dyDescent="0.4">
      <c r="A2" s="14" t="str">
        <f>'N-Fertilizer Savings'!A92</f>
        <v>Mean</v>
      </c>
      <c r="B2" s="181">
        <f>'N-Fertilizer Savings'!B92</f>
        <v>42.552272727272729</v>
      </c>
      <c r="D2" s="183"/>
      <c r="E2" s="184" t="s">
        <v>576</v>
      </c>
      <c r="F2" s="184" t="s">
        <v>577</v>
      </c>
      <c r="G2" s="184" t="s">
        <v>578</v>
      </c>
      <c r="H2" s="184" t="s">
        <v>570</v>
      </c>
    </row>
    <row r="3" spans="1:11" x14ac:dyDescent="0.3">
      <c r="A3" s="14" t="str">
        <f>'N-Fertilizer Savings'!A93</f>
        <v>Mean (N)</v>
      </c>
      <c r="B3" s="181">
        <f>'N-Fertilizer Savings'!B93</f>
        <v>50.334374999999994</v>
      </c>
      <c r="D3" s="184" t="s">
        <v>600</v>
      </c>
      <c r="E3" s="185">
        <v>2.5000000000000001E-3</v>
      </c>
      <c r="F3" s="185">
        <v>2.5000000000000001E-3</v>
      </c>
      <c r="G3" s="185">
        <v>2.5000000000000001E-3</v>
      </c>
      <c r="H3" s="184">
        <f>SUM(E3:G3)</f>
        <v>7.4999999999999997E-3</v>
      </c>
      <c r="J3" s="100" t="s">
        <v>580</v>
      </c>
      <c r="K3" s="195" t="s">
        <v>583</v>
      </c>
    </row>
    <row r="4" spans="1:11" ht="18.600000000000001" x14ac:dyDescent="0.4">
      <c r="A4" s="14" t="str">
        <f>'N-Fertilizer Savings'!A94</f>
        <v>weighted Mean</v>
      </c>
      <c r="B4" s="181">
        <f>'N-Fertilizer Savings'!B94</f>
        <v>38.823029891304351</v>
      </c>
      <c r="D4" s="184" t="s">
        <v>574</v>
      </c>
      <c r="E4" s="182">
        <f>E3*B4</f>
        <v>9.7057574728260876E-2</v>
      </c>
      <c r="F4" s="182">
        <f>F3*B4</f>
        <v>9.7057574728260876E-2</v>
      </c>
      <c r="G4" s="182">
        <f>G3*B4</f>
        <v>9.7057574728260876E-2</v>
      </c>
      <c r="H4" s="186">
        <f>SUM(E4:G4)</f>
        <v>0.29117272418478263</v>
      </c>
      <c r="I4" s="100" t="s">
        <v>459</v>
      </c>
    </row>
    <row r="5" spans="1:11" ht="18.600000000000001" x14ac:dyDescent="0.4">
      <c r="A5" s="14" t="str">
        <f>'N-Fertilizer Savings'!A95</f>
        <v>standard deviation</v>
      </c>
      <c r="B5" s="181">
        <f>'N-Fertilizer Savings'!B95</f>
        <v>46.021675323801233</v>
      </c>
      <c r="D5" s="184" t="s">
        <v>575</v>
      </c>
      <c r="E5" s="182">
        <f>E4*273</f>
        <v>26.49671790081522</v>
      </c>
      <c r="F5" s="182">
        <f>F4*273</f>
        <v>26.49671790081522</v>
      </c>
      <c r="G5" s="182">
        <f>G4*273</f>
        <v>26.49671790081522</v>
      </c>
      <c r="H5" s="186">
        <f>SUM(E5:G5)</f>
        <v>79.490153702445667</v>
      </c>
      <c r="I5" s="102" t="s">
        <v>573</v>
      </c>
    </row>
    <row r="6" spans="1:11" x14ac:dyDescent="0.3">
      <c r="A6" s="14"/>
      <c r="B6" s="181"/>
    </row>
    <row r="7" spans="1:11" x14ac:dyDescent="0.3">
      <c r="A7" s="14"/>
      <c r="B7" s="181"/>
    </row>
    <row r="8" spans="1:11" x14ac:dyDescent="0.3">
      <c r="A8" s="14"/>
      <c r="B8" s="181"/>
    </row>
    <row r="9" spans="1:11" ht="18" x14ac:dyDescent="0.4">
      <c r="A9" s="14"/>
      <c r="B9" s="181"/>
      <c r="D9" s="183"/>
      <c r="E9" s="184" t="s">
        <v>576</v>
      </c>
      <c r="F9" s="184" t="s">
        <v>577</v>
      </c>
      <c r="G9" s="184" t="s">
        <v>578</v>
      </c>
      <c r="H9" s="184" t="s">
        <v>570</v>
      </c>
    </row>
    <row r="10" spans="1:11" x14ac:dyDescent="0.3">
      <c r="A10" s="14"/>
      <c r="B10" s="181"/>
      <c r="D10" s="184" t="s">
        <v>600</v>
      </c>
      <c r="E10" s="182">
        <v>6.0000000000000001E-3</v>
      </c>
      <c r="F10" s="185">
        <v>2.5999999999999999E-3</v>
      </c>
      <c r="G10" s="185">
        <v>2.5999999999999999E-3</v>
      </c>
      <c r="H10" s="184">
        <f>SUM(E10:G10)</f>
        <v>1.12E-2</v>
      </c>
      <c r="J10" s="100" t="s">
        <v>582</v>
      </c>
      <c r="K10" s="195" t="s">
        <v>581</v>
      </c>
    </row>
    <row r="11" spans="1:11" ht="18.600000000000001" x14ac:dyDescent="0.4">
      <c r="B11" s="180"/>
      <c r="D11" s="184" t="s">
        <v>574</v>
      </c>
      <c r="E11" s="182">
        <f>E10*B4</f>
        <v>0.23293817934782612</v>
      </c>
      <c r="F11" s="182">
        <f>F10*B4</f>
        <v>0.10093987771739131</v>
      </c>
      <c r="G11" s="182">
        <f>G10*B4</f>
        <v>0.10093987771739131</v>
      </c>
      <c r="H11" s="186">
        <f>SUM(E11:G11)</f>
        <v>0.43481793478260877</v>
      </c>
      <c r="I11" s="100" t="s">
        <v>459</v>
      </c>
    </row>
    <row r="12" spans="1:11" ht="18.600000000000001" x14ac:dyDescent="0.4">
      <c r="A12" s="92"/>
      <c r="B12" s="92"/>
      <c r="D12" s="184" t="s">
        <v>575</v>
      </c>
      <c r="E12" s="182">
        <f>E11*273</f>
        <v>63.592122961956534</v>
      </c>
      <c r="F12" s="182">
        <f>F11*273</f>
        <v>27.556586616847827</v>
      </c>
      <c r="G12" s="182">
        <f>G11*273</f>
        <v>27.556586616847827</v>
      </c>
      <c r="H12" s="186">
        <f>SUM(E12:G12)</f>
        <v>118.70529619565218</v>
      </c>
      <c r="I12" s="102" t="s">
        <v>573</v>
      </c>
    </row>
    <row r="13" spans="1:11" x14ac:dyDescent="0.3">
      <c r="B13" s="180"/>
    </row>
    <row r="14" spans="1:11" x14ac:dyDescent="0.3">
      <c r="B14" s="180"/>
    </row>
    <row r="15" spans="1:11" ht="18.600000000000001" x14ac:dyDescent="0.4">
      <c r="B15" s="180"/>
      <c r="D15" s="14" t="s">
        <v>575</v>
      </c>
      <c r="E15" s="160">
        <f>H5/1000</f>
        <v>7.9490153702445665E-2</v>
      </c>
      <c r="F15" s="102" t="s">
        <v>534</v>
      </c>
    </row>
    <row r="16" spans="1:11" ht="18.600000000000001" x14ac:dyDescent="0.4">
      <c r="B16" s="180"/>
      <c r="D16" s="14"/>
      <c r="E16" s="160">
        <f>H12/1000</f>
        <v>0.11870529619565218</v>
      </c>
      <c r="F16" s="102" t="s">
        <v>534</v>
      </c>
    </row>
    <row r="17" spans="1:2" x14ac:dyDescent="0.3">
      <c r="A17" s="92" t="s">
        <v>579</v>
      </c>
    </row>
    <row r="18" spans="1:2" x14ac:dyDescent="0.3">
      <c r="A18" s="14" t="s">
        <v>2</v>
      </c>
      <c r="B18" s="160">
        <f>AVERAGE(E15:E16)</f>
        <v>9.9097724949048921E-2</v>
      </c>
    </row>
    <row r="19" spans="1:2" x14ac:dyDescent="0.3">
      <c r="A19" s="14" t="s">
        <v>269</v>
      </c>
      <c r="B19" s="160">
        <f>_xlfn.STDEV.P(E15:E16)</f>
        <v>1.9607571246603256E-2</v>
      </c>
    </row>
    <row r="20" spans="1:2" x14ac:dyDescent="0.3">
      <c r="A20" s="14"/>
      <c r="B20" s="160"/>
    </row>
    <row r="21" spans="1:2" x14ac:dyDescent="0.3">
      <c r="A21" s="14" t="s">
        <v>270</v>
      </c>
      <c r="B21" s="160">
        <f>B18-B19</f>
        <v>7.9490153702445665E-2</v>
      </c>
    </row>
    <row r="22" spans="1:2" x14ac:dyDescent="0.3">
      <c r="A22" s="14" t="s">
        <v>271</v>
      </c>
      <c r="B22" s="160">
        <f>B18+B19</f>
        <v>0.11870529619565218</v>
      </c>
    </row>
    <row r="23" spans="1:2" x14ac:dyDescent="0.3">
      <c r="A23" s="14" t="s">
        <v>272</v>
      </c>
      <c r="B23" s="160">
        <f>B18-B43</f>
        <v>-0.15004008968942412</v>
      </c>
    </row>
    <row r="24" spans="1:2" x14ac:dyDescent="0.3">
      <c r="A24" s="14" t="s">
        <v>273</v>
      </c>
      <c r="B24" s="160">
        <f>B18+B43</f>
        <v>0.34823553958752196</v>
      </c>
    </row>
    <row r="25" spans="1:2" ht="16.2" thickBot="1" x14ac:dyDescent="0.35">
      <c r="B25" s="160"/>
    </row>
    <row r="26" spans="1:2" x14ac:dyDescent="0.3">
      <c r="A26" s="215" t="s">
        <v>579</v>
      </c>
      <c r="B26" s="215"/>
    </row>
    <row r="28" spans="1:2" x14ac:dyDescent="0.3">
      <c r="A28" t="s">
        <v>2</v>
      </c>
      <c r="B28" s="160">
        <v>9.9097724949048921E-2</v>
      </c>
    </row>
    <row r="29" spans="1:2" x14ac:dyDescent="0.3">
      <c r="A29" t="s">
        <v>59</v>
      </c>
      <c r="B29" s="160">
        <v>1.9607571246603256E-2</v>
      </c>
    </row>
    <row r="30" spans="1:2" x14ac:dyDescent="0.3">
      <c r="A30" t="s">
        <v>60</v>
      </c>
      <c r="B30" s="160">
        <v>9.9097724949048921E-2</v>
      </c>
    </row>
    <row r="31" spans="1:2" x14ac:dyDescent="0.3">
      <c r="A31" t="s">
        <v>61</v>
      </c>
      <c r="B31" s="160" t="e">
        <v>#N/A</v>
      </c>
    </row>
    <row r="32" spans="1:2" x14ac:dyDescent="0.3">
      <c r="A32" t="s">
        <v>62</v>
      </c>
      <c r="B32" s="160">
        <v>2.772929318214306E-2</v>
      </c>
    </row>
    <row r="33" spans="1:2" x14ac:dyDescent="0.3">
      <c r="A33" t="s">
        <v>63</v>
      </c>
      <c r="B33" s="160">
        <v>7.689137003812456E-4</v>
      </c>
    </row>
    <row r="34" spans="1:2" x14ac:dyDescent="0.3">
      <c r="A34" t="s">
        <v>64</v>
      </c>
      <c r="B34" s="160" t="e">
        <v>#DIV/0!</v>
      </c>
    </row>
    <row r="35" spans="1:2" x14ac:dyDescent="0.3">
      <c r="A35" t="s">
        <v>65</v>
      </c>
      <c r="B35" s="160" t="e">
        <v>#DIV/0!</v>
      </c>
    </row>
    <row r="36" spans="1:2" x14ac:dyDescent="0.3">
      <c r="A36" t="s">
        <v>66</v>
      </c>
      <c r="B36" s="160">
        <v>3.9215142493206512E-2</v>
      </c>
    </row>
    <row r="37" spans="1:2" x14ac:dyDescent="0.3">
      <c r="A37" t="s">
        <v>67</v>
      </c>
      <c r="B37" s="160">
        <v>7.9490153702445665E-2</v>
      </c>
    </row>
    <row r="38" spans="1:2" x14ac:dyDescent="0.3">
      <c r="A38" t="s">
        <v>68</v>
      </c>
      <c r="B38" s="160">
        <v>0.11870529619565218</v>
      </c>
    </row>
    <row r="39" spans="1:2" x14ac:dyDescent="0.3">
      <c r="A39" t="s">
        <v>69</v>
      </c>
      <c r="B39" s="160">
        <v>0.19819544989809784</v>
      </c>
    </row>
    <row r="40" spans="1:2" x14ac:dyDescent="0.3">
      <c r="A40" t="s">
        <v>70</v>
      </c>
      <c r="B40" s="160">
        <v>2</v>
      </c>
    </row>
    <row r="41" spans="1:2" x14ac:dyDescent="0.3">
      <c r="A41" t="s">
        <v>71</v>
      </c>
      <c r="B41" s="160">
        <v>0.11870529619565218</v>
      </c>
    </row>
    <row r="42" spans="1:2" x14ac:dyDescent="0.3">
      <c r="A42" t="s">
        <v>72</v>
      </c>
      <c r="B42" s="160">
        <v>7.9490153702445665E-2</v>
      </c>
    </row>
    <row r="43" spans="1:2" ht="16.2" thickBot="1" x14ac:dyDescent="0.35">
      <c r="A43" s="40" t="s">
        <v>73</v>
      </c>
      <c r="B43" s="171">
        <v>0.24913781463847304</v>
      </c>
    </row>
  </sheetData>
  <mergeCells count="1">
    <mergeCell ref="A26:B26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11" workbookViewId="0">
      <selection activeCell="E9" sqref="E9"/>
    </sheetView>
  </sheetViews>
  <sheetFormatPr baseColWidth="10" defaultRowHeight="15.6" x14ac:dyDescent="0.3"/>
  <cols>
    <col min="1" max="1" width="21.296875" bestFit="1" customWidth="1"/>
    <col min="2" max="2" width="15.296875" bestFit="1" customWidth="1"/>
    <col min="3" max="3" width="18.296875" bestFit="1" customWidth="1"/>
    <col min="4" max="4" width="15.5" customWidth="1"/>
    <col min="5" max="5" width="19.296875" bestFit="1" customWidth="1"/>
    <col min="6" max="6" width="21.19921875" bestFit="1" customWidth="1"/>
    <col min="7" max="7" width="37.296875" bestFit="1" customWidth="1"/>
  </cols>
  <sheetData>
    <row r="1" spans="1:8" s="100" customFormat="1" x14ac:dyDescent="0.3">
      <c r="A1" s="101" t="s">
        <v>213</v>
      </c>
      <c r="B1" s="101" t="s">
        <v>214</v>
      </c>
      <c r="C1" s="101" t="s">
        <v>216</v>
      </c>
      <c r="D1" s="101" t="s">
        <v>214</v>
      </c>
      <c r="E1" s="101" t="s">
        <v>216</v>
      </c>
      <c r="F1" s="101" t="s">
        <v>217</v>
      </c>
      <c r="G1" s="101" t="s">
        <v>78</v>
      </c>
      <c r="H1" s="101"/>
    </row>
    <row r="2" spans="1:8" s="100" customFormat="1" ht="17.399999999999999" x14ac:dyDescent="0.3">
      <c r="A2" s="100" t="s">
        <v>357</v>
      </c>
      <c r="B2" s="146">
        <v>25</v>
      </c>
      <c r="C2" s="102" t="s">
        <v>517</v>
      </c>
      <c r="D2" s="102">
        <f>B2*10000/1000000</f>
        <v>0.25</v>
      </c>
      <c r="E2" s="102" t="s">
        <v>518</v>
      </c>
      <c r="F2" s="102" t="s">
        <v>309</v>
      </c>
      <c r="G2" s="100" t="s">
        <v>310</v>
      </c>
    </row>
    <row r="3" spans="1:8" s="100" customFormat="1" x14ac:dyDescent="0.3"/>
    <row r="4" spans="1:8" s="100" customFormat="1" ht="17.399999999999999" x14ac:dyDescent="0.3">
      <c r="A4" s="92" t="s">
        <v>290</v>
      </c>
      <c r="B4" s="100">
        <v>15.91</v>
      </c>
      <c r="C4" s="102" t="s">
        <v>517</v>
      </c>
      <c r="D4" s="104">
        <f>B4*10000/1000000</f>
        <v>0.15909999999999999</v>
      </c>
      <c r="E4" s="102" t="s">
        <v>518</v>
      </c>
      <c r="F4" s="100" t="s">
        <v>358</v>
      </c>
      <c r="G4" s="100" t="s">
        <v>359</v>
      </c>
    </row>
    <row r="5" spans="1:8" s="100" customFormat="1" x14ac:dyDescent="0.3"/>
    <row r="6" spans="1:8" s="100" customFormat="1" x14ac:dyDescent="0.3">
      <c r="A6" s="101" t="s">
        <v>2</v>
      </c>
      <c r="B6" s="106">
        <f>AVERAGE(D2:D4)</f>
        <v>0.20455000000000001</v>
      </c>
    </row>
    <row r="7" spans="1:8" s="100" customFormat="1" x14ac:dyDescent="0.3">
      <c r="A7" s="101" t="s">
        <v>269</v>
      </c>
      <c r="B7" s="106">
        <f>_xlfn.STDEV.P(D2:D4)</f>
        <v>4.5449999999999872E-2</v>
      </c>
      <c r="C7" s="102"/>
      <c r="D7" s="102"/>
      <c r="E7" s="102"/>
    </row>
    <row r="8" spans="1:8" s="100" customFormat="1" x14ac:dyDescent="0.3"/>
    <row r="9" spans="1:8" s="100" customFormat="1" x14ac:dyDescent="0.3">
      <c r="A9" s="101" t="s">
        <v>270</v>
      </c>
      <c r="B9" s="106">
        <f>B6-B7</f>
        <v>0.15910000000000013</v>
      </c>
    </row>
    <row r="10" spans="1:8" s="100" customFormat="1" x14ac:dyDescent="0.3">
      <c r="A10" s="101" t="s">
        <v>271</v>
      </c>
      <c r="B10" s="106">
        <f>B6+B7</f>
        <v>0.24999999999999989</v>
      </c>
    </row>
    <row r="11" spans="1:8" s="100" customFormat="1" x14ac:dyDescent="0.3">
      <c r="A11" s="101" t="s">
        <v>272</v>
      </c>
      <c r="B11" s="106">
        <f>B6-B31</f>
        <v>-0.37294700525913826</v>
      </c>
    </row>
    <row r="12" spans="1:8" s="100" customFormat="1" x14ac:dyDescent="0.3">
      <c r="A12" s="101" t="s">
        <v>273</v>
      </c>
      <c r="B12" s="106">
        <f>B6+B31</f>
        <v>0.78204700525913828</v>
      </c>
    </row>
    <row r="13" spans="1:8" s="100" customFormat="1" x14ac:dyDescent="0.3"/>
    <row r="14" spans="1:8" s="100" customFormat="1" x14ac:dyDescent="0.3">
      <c r="A14" s="39" t="s">
        <v>521</v>
      </c>
      <c r="B14" s="39"/>
    </row>
    <row r="15" spans="1:8" s="100" customFormat="1" x14ac:dyDescent="0.3"/>
    <row r="16" spans="1:8" s="100" customFormat="1" x14ac:dyDescent="0.3">
      <c r="A16" s="100" t="s">
        <v>2</v>
      </c>
      <c r="B16" s="146">
        <v>0.20455000000000001</v>
      </c>
    </row>
    <row r="17" spans="1:2" s="100" customFormat="1" x14ac:dyDescent="0.3">
      <c r="A17" s="100" t="s">
        <v>59</v>
      </c>
      <c r="B17" s="146">
        <v>4.5449999999999872E-2</v>
      </c>
    </row>
    <row r="18" spans="1:2" s="100" customFormat="1" x14ac:dyDescent="0.3">
      <c r="A18" s="100" t="s">
        <v>60</v>
      </c>
      <c r="B18" s="146">
        <v>0.20455000000000001</v>
      </c>
    </row>
    <row r="19" spans="1:2" s="100" customFormat="1" x14ac:dyDescent="0.3">
      <c r="A19" s="100" t="s">
        <v>61</v>
      </c>
      <c r="B19" s="146" t="e">
        <v>#N/A</v>
      </c>
    </row>
    <row r="20" spans="1:2" s="100" customFormat="1" x14ac:dyDescent="0.3">
      <c r="A20" s="100" t="s">
        <v>62</v>
      </c>
      <c r="B20" s="146">
        <v>6.4276006409856992E-2</v>
      </c>
    </row>
    <row r="21" spans="1:2" s="100" customFormat="1" x14ac:dyDescent="0.3">
      <c r="A21" s="100" t="s">
        <v>63</v>
      </c>
      <c r="B21" s="146">
        <v>4.1314049999999769E-3</v>
      </c>
    </row>
    <row r="22" spans="1:2" s="100" customFormat="1" x14ac:dyDescent="0.3">
      <c r="A22" s="100" t="s">
        <v>64</v>
      </c>
      <c r="B22" s="146" t="e">
        <v>#DIV/0!</v>
      </c>
    </row>
    <row r="23" spans="1:2" s="100" customFormat="1" x14ac:dyDescent="0.3">
      <c r="A23" s="100" t="s">
        <v>65</v>
      </c>
      <c r="B23" s="146" t="e">
        <v>#DIV/0!</v>
      </c>
    </row>
    <row r="24" spans="1:2" s="100" customFormat="1" x14ac:dyDescent="0.3">
      <c r="A24" s="100" t="s">
        <v>66</v>
      </c>
      <c r="B24" s="146">
        <v>9.0900000000000009E-2</v>
      </c>
    </row>
    <row r="25" spans="1:2" s="100" customFormat="1" x14ac:dyDescent="0.3">
      <c r="A25" s="100" t="s">
        <v>67</v>
      </c>
      <c r="B25" s="146">
        <v>0.15909999999999999</v>
      </c>
    </row>
    <row r="26" spans="1:2" s="100" customFormat="1" x14ac:dyDescent="0.3">
      <c r="A26" s="100" t="s">
        <v>68</v>
      </c>
      <c r="B26" s="146">
        <v>0.25</v>
      </c>
    </row>
    <row r="27" spans="1:2" s="100" customFormat="1" x14ac:dyDescent="0.3">
      <c r="A27" s="100" t="s">
        <v>69</v>
      </c>
      <c r="B27" s="146">
        <v>0.40910000000000002</v>
      </c>
    </row>
    <row r="28" spans="1:2" s="100" customFormat="1" x14ac:dyDescent="0.3">
      <c r="A28" s="100" t="s">
        <v>70</v>
      </c>
      <c r="B28" s="146">
        <v>2</v>
      </c>
    </row>
    <row r="29" spans="1:2" s="100" customFormat="1" x14ac:dyDescent="0.3">
      <c r="A29" s="100" t="s">
        <v>71</v>
      </c>
      <c r="B29" s="146">
        <v>0.25</v>
      </c>
    </row>
    <row r="30" spans="1:2" s="100" customFormat="1" x14ac:dyDescent="0.3">
      <c r="A30" s="100" t="s">
        <v>72</v>
      </c>
      <c r="B30" s="146">
        <v>0.15909999999999999</v>
      </c>
    </row>
    <row r="31" spans="1:2" s="100" customFormat="1" x14ac:dyDescent="0.3">
      <c r="A31" s="109" t="s">
        <v>73</v>
      </c>
      <c r="B31" s="153">
        <v>0.57749700525913827</v>
      </c>
    </row>
    <row r="32" spans="1:2" s="100" customFormat="1" x14ac:dyDescent="0.3"/>
    <row r="33" s="100" customFormat="1" x14ac:dyDescent="0.3"/>
    <row r="34" s="100" customFormat="1" x14ac:dyDescent="0.3"/>
    <row r="35" s="100" customFormat="1" x14ac:dyDescent="0.3"/>
    <row r="36" s="100" customFormat="1" x14ac:dyDescent="0.3"/>
    <row r="37" s="100" customFormat="1" x14ac:dyDescent="0.3"/>
    <row r="38" s="100" customFormat="1" x14ac:dyDescent="0.3"/>
    <row r="39" s="100" customFormat="1" x14ac:dyDescent="0.3"/>
    <row r="40" s="100" customFormat="1" x14ac:dyDescent="0.3"/>
    <row r="41" s="100" customFormat="1" x14ac:dyDescent="0.3"/>
    <row r="42" s="100" customFormat="1" x14ac:dyDescent="0.3"/>
    <row r="43" s="100" customFormat="1" x14ac:dyDescent="0.3"/>
    <row r="44" s="100" customFormat="1" x14ac:dyDescent="0.3"/>
    <row r="45" s="100" customFormat="1" x14ac:dyDescent="0.3"/>
    <row r="46" s="100" customFormat="1" x14ac:dyDescent="0.3"/>
    <row r="47" s="100" customFormat="1" x14ac:dyDescent="0.3"/>
    <row r="48" s="100" customFormat="1" x14ac:dyDescent="0.3"/>
    <row r="49" s="100" customFormat="1" x14ac:dyDescent="0.3"/>
    <row r="50" s="100" customFormat="1" x14ac:dyDescent="0.3"/>
    <row r="51" s="100" customFormat="1" x14ac:dyDescent="0.3"/>
    <row r="52" s="100" customFormat="1" x14ac:dyDescent="0.3"/>
    <row r="53" s="100" customFormat="1" x14ac:dyDescent="0.3"/>
  </sheetData>
  <pageMargins left="0.7" right="0.7" top="0.78740157500000008" bottom="0.78740157500000008" header="0.3" footer="0.3"/>
  <pageSetup paperSize="9" firstPageNumber="2147483648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opLeftCell="A26" workbookViewId="0">
      <selection activeCell="B35" sqref="B35"/>
    </sheetView>
  </sheetViews>
  <sheetFormatPr baseColWidth="10" defaultColWidth="11.19921875" defaultRowHeight="14.4" x14ac:dyDescent="0.3"/>
  <cols>
    <col min="1" max="1" width="21.296875" style="90" bestFit="1" customWidth="1"/>
    <col min="2" max="2" width="13.19921875" style="90" customWidth="1"/>
    <col min="3" max="3" width="13.19921875" style="90" bestFit="1" customWidth="1"/>
    <col min="4" max="4" width="19.296875" style="90" bestFit="1" customWidth="1"/>
    <col min="5" max="5" width="116.19921875" style="90" bestFit="1" customWidth="1"/>
    <col min="6" max="16384" width="11.19921875" style="90"/>
  </cols>
  <sheetData>
    <row r="1" spans="1:5" s="102" customFormat="1" ht="15.6" x14ac:dyDescent="0.3">
      <c r="A1" s="101" t="s">
        <v>360</v>
      </c>
      <c r="B1" s="101" t="s">
        <v>307</v>
      </c>
      <c r="C1" s="101" t="s">
        <v>216</v>
      </c>
      <c r="D1" s="101" t="s">
        <v>217</v>
      </c>
      <c r="E1" s="101" t="s">
        <v>218</v>
      </c>
    </row>
    <row r="2" spans="1:5" s="102" customFormat="1" ht="18" x14ac:dyDescent="0.4">
      <c r="A2" s="91" t="s">
        <v>361</v>
      </c>
      <c r="B2" s="104">
        <v>10</v>
      </c>
      <c r="C2" s="102" t="s">
        <v>519</v>
      </c>
      <c r="D2" s="102" t="s">
        <v>362</v>
      </c>
      <c r="E2" s="102" t="s">
        <v>363</v>
      </c>
    </row>
    <row r="3" spans="1:5" s="102" customFormat="1" ht="15.6" x14ac:dyDescent="0.3">
      <c r="A3" s="91"/>
      <c r="B3" s="104"/>
    </row>
    <row r="4" spans="1:5" s="102" customFormat="1" ht="18" x14ac:dyDescent="0.4">
      <c r="A4" s="91" t="s">
        <v>364</v>
      </c>
      <c r="B4" s="104">
        <v>15</v>
      </c>
      <c r="C4" s="102" t="s">
        <v>519</v>
      </c>
      <c r="D4" s="102" t="s">
        <v>365</v>
      </c>
      <c r="E4" s="102" t="s">
        <v>366</v>
      </c>
    </row>
    <row r="5" spans="1:5" s="102" customFormat="1" ht="18" x14ac:dyDescent="0.4">
      <c r="A5" s="91"/>
      <c r="B5" s="104">
        <v>31</v>
      </c>
      <c r="C5" s="102" t="s">
        <v>519</v>
      </c>
    </row>
    <row r="6" spans="1:5" s="102" customFormat="1" ht="15.6" x14ac:dyDescent="0.3">
      <c r="A6" s="91" t="s">
        <v>367</v>
      </c>
    </row>
    <row r="7" spans="1:5" s="102" customFormat="1" ht="18" x14ac:dyDescent="0.4">
      <c r="A7" s="91" t="s">
        <v>368</v>
      </c>
      <c r="B7" s="104">
        <v>9.6</v>
      </c>
      <c r="C7" s="102" t="s">
        <v>519</v>
      </c>
      <c r="D7" s="102" t="s">
        <v>369</v>
      </c>
      <c r="E7" s="102" t="s">
        <v>370</v>
      </c>
    </row>
    <row r="8" spans="1:5" s="102" customFormat="1" ht="18" x14ac:dyDescent="0.4">
      <c r="A8" s="91" t="s">
        <v>371</v>
      </c>
      <c r="B8" s="104">
        <v>9.1111111111111107</v>
      </c>
      <c r="C8" s="102" t="s">
        <v>519</v>
      </c>
    </row>
    <row r="9" spans="1:5" s="102" customFormat="1" ht="18" x14ac:dyDescent="0.4">
      <c r="A9" s="91" t="s">
        <v>372</v>
      </c>
      <c r="B9" s="104">
        <v>9.155555555555555</v>
      </c>
      <c r="C9" s="102" t="s">
        <v>519</v>
      </c>
    </row>
    <row r="10" spans="1:5" s="102" customFormat="1" ht="18" x14ac:dyDescent="0.4">
      <c r="A10" s="91" t="s">
        <v>373</v>
      </c>
      <c r="B10" s="104">
        <v>8.6888888888888882</v>
      </c>
      <c r="C10" s="102" t="s">
        <v>519</v>
      </c>
    </row>
    <row r="11" spans="1:5" s="102" customFormat="1" ht="18" x14ac:dyDescent="0.4">
      <c r="A11" s="91" t="s">
        <v>374</v>
      </c>
      <c r="B11" s="104">
        <v>8.7111111111111104</v>
      </c>
      <c r="C11" s="102" t="s">
        <v>519</v>
      </c>
    </row>
    <row r="12" spans="1:5" s="102" customFormat="1" ht="18" x14ac:dyDescent="0.4">
      <c r="A12" s="91" t="s">
        <v>375</v>
      </c>
      <c r="B12" s="104">
        <v>11.6</v>
      </c>
      <c r="C12" s="102" t="s">
        <v>519</v>
      </c>
    </row>
    <row r="13" spans="1:5" s="102" customFormat="1" ht="18" x14ac:dyDescent="0.4">
      <c r="A13" s="91" t="s">
        <v>376</v>
      </c>
      <c r="B13" s="104">
        <v>11.644444444444444</v>
      </c>
      <c r="C13" s="102" t="s">
        <v>519</v>
      </c>
    </row>
    <row r="14" spans="1:5" s="102" customFormat="1" ht="15.6" x14ac:dyDescent="0.3">
      <c r="A14" s="117" t="s">
        <v>377</v>
      </c>
      <c r="B14" s="104"/>
    </row>
    <row r="15" spans="1:5" s="102" customFormat="1" ht="18" x14ac:dyDescent="0.4">
      <c r="A15" s="91" t="s">
        <v>368</v>
      </c>
      <c r="B15" s="104">
        <v>10.980392156862743</v>
      </c>
      <c r="C15" s="102" t="s">
        <v>519</v>
      </c>
    </row>
    <row r="16" spans="1:5" s="102" customFormat="1" ht="18" x14ac:dyDescent="0.4">
      <c r="A16" s="91" t="s">
        <v>371</v>
      </c>
      <c r="B16" s="104">
        <v>9.7450980392156854</v>
      </c>
      <c r="C16" s="102" t="s">
        <v>519</v>
      </c>
    </row>
    <row r="17" spans="1:8" s="102" customFormat="1" ht="18" x14ac:dyDescent="0.4">
      <c r="A17" s="91" t="s">
        <v>372</v>
      </c>
      <c r="B17" s="104">
        <v>9.8039215686274499</v>
      </c>
      <c r="C17" s="102" t="s">
        <v>519</v>
      </c>
    </row>
    <row r="18" spans="1:8" s="102" customFormat="1" ht="18" x14ac:dyDescent="0.4">
      <c r="A18" s="91" t="s">
        <v>373</v>
      </c>
      <c r="B18" s="104">
        <v>9.5490196078431353</v>
      </c>
      <c r="C18" s="102" t="s">
        <v>519</v>
      </c>
    </row>
    <row r="19" spans="1:8" s="102" customFormat="1" ht="18" x14ac:dyDescent="0.4">
      <c r="A19" s="91" t="s">
        <v>374</v>
      </c>
      <c r="B19" s="104">
        <v>9.588235294117645</v>
      </c>
      <c r="C19" s="102" t="s">
        <v>519</v>
      </c>
    </row>
    <row r="20" spans="1:8" s="102" customFormat="1" ht="18" x14ac:dyDescent="0.4">
      <c r="A20" s="91" t="s">
        <v>375</v>
      </c>
      <c r="B20" s="104">
        <v>10.372549019607842</v>
      </c>
      <c r="C20" s="102" t="s">
        <v>519</v>
      </c>
    </row>
    <row r="21" spans="1:8" s="102" customFormat="1" ht="18" x14ac:dyDescent="0.4">
      <c r="A21" s="91" t="s">
        <v>376</v>
      </c>
      <c r="B21" s="104">
        <v>10.431372549019606</v>
      </c>
      <c r="C21" s="102" t="s">
        <v>519</v>
      </c>
    </row>
    <row r="22" spans="1:8" s="102" customFormat="1" ht="15.6" x14ac:dyDescent="0.3">
      <c r="A22" s="91"/>
      <c r="B22" s="104"/>
    </row>
    <row r="23" spans="1:8" s="102" customFormat="1" ht="18" x14ac:dyDescent="0.4">
      <c r="A23" s="91" t="s">
        <v>361</v>
      </c>
      <c r="B23" s="104">
        <v>9.11</v>
      </c>
      <c r="C23" s="102" t="s">
        <v>519</v>
      </c>
      <c r="D23" s="102" t="s">
        <v>568</v>
      </c>
      <c r="E23" s="100" t="s">
        <v>378</v>
      </c>
    </row>
    <row r="24" spans="1:8" s="102" customFormat="1" ht="18" x14ac:dyDescent="0.4">
      <c r="A24" s="91" t="s">
        <v>379</v>
      </c>
      <c r="B24" s="104">
        <v>8.8000000000000007</v>
      </c>
      <c r="C24" s="102" t="s">
        <v>519</v>
      </c>
    </row>
    <row r="25" spans="1:8" s="102" customFormat="1" ht="18" x14ac:dyDescent="0.4">
      <c r="A25" s="91" t="s">
        <v>379</v>
      </c>
      <c r="B25" s="104">
        <v>8.6</v>
      </c>
      <c r="C25" s="102" t="s">
        <v>519</v>
      </c>
      <c r="G25" s="108"/>
      <c r="H25" s="108"/>
    </row>
    <row r="26" spans="1:8" s="102" customFormat="1" ht="15.6" x14ac:dyDescent="0.3">
      <c r="A26" s="91"/>
      <c r="B26" s="104"/>
      <c r="G26" s="108"/>
      <c r="H26" s="108"/>
    </row>
    <row r="27" spans="1:8" s="102" customFormat="1" ht="18" x14ac:dyDescent="0.4">
      <c r="A27" s="91" t="s">
        <v>566</v>
      </c>
      <c r="B27" s="104">
        <v>14.3</v>
      </c>
      <c r="C27" s="102" t="s">
        <v>519</v>
      </c>
      <c r="D27" s="102" t="s">
        <v>569</v>
      </c>
      <c r="E27" s="100" t="s">
        <v>567</v>
      </c>
      <c r="G27" s="108"/>
      <c r="H27" s="108"/>
    </row>
    <row r="28" spans="1:8" s="102" customFormat="1" ht="15.6" x14ac:dyDescent="0.3">
      <c r="A28" s="91"/>
      <c r="B28" s="104"/>
      <c r="G28" s="108"/>
      <c r="H28" s="108"/>
    </row>
    <row r="29" spans="1:8" s="102" customFormat="1" ht="15.6" x14ac:dyDescent="0.3">
      <c r="A29" s="101" t="s">
        <v>2</v>
      </c>
      <c r="B29" s="106">
        <f>AVERAGE(B2:B27)</f>
        <v>11.22817615935263</v>
      </c>
    </row>
    <row r="30" spans="1:8" s="102" customFormat="1" ht="15.6" x14ac:dyDescent="0.3">
      <c r="A30" s="101" t="s">
        <v>269</v>
      </c>
      <c r="B30" s="106">
        <f>_xlfn.STDEV.P(B2:B27)</f>
        <v>4.7261955058599128</v>
      </c>
    </row>
    <row r="31" spans="1:8" s="102" customFormat="1" ht="15.6" x14ac:dyDescent="0.3">
      <c r="A31" s="101"/>
      <c r="B31" s="106"/>
    </row>
    <row r="32" spans="1:8" s="102" customFormat="1" ht="15.6" x14ac:dyDescent="0.3">
      <c r="A32" s="101" t="s">
        <v>270</v>
      </c>
      <c r="B32" s="106">
        <f>B29-B30</f>
        <v>6.5019806534927174</v>
      </c>
      <c r="C32" s="104"/>
    </row>
    <row r="33" spans="1:3" s="102" customFormat="1" ht="15.6" x14ac:dyDescent="0.3">
      <c r="A33" s="101" t="s">
        <v>271</v>
      </c>
      <c r="B33" s="106">
        <f>B29+B30</f>
        <v>15.954371665212543</v>
      </c>
      <c r="C33" s="104"/>
    </row>
    <row r="34" spans="1:3" s="102" customFormat="1" ht="15.6" x14ac:dyDescent="0.3">
      <c r="A34" s="101" t="s">
        <v>272</v>
      </c>
      <c r="B34" s="106">
        <f>B29-B54</f>
        <v>9.0237102913517759</v>
      </c>
    </row>
    <row r="35" spans="1:3" s="102" customFormat="1" ht="15.6" x14ac:dyDescent="0.3">
      <c r="A35" s="101" t="s">
        <v>273</v>
      </c>
      <c r="B35" s="106">
        <f>B29+B54</f>
        <v>13.432642027353484</v>
      </c>
    </row>
    <row r="36" spans="1:3" s="102" customFormat="1" ht="16.2" thickBot="1" x14ac:dyDescent="0.35"/>
    <row r="37" spans="1:3" s="102" customFormat="1" ht="15.6" x14ac:dyDescent="0.3">
      <c r="A37" s="39" t="s">
        <v>520</v>
      </c>
      <c r="B37" s="39"/>
    </row>
    <row r="38" spans="1:3" s="102" customFormat="1" ht="15.6" x14ac:dyDescent="0.3">
      <c r="A38" s="100"/>
      <c r="B38" s="100"/>
    </row>
    <row r="39" spans="1:3" s="102" customFormat="1" ht="15.6" x14ac:dyDescent="0.3">
      <c r="A39" s="100" t="s">
        <v>2</v>
      </c>
      <c r="B39" s="160">
        <v>11.22817615935263</v>
      </c>
    </row>
    <row r="40" spans="1:3" s="102" customFormat="1" ht="15.6" x14ac:dyDescent="0.3">
      <c r="A40" s="100" t="s">
        <v>59</v>
      </c>
      <c r="B40" s="160">
        <v>1.0568094426056769</v>
      </c>
    </row>
    <row r="41" spans="1:3" s="102" customFormat="1" ht="15.6" x14ac:dyDescent="0.3">
      <c r="A41" s="100" t="s">
        <v>60</v>
      </c>
      <c r="B41" s="160">
        <v>9.7450980392156854</v>
      </c>
    </row>
    <row r="42" spans="1:3" s="102" customFormat="1" ht="15.6" x14ac:dyDescent="0.3">
      <c r="A42" s="100" t="s">
        <v>61</v>
      </c>
      <c r="B42" s="160" t="e">
        <v>#N/A</v>
      </c>
    </row>
    <row r="43" spans="1:3" s="102" customFormat="1" ht="15.6" x14ac:dyDescent="0.3">
      <c r="A43" s="100" t="s">
        <v>62</v>
      </c>
      <c r="B43" s="160">
        <v>4.8429092658846038</v>
      </c>
    </row>
    <row r="44" spans="1:3" s="102" customFormat="1" ht="15.6" x14ac:dyDescent="0.3">
      <c r="A44" s="100" t="s">
        <v>63</v>
      </c>
      <c r="B44" s="160">
        <v>23.453770157590952</v>
      </c>
    </row>
    <row r="45" spans="1:3" s="102" customFormat="1" ht="15.6" x14ac:dyDescent="0.3">
      <c r="A45" s="100" t="s">
        <v>64</v>
      </c>
      <c r="B45" s="160">
        <v>15.323559008488147</v>
      </c>
    </row>
    <row r="46" spans="1:3" s="102" customFormat="1" ht="15.6" x14ac:dyDescent="0.3">
      <c r="A46" s="100" t="s">
        <v>65</v>
      </c>
      <c r="B46" s="160">
        <v>3.7447714141899811</v>
      </c>
    </row>
    <row r="47" spans="1:3" s="102" customFormat="1" ht="15.6" x14ac:dyDescent="0.3">
      <c r="A47" s="100" t="s">
        <v>66</v>
      </c>
      <c r="B47" s="160">
        <v>22.4</v>
      </c>
    </row>
    <row r="48" spans="1:3" s="102" customFormat="1" ht="15.6" x14ac:dyDescent="0.3">
      <c r="A48" s="100" t="s">
        <v>67</v>
      </c>
      <c r="B48" s="160">
        <v>8.6</v>
      </c>
    </row>
    <row r="49" spans="1:2" s="102" customFormat="1" ht="15.6" x14ac:dyDescent="0.3">
      <c r="A49" s="100" t="s">
        <v>68</v>
      </c>
      <c r="B49" s="160">
        <v>31</v>
      </c>
    </row>
    <row r="50" spans="1:2" s="102" customFormat="1" ht="15.6" x14ac:dyDescent="0.3">
      <c r="A50" s="100" t="s">
        <v>69</v>
      </c>
      <c r="B50" s="160">
        <v>235.79169934640524</v>
      </c>
    </row>
    <row r="51" spans="1:2" s="102" customFormat="1" ht="15.6" x14ac:dyDescent="0.3">
      <c r="A51" s="100" t="s">
        <v>70</v>
      </c>
      <c r="B51" s="160">
        <v>21</v>
      </c>
    </row>
    <row r="52" spans="1:2" s="102" customFormat="1" ht="15.6" x14ac:dyDescent="0.3">
      <c r="A52" s="100" t="s">
        <v>71</v>
      </c>
      <c r="B52" s="160">
        <v>31</v>
      </c>
    </row>
    <row r="53" spans="1:2" s="102" customFormat="1" ht="15.6" x14ac:dyDescent="0.3">
      <c r="A53" s="100" t="s">
        <v>72</v>
      </c>
      <c r="B53" s="160">
        <v>8.6</v>
      </c>
    </row>
    <row r="54" spans="1:2" s="102" customFormat="1" ht="16.2" thickBot="1" x14ac:dyDescent="0.35">
      <c r="A54" s="109" t="s">
        <v>73</v>
      </c>
      <c r="B54" s="171">
        <v>2.2044658680008546</v>
      </c>
    </row>
    <row r="55" spans="1:2" s="102" customFormat="1" ht="15.6" x14ac:dyDescent="0.3"/>
    <row r="56" spans="1:2" s="102" customFormat="1" ht="15.6" x14ac:dyDescent="0.3"/>
  </sheetData>
  <pageMargins left="0.7" right="0.7" top="0.78740157500000008" bottom="0.78740157500000008" header="0.3" footer="0.3"/>
  <pageSetup paperSize="9" firstPageNumber="2147483648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workbookViewId="0">
      <selection activeCell="A25" sqref="A25"/>
    </sheetView>
  </sheetViews>
  <sheetFormatPr baseColWidth="10" defaultColWidth="11.19921875" defaultRowHeight="14.4" x14ac:dyDescent="0.3"/>
  <cols>
    <col min="1" max="1" width="21.296875" style="90" bestFit="1" customWidth="1"/>
    <col min="2" max="2" width="13.19921875" style="90" bestFit="1" customWidth="1"/>
    <col min="3" max="3" width="11.19921875" style="90"/>
    <col min="4" max="4" width="37.296875" style="93" bestFit="1" customWidth="1"/>
    <col min="5" max="5" width="160.296875" style="90" bestFit="1" customWidth="1"/>
    <col min="6" max="16384" width="11.19921875" style="90"/>
  </cols>
  <sheetData>
    <row r="1" spans="1:5" s="102" customFormat="1" ht="15.6" x14ac:dyDescent="0.3">
      <c r="A1" s="101" t="s">
        <v>213</v>
      </c>
      <c r="B1" s="101" t="s">
        <v>307</v>
      </c>
      <c r="C1" s="101" t="s">
        <v>216</v>
      </c>
      <c r="D1" s="118" t="s">
        <v>217</v>
      </c>
      <c r="E1" s="101" t="s">
        <v>218</v>
      </c>
    </row>
    <row r="2" spans="1:5" s="102" customFormat="1" ht="15.6" x14ac:dyDescent="0.3">
      <c r="A2" s="216" t="s">
        <v>380</v>
      </c>
      <c r="B2" s="216"/>
      <c r="C2" s="216"/>
      <c r="D2" s="216"/>
    </row>
    <row r="3" spans="1:5" s="102" customFormat="1" ht="17.399999999999999" x14ac:dyDescent="0.3">
      <c r="A3" s="131" t="s">
        <v>28</v>
      </c>
      <c r="B3" s="165">
        <v>380</v>
      </c>
      <c r="C3" s="119" t="s">
        <v>522</v>
      </c>
      <c r="D3" s="120" t="s">
        <v>381</v>
      </c>
      <c r="E3" s="102" t="s">
        <v>382</v>
      </c>
    </row>
    <row r="4" spans="1:5" s="102" customFormat="1" ht="17.399999999999999" x14ac:dyDescent="0.3">
      <c r="A4" s="131"/>
      <c r="B4" s="165">
        <v>320</v>
      </c>
      <c r="C4" s="119" t="s">
        <v>522</v>
      </c>
      <c r="D4" s="120"/>
    </row>
    <row r="5" spans="1:5" s="102" customFormat="1" ht="17.399999999999999" x14ac:dyDescent="0.3">
      <c r="A5" s="131"/>
      <c r="B5" s="165">
        <v>240</v>
      </c>
      <c r="C5" s="119" t="s">
        <v>523</v>
      </c>
      <c r="D5" s="120"/>
    </row>
    <row r="6" spans="1:5" s="102" customFormat="1" ht="17.399999999999999" x14ac:dyDescent="0.3">
      <c r="A6" s="131"/>
      <c r="B6" s="165">
        <v>210</v>
      </c>
      <c r="C6" s="119" t="s">
        <v>523</v>
      </c>
      <c r="D6" s="120"/>
    </row>
    <row r="7" spans="1:5" s="102" customFormat="1" ht="17.399999999999999" x14ac:dyDescent="0.3">
      <c r="A7" s="131"/>
      <c r="B7" s="165">
        <v>600</v>
      </c>
      <c r="C7" s="119" t="s">
        <v>523</v>
      </c>
      <c r="D7" s="120" t="s">
        <v>383</v>
      </c>
      <c r="E7" s="121" t="s">
        <v>384</v>
      </c>
    </row>
    <row r="8" spans="1:5" s="102" customFormat="1" ht="17.399999999999999" x14ac:dyDescent="0.3">
      <c r="A8" s="131"/>
      <c r="B8" s="166">
        <f>AVERAGE(B3:B7)</f>
        <v>350</v>
      </c>
      <c r="C8" s="119" t="s">
        <v>523</v>
      </c>
      <c r="D8" s="120"/>
      <c r="E8" s="13"/>
    </row>
    <row r="9" spans="1:5" s="102" customFormat="1" ht="17.399999999999999" x14ac:dyDescent="0.3">
      <c r="A9" s="131" t="s">
        <v>25</v>
      </c>
      <c r="B9" s="165">
        <v>1742</v>
      </c>
      <c r="C9" s="119" t="s">
        <v>523</v>
      </c>
      <c r="D9" s="120" t="s">
        <v>385</v>
      </c>
      <c r="E9" s="102" t="s">
        <v>386</v>
      </c>
    </row>
    <row r="10" spans="1:5" s="102" customFormat="1" ht="17.399999999999999" x14ac:dyDescent="0.3">
      <c r="A10" s="131"/>
      <c r="B10" s="165">
        <v>1663</v>
      </c>
      <c r="C10" s="119" t="s">
        <v>523</v>
      </c>
      <c r="D10" s="120"/>
    </row>
    <row r="11" spans="1:5" s="102" customFormat="1" ht="17.399999999999999" x14ac:dyDescent="0.3">
      <c r="A11" s="131"/>
      <c r="B11" s="165">
        <v>1590</v>
      </c>
      <c r="C11" s="119" t="s">
        <v>523</v>
      </c>
      <c r="D11" s="120"/>
    </row>
    <row r="12" spans="1:5" s="102" customFormat="1" ht="17.399999999999999" x14ac:dyDescent="0.3">
      <c r="A12" s="131"/>
      <c r="B12" s="165">
        <v>1704</v>
      </c>
      <c r="C12" s="119" t="s">
        <v>523</v>
      </c>
      <c r="D12" s="120"/>
    </row>
    <row r="13" spans="1:5" s="102" customFormat="1" ht="17.399999999999999" x14ac:dyDescent="0.3">
      <c r="A13" s="131"/>
      <c r="B13" s="165">
        <v>1614</v>
      </c>
      <c r="C13" s="119" t="s">
        <v>523</v>
      </c>
      <c r="D13" s="120"/>
    </row>
    <row r="14" spans="1:5" s="102" customFormat="1" ht="17.399999999999999" x14ac:dyDescent="0.3">
      <c r="A14" s="131"/>
      <c r="B14" s="165">
        <v>1141</v>
      </c>
      <c r="C14" s="119" t="s">
        <v>523</v>
      </c>
      <c r="D14" s="120"/>
    </row>
    <row r="15" spans="1:5" s="102" customFormat="1" ht="17.399999999999999" x14ac:dyDescent="0.3">
      <c r="A15" s="131"/>
      <c r="B15" s="165">
        <v>1957</v>
      </c>
      <c r="C15" s="119" t="s">
        <v>523</v>
      </c>
      <c r="D15" s="120"/>
    </row>
    <row r="16" spans="1:5" s="102" customFormat="1" ht="17.399999999999999" x14ac:dyDescent="0.3">
      <c r="A16" s="131"/>
      <c r="B16" s="165">
        <v>1500</v>
      </c>
      <c r="C16" s="119" t="s">
        <v>523</v>
      </c>
      <c r="D16" s="120" t="s">
        <v>383</v>
      </c>
      <c r="E16" s="43" t="s">
        <v>387</v>
      </c>
    </row>
    <row r="17" spans="1:5" s="102" customFormat="1" ht="17.399999999999999" x14ac:dyDescent="0.3">
      <c r="A17" s="131"/>
      <c r="B17" s="165">
        <v>2050</v>
      </c>
      <c r="C17" s="119" t="s">
        <v>523</v>
      </c>
      <c r="D17" s="120" t="s">
        <v>388</v>
      </c>
      <c r="E17" s="100" t="s">
        <v>389</v>
      </c>
    </row>
    <row r="18" spans="1:5" s="102" customFormat="1" ht="17.399999999999999" x14ac:dyDescent="0.3">
      <c r="A18" s="131"/>
      <c r="B18" s="165">
        <v>2420</v>
      </c>
      <c r="C18" s="119" t="s">
        <v>523</v>
      </c>
      <c r="D18" s="120" t="s">
        <v>390</v>
      </c>
      <c r="E18" s="43" t="s">
        <v>391</v>
      </c>
    </row>
    <row r="19" spans="1:5" s="102" customFormat="1" ht="17.399999999999999" x14ac:dyDescent="0.3">
      <c r="A19" s="131"/>
      <c r="B19" s="166">
        <f>AVERAGE(B9:B18)</f>
        <v>1738.1</v>
      </c>
      <c r="C19" s="119" t="s">
        <v>523</v>
      </c>
      <c r="D19" s="120"/>
    </row>
    <row r="20" spans="1:5" s="102" customFormat="1" ht="17.399999999999999" x14ac:dyDescent="0.3">
      <c r="A20" s="131" t="s">
        <v>29</v>
      </c>
      <c r="B20" s="165">
        <v>567</v>
      </c>
      <c r="C20" s="119" t="s">
        <v>523</v>
      </c>
      <c r="D20" s="120" t="s">
        <v>392</v>
      </c>
      <c r="E20" s="102" t="s">
        <v>393</v>
      </c>
    </row>
    <row r="21" spans="1:5" s="102" customFormat="1" ht="17.399999999999999" x14ac:dyDescent="0.3">
      <c r="A21" s="131"/>
      <c r="B21" s="165">
        <v>1137</v>
      </c>
      <c r="C21" s="119" t="s">
        <v>523</v>
      </c>
      <c r="D21" s="120"/>
    </row>
    <row r="22" spans="1:5" s="102" customFormat="1" ht="17.399999999999999" x14ac:dyDescent="0.3">
      <c r="A22" s="131"/>
      <c r="B22" s="165">
        <v>761</v>
      </c>
      <c r="C22" s="119" t="s">
        <v>523</v>
      </c>
      <c r="D22" s="120" t="s">
        <v>394</v>
      </c>
      <c r="E22" s="102" t="s">
        <v>395</v>
      </c>
    </row>
    <row r="23" spans="1:5" s="102" customFormat="1" ht="17.399999999999999" x14ac:dyDescent="0.3">
      <c r="A23" s="131"/>
      <c r="B23" s="165">
        <v>815</v>
      </c>
      <c r="C23" s="119" t="s">
        <v>523</v>
      </c>
      <c r="D23" s="120"/>
    </row>
    <row r="24" spans="1:5" s="102" customFormat="1" ht="17.399999999999999" x14ac:dyDescent="0.3">
      <c r="A24" s="131"/>
      <c r="B24" s="165">
        <v>600</v>
      </c>
      <c r="C24" s="119" t="s">
        <v>523</v>
      </c>
      <c r="D24" s="120" t="s">
        <v>383</v>
      </c>
      <c r="E24" s="43" t="s">
        <v>396</v>
      </c>
    </row>
    <row r="25" spans="1:5" s="102" customFormat="1" ht="17.399999999999999" x14ac:dyDescent="0.3">
      <c r="A25" s="131"/>
      <c r="B25" s="165">
        <v>510</v>
      </c>
      <c r="C25" s="119" t="s">
        <v>523</v>
      </c>
      <c r="D25" s="120" t="s">
        <v>397</v>
      </c>
      <c r="E25" s="100" t="s">
        <v>398</v>
      </c>
    </row>
    <row r="26" spans="1:5" s="102" customFormat="1" ht="17.399999999999999" x14ac:dyDescent="0.3">
      <c r="A26" s="131"/>
      <c r="B26" s="166">
        <f>AVERAGE(B20:B25)</f>
        <v>731.66666666666663</v>
      </c>
      <c r="C26" s="119" t="s">
        <v>523</v>
      </c>
      <c r="D26" s="120"/>
      <c r="E26" s="13"/>
    </row>
    <row r="27" spans="1:5" s="102" customFormat="1" ht="17.399999999999999" x14ac:dyDescent="0.3">
      <c r="A27" s="131" t="s">
        <v>198</v>
      </c>
      <c r="B27" s="165">
        <v>6700</v>
      </c>
      <c r="C27" s="119" t="s">
        <v>523</v>
      </c>
      <c r="D27" s="120" t="s">
        <v>399</v>
      </c>
      <c r="E27" s="102" t="s">
        <v>400</v>
      </c>
    </row>
    <row r="28" spans="1:5" s="102" customFormat="1" ht="17.399999999999999" x14ac:dyDescent="0.3">
      <c r="A28" s="131"/>
      <c r="B28" s="165">
        <v>5200</v>
      </c>
      <c r="C28" s="119" t="s">
        <v>523</v>
      </c>
      <c r="D28" s="120"/>
    </row>
    <row r="29" spans="1:5" s="102" customFormat="1" ht="17.399999999999999" x14ac:dyDescent="0.3">
      <c r="A29" s="94"/>
      <c r="B29" s="165">
        <v>4000</v>
      </c>
      <c r="C29" s="119" t="s">
        <v>523</v>
      </c>
      <c r="D29" s="120"/>
    </row>
    <row r="30" spans="1:5" s="102" customFormat="1" ht="17.399999999999999" x14ac:dyDescent="0.3">
      <c r="A30" s="94"/>
      <c r="B30" s="165">
        <v>4300</v>
      </c>
      <c r="C30" s="119" t="s">
        <v>523</v>
      </c>
      <c r="D30" s="120" t="s">
        <v>401</v>
      </c>
      <c r="E30" s="102" t="s">
        <v>402</v>
      </c>
    </row>
    <row r="31" spans="1:5" s="102" customFormat="1" ht="15.6" x14ac:dyDescent="0.3">
      <c r="A31" s="94"/>
      <c r="B31" s="165">
        <v>4470</v>
      </c>
      <c r="C31" s="119" t="s">
        <v>403</v>
      </c>
      <c r="D31" s="120" t="s">
        <v>404</v>
      </c>
      <c r="E31" s="102" t="s">
        <v>405</v>
      </c>
    </row>
    <row r="32" spans="1:5" s="102" customFormat="1" ht="15.6" x14ac:dyDescent="0.3">
      <c r="A32" s="94"/>
      <c r="B32" s="165">
        <v>4547</v>
      </c>
      <c r="C32" s="119" t="s">
        <v>403</v>
      </c>
      <c r="D32" s="120" t="s">
        <v>406</v>
      </c>
      <c r="E32" s="102" t="s">
        <v>407</v>
      </c>
    </row>
    <row r="33" spans="1:5" s="102" customFormat="1" ht="17.399999999999999" x14ac:dyDescent="0.3">
      <c r="A33" s="122"/>
      <c r="B33" s="167">
        <f>AVERAGE(B27:B32)</f>
        <v>4869.5</v>
      </c>
      <c r="C33" s="119" t="s">
        <v>523</v>
      </c>
      <c r="D33" s="123"/>
    </row>
    <row r="34" spans="1:5" s="102" customFormat="1" ht="15.6" x14ac:dyDescent="0.3">
      <c r="B34" s="115"/>
      <c r="D34" s="123"/>
    </row>
    <row r="35" spans="1:5" s="102" customFormat="1" ht="15.6" x14ac:dyDescent="0.3">
      <c r="B35" s="115"/>
      <c r="D35" s="123"/>
    </row>
    <row r="36" spans="1:5" s="102" customFormat="1" ht="15.6" x14ac:dyDescent="0.3">
      <c r="A36" s="214" t="s">
        <v>408</v>
      </c>
      <c r="B36" s="214"/>
      <c r="C36" s="214"/>
      <c r="D36" s="214"/>
    </row>
    <row r="37" spans="1:5" s="102" customFormat="1" ht="17.399999999999999" x14ac:dyDescent="0.3">
      <c r="A37" s="91" t="s">
        <v>28</v>
      </c>
      <c r="B37" s="104">
        <v>10</v>
      </c>
      <c r="C37" s="119" t="s">
        <v>523</v>
      </c>
      <c r="D37" s="100" t="s">
        <v>409</v>
      </c>
      <c r="E37" s="102" t="s">
        <v>410</v>
      </c>
    </row>
    <row r="38" spans="1:5" s="102" customFormat="1" ht="17.399999999999999" x14ac:dyDescent="0.3">
      <c r="B38" s="104">
        <v>12.5</v>
      </c>
      <c r="C38" s="119" t="s">
        <v>523</v>
      </c>
      <c r="D38" s="100" t="s">
        <v>411</v>
      </c>
      <c r="E38" s="102" t="s">
        <v>412</v>
      </c>
    </row>
    <row r="39" spans="1:5" s="102" customFormat="1" ht="17.399999999999999" x14ac:dyDescent="0.3">
      <c r="B39" s="104">
        <v>9</v>
      </c>
      <c r="C39" s="119" t="s">
        <v>523</v>
      </c>
      <c r="D39" s="100" t="s">
        <v>413</v>
      </c>
      <c r="E39" s="102" t="s">
        <v>414</v>
      </c>
    </row>
    <row r="40" spans="1:5" s="102" customFormat="1" ht="17.399999999999999" x14ac:dyDescent="0.3">
      <c r="B40" s="106">
        <f>AVERAGE(B37:B39)</f>
        <v>10.5</v>
      </c>
      <c r="C40" s="119" t="s">
        <v>523</v>
      </c>
      <c r="D40" s="123"/>
    </row>
    <row r="41" spans="1:5" s="102" customFormat="1" ht="17.399999999999999" x14ac:dyDescent="0.3">
      <c r="A41" s="91" t="s">
        <v>25</v>
      </c>
      <c r="B41" s="104">
        <v>20</v>
      </c>
      <c r="C41" s="119" t="s">
        <v>523</v>
      </c>
      <c r="D41" s="123" t="s">
        <v>415</v>
      </c>
      <c r="E41" s="107" t="s">
        <v>416</v>
      </c>
    </row>
    <row r="42" spans="1:5" s="102" customFormat="1" ht="17.399999999999999" x14ac:dyDescent="0.3">
      <c r="B42" s="104">
        <v>20</v>
      </c>
      <c r="C42" s="119" t="s">
        <v>523</v>
      </c>
      <c r="D42" s="100" t="s">
        <v>413</v>
      </c>
      <c r="E42" s="107" t="s">
        <v>414</v>
      </c>
    </row>
    <row r="43" spans="1:5" s="102" customFormat="1" ht="17.399999999999999" x14ac:dyDescent="0.3">
      <c r="B43" s="106">
        <f>AVERAGE(B41:B42)</f>
        <v>20</v>
      </c>
      <c r="C43" s="119" t="s">
        <v>523</v>
      </c>
      <c r="D43" s="124"/>
      <c r="E43" s="107"/>
    </row>
    <row r="44" spans="1:5" s="102" customFormat="1" ht="17.399999999999999" x14ac:dyDescent="0.3">
      <c r="A44" s="91" t="s">
        <v>29</v>
      </c>
      <c r="B44" s="104">
        <v>27.5</v>
      </c>
      <c r="C44" s="119" t="s">
        <v>523</v>
      </c>
      <c r="D44" s="100" t="s">
        <v>411</v>
      </c>
      <c r="E44" s="102" t="s">
        <v>412</v>
      </c>
    </row>
    <row r="45" spans="1:5" s="102" customFormat="1" ht="17.399999999999999" x14ac:dyDescent="0.3">
      <c r="B45" s="104">
        <v>32.5</v>
      </c>
      <c r="C45" s="119" t="s">
        <v>523</v>
      </c>
      <c r="D45" s="100" t="s">
        <v>413</v>
      </c>
      <c r="E45" s="102" t="s">
        <v>414</v>
      </c>
    </row>
    <row r="46" spans="1:5" s="102" customFormat="1" ht="17.399999999999999" x14ac:dyDescent="0.3">
      <c r="A46" s="101"/>
      <c r="B46" s="104">
        <v>27.5</v>
      </c>
      <c r="C46" s="119" t="s">
        <v>523</v>
      </c>
      <c r="D46" s="123" t="s">
        <v>417</v>
      </c>
      <c r="E46" s="102" t="s">
        <v>418</v>
      </c>
    </row>
    <row r="47" spans="1:5" s="102" customFormat="1" ht="17.399999999999999" x14ac:dyDescent="0.3">
      <c r="B47" s="106">
        <f>AVERAGE(B44:B46)</f>
        <v>29.166666666666668</v>
      </c>
      <c r="C47" s="119" t="s">
        <v>523</v>
      </c>
      <c r="D47" s="123"/>
    </row>
    <row r="48" spans="1:5" s="102" customFormat="1" ht="17.399999999999999" x14ac:dyDescent="0.3">
      <c r="A48" s="91" t="s">
        <v>198</v>
      </c>
      <c r="B48" s="104">
        <v>80</v>
      </c>
      <c r="C48" s="119" t="s">
        <v>523</v>
      </c>
      <c r="D48" s="123" t="s">
        <v>411</v>
      </c>
      <c r="E48" s="102" t="s">
        <v>412</v>
      </c>
    </row>
    <row r="49" spans="1:5" s="102" customFormat="1" ht="17.399999999999999" x14ac:dyDescent="0.3">
      <c r="B49" s="104">
        <v>100</v>
      </c>
      <c r="C49" s="119" t="s">
        <v>523</v>
      </c>
      <c r="D49" s="100" t="s">
        <v>413</v>
      </c>
      <c r="E49" s="102" t="s">
        <v>414</v>
      </c>
    </row>
    <row r="50" spans="1:5" s="102" customFormat="1" ht="17.399999999999999" x14ac:dyDescent="0.3">
      <c r="B50" s="104">
        <v>70</v>
      </c>
      <c r="C50" s="119" t="s">
        <v>523</v>
      </c>
      <c r="D50" s="123" t="s">
        <v>417</v>
      </c>
      <c r="E50" s="102" t="s">
        <v>418</v>
      </c>
    </row>
    <row r="51" spans="1:5" s="102" customFormat="1" ht="17.399999999999999" x14ac:dyDescent="0.3">
      <c r="B51" s="104">
        <v>100</v>
      </c>
      <c r="C51" s="119" t="s">
        <v>523</v>
      </c>
      <c r="D51" s="123" t="s">
        <v>415</v>
      </c>
      <c r="E51" s="102" t="s">
        <v>419</v>
      </c>
    </row>
    <row r="52" spans="1:5" s="102" customFormat="1" ht="17.399999999999999" x14ac:dyDescent="0.3">
      <c r="B52" s="106">
        <f>AVERAGE(B48:B51)</f>
        <v>87.5</v>
      </c>
      <c r="C52" s="119" t="s">
        <v>523</v>
      </c>
      <c r="D52" s="123"/>
    </row>
    <row r="53" spans="1:5" s="102" customFormat="1" ht="15.6" x14ac:dyDescent="0.3">
      <c r="D53" s="123"/>
    </row>
    <row r="54" spans="1:5" s="102" customFormat="1" ht="15.6" x14ac:dyDescent="0.3">
      <c r="A54" s="100"/>
      <c r="B54" s="100"/>
      <c r="C54" s="100"/>
      <c r="D54" s="100"/>
    </row>
    <row r="55" spans="1:5" s="102" customFormat="1" ht="15.6" x14ac:dyDescent="0.3">
      <c r="A55" s="125" t="s">
        <v>213</v>
      </c>
      <c r="B55" s="126" t="s">
        <v>180</v>
      </c>
      <c r="C55" s="126" t="s">
        <v>420</v>
      </c>
      <c r="D55" s="126" t="s">
        <v>26</v>
      </c>
    </row>
    <row r="56" spans="1:5" s="102" customFormat="1" ht="15.6" x14ac:dyDescent="0.3">
      <c r="A56" s="127" t="s">
        <v>421</v>
      </c>
      <c r="B56" s="146">
        <f>B8</f>
        <v>350</v>
      </c>
      <c r="C56" s="146">
        <f>B40</f>
        <v>10.5</v>
      </c>
      <c r="D56" s="146">
        <f t="shared" ref="D56:D59" si="0">C56/B56</f>
        <v>0.03</v>
      </c>
    </row>
    <row r="57" spans="1:5" s="102" customFormat="1" ht="15.6" x14ac:dyDescent="0.3">
      <c r="A57" s="127" t="s">
        <v>25</v>
      </c>
      <c r="B57" s="146">
        <f>B19</f>
        <v>1738.1</v>
      </c>
      <c r="C57" s="146">
        <f>B43</f>
        <v>20</v>
      </c>
      <c r="D57" s="146">
        <f t="shared" si="0"/>
        <v>1.1506817789540304E-2</v>
      </c>
    </row>
    <row r="58" spans="1:5" s="102" customFormat="1" ht="15.6" x14ac:dyDescent="0.3">
      <c r="A58" s="127" t="s">
        <v>29</v>
      </c>
      <c r="B58" s="146">
        <f>B26</f>
        <v>731.66666666666663</v>
      </c>
      <c r="C58" s="146">
        <f>B47</f>
        <v>29.166666666666668</v>
      </c>
      <c r="D58" s="146">
        <f t="shared" si="0"/>
        <v>3.9863325740318908E-2</v>
      </c>
    </row>
    <row r="59" spans="1:5" s="102" customFormat="1" ht="15.6" x14ac:dyDescent="0.3">
      <c r="A59" s="127" t="s">
        <v>198</v>
      </c>
      <c r="B59" s="146">
        <f>B33</f>
        <v>4869.5</v>
      </c>
      <c r="C59" s="146">
        <f>B52</f>
        <v>87.5</v>
      </c>
      <c r="D59" s="146">
        <f t="shared" si="0"/>
        <v>1.796899065612486E-2</v>
      </c>
    </row>
    <row r="60" spans="1:5" s="102" customFormat="1" ht="15.6" x14ac:dyDescent="0.3">
      <c r="A60" s="101" t="s">
        <v>2</v>
      </c>
      <c r="B60" s="142">
        <f>AVERAGE(B56:B59)</f>
        <v>1922.3166666666666</v>
      </c>
      <c r="C60" s="142">
        <f>AVERAGE(C56:C59)</f>
        <v>36.791666666666671</v>
      </c>
      <c r="D60" s="142">
        <f>AVERAGE(D56:D59)</f>
        <v>2.4834783546496021E-2</v>
      </c>
    </row>
    <row r="61" spans="1:5" s="102" customFormat="1" ht="15.6" x14ac:dyDescent="0.3">
      <c r="A61" s="101" t="s">
        <v>269</v>
      </c>
      <c r="B61" s="146"/>
      <c r="C61" s="100"/>
      <c r="D61" s="142">
        <f>_xlfn.STDEV.P(D56:D59)</f>
        <v>1.0923716454521304E-2</v>
      </c>
    </row>
    <row r="62" spans="1:5" s="102" customFormat="1" ht="15.6" x14ac:dyDescent="0.3">
      <c r="A62" s="101"/>
      <c r="B62" s="146"/>
      <c r="C62" s="100"/>
      <c r="D62" s="128"/>
    </row>
    <row r="63" spans="1:5" s="102" customFormat="1" ht="15.6" x14ac:dyDescent="0.3">
      <c r="A63" s="101" t="s">
        <v>270</v>
      </c>
      <c r="B63" s="142">
        <f>D60-D61</f>
        <v>1.3911067091974717E-2</v>
      </c>
      <c r="C63" s="100"/>
      <c r="D63" s="128"/>
    </row>
    <row r="64" spans="1:5" s="102" customFormat="1" ht="15.6" x14ac:dyDescent="0.3">
      <c r="A64" s="101" t="s">
        <v>271</v>
      </c>
      <c r="B64" s="142">
        <f>D60+D61</f>
        <v>3.5758500001017324E-2</v>
      </c>
      <c r="C64" s="100"/>
      <c r="D64" s="128"/>
    </row>
    <row r="65" spans="1:4" s="102" customFormat="1" ht="15.6" x14ac:dyDescent="0.3">
      <c r="A65" s="101" t="s">
        <v>272</v>
      </c>
      <c r="B65" s="142">
        <f>D60-B85</f>
        <v>4.7636973412054015E-3</v>
      </c>
      <c r="C65" s="100"/>
      <c r="D65" s="128"/>
    </row>
    <row r="66" spans="1:4" s="102" customFormat="1" ht="15.6" x14ac:dyDescent="0.3">
      <c r="A66" s="101" t="s">
        <v>273</v>
      </c>
      <c r="B66" s="106">
        <f>D60+B85</f>
        <v>4.4905869751786641E-2</v>
      </c>
      <c r="D66" s="123"/>
    </row>
    <row r="67" spans="1:4" s="102" customFormat="1" ht="15.6" x14ac:dyDescent="0.3">
      <c r="D67" s="123"/>
    </row>
    <row r="68" spans="1:4" s="102" customFormat="1" ht="15.45" customHeight="1" x14ac:dyDescent="0.3">
      <c r="A68" s="215" t="s">
        <v>524</v>
      </c>
      <c r="B68" s="215"/>
      <c r="C68" s="129"/>
      <c r="D68" s="130"/>
    </row>
    <row r="69" spans="1:4" s="102" customFormat="1" ht="15.6" x14ac:dyDescent="0.3">
      <c r="A69" s="100"/>
      <c r="B69" s="100"/>
      <c r="C69" s="100"/>
      <c r="D69" s="100"/>
    </row>
    <row r="70" spans="1:4" s="102" customFormat="1" ht="15.6" x14ac:dyDescent="0.3">
      <c r="A70" s="100" t="s">
        <v>2</v>
      </c>
      <c r="B70" s="146">
        <v>2.4834783546496021E-2</v>
      </c>
      <c r="C70" s="100"/>
      <c r="D70" s="123"/>
    </row>
    <row r="71" spans="1:4" s="102" customFormat="1" ht="15.6" x14ac:dyDescent="0.3">
      <c r="A71" s="100" t="s">
        <v>59</v>
      </c>
      <c r="B71" s="146">
        <v>6.3068106355690197E-3</v>
      </c>
      <c r="C71" s="100"/>
      <c r="D71" s="123"/>
    </row>
    <row r="72" spans="1:4" s="102" customFormat="1" ht="15.6" x14ac:dyDescent="0.3">
      <c r="A72" s="100" t="s">
        <v>60</v>
      </c>
      <c r="B72" s="146">
        <v>2.3984495328062429E-2</v>
      </c>
      <c r="C72" s="100"/>
      <c r="D72" s="123"/>
    </row>
    <row r="73" spans="1:4" s="102" customFormat="1" ht="15.6" x14ac:dyDescent="0.3">
      <c r="A73" s="100" t="s">
        <v>61</v>
      </c>
      <c r="B73" s="146" t="e">
        <v>#N/A</v>
      </c>
      <c r="C73" s="100"/>
      <c r="D73" s="123"/>
    </row>
    <row r="74" spans="1:4" s="102" customFormat="1" ht="15.6" x14ac:dyDescent="0.3">
      <c r="A74" s="100" t="s">
        <v>62</v>
      </c>
      <c r="B74" s="146">
        <v>1.2613621271138039E-2</v>
      </c>
      <c r="C74" s="100"/>
      <c r="D74" s="123"/>
    </row>
    <row r="75" spans="1:4" s="102" customFormat="1" ht="15.6" x14ac:dyDescent="0.3">
      <c r="A75" s="100" t="s">
        <v>63</v>
      </c>
      <c r="B75" s="146">
        <v>1.59103441571706E-4</v>
      </c>
      <c r="C75" s="100"/>
      <c r="D75" s="123"/>
    </row>
    <row r="76" spans="1:4" s="102" customFormat="1" ht="15.6" x14ac:dyDescent="0.3">
      <c r="A76" s="100" t="s">
        <v>64</v>
      </c>
      <c r="B76" s="146">
        <v>-2.241446471921412</v>
      </c>
      <c r="C76" s="100"/>
      <c r="D76" s="123"/>
    </row>
    <row r="77" spans="1:4" s="102" customFormat="1" ht="15.6" x14ac:dyDescent="0.3">
      <c r="A77" s="100" t="s">
        <v>65</v>
      </c>
      <c r="B77" s="146">
        <v>0.27935754906087729</v>
      </c>
      <c r="C77" s="100"/>
      <c r="D77" s="123"/>
    </row>
    <row r="78" spans="1:4" s="102" customFormat="1" ht="15.6" x14ac:dyDescent="0.3">
      <c r="A78" s="100" t="s">
        <v>66</v>
      </c>
      <c r="B78" s="146">
        <v>2.8356507950778605E-2</v>
      </c>
      <c r="C78" s="100"/>
      <c r="D78" s="123"/>
    </row>
    <row r="79" spans="1:4" s="102" customFormat="1" ht="15.6" x14ac:dyDescent="0.3">
      <c r="A79" s="100" t="s">
        <v>67</v>
      </c>
      <c r="B79" s="146">
        <v>1.1506817789540304E-2</v>
      </c>
      <c r="C79" s="100"/>
      <c r="D79" s="100"/>
    </row>
    <row r="80" spans="1:4" s="102" customFormat="1" ht="15.6" x14ac:dyDescent="0.3">
      <c r="A80" s="100" t="s">
        <v>68</v>
      </c>
      <c r="B80" s="146">
        <v>3.9863325740318908E-2</v>
      </c>
      <c r="C80" s="100"/>
      <c r="D80" s="100"/>
    </row>
    <row r="81" spans="1:4" s="102" customFormat="1" ht="15.6" x14ac:dyDescent="0.3">
      <c r="A81" s="100" t="s">
        <v>69</v>
      </c>
      <c r="B81" s="146">
        <v>9.9339134185984085E-2</v>
      </c>
      <c r="C81" s="100"/>
      <c r="D81" s="100"/>
    </row>
    <row r="82" spans="1:4" s="102" customFormat="1" ht="15.6" x14ac:dyDescent="0.3">
      <c r="A82" s="100" t="s">
        <v>70</v>
      </c>
      <c r="B82" s="146">
        <v>4</v>
      </c>
      <c r="C82" s="100"/>
      <c r="D82" s="100"/>
    </row>
    <row r="83" spans="1:4" s="102" customFormat="1" ht="15.6" x14ac:dyDescent="0.3">
      <c r="A83" s="100" t="s">
        <v>71</v>
      </c>
      <c r="B83" s="146">
        <v>3.9863325740318908E-2</v>
      </c>
      <c r="C83" s="100"/>
      <c r="D83" s="100"/>
    </row>
    <row r="84" spans="1:4" s="102" customFormat="1" ht="15.6" x14ac:dyDescent="0.3">
      <c r="A84" s="100" t="s">
        <v>72</v>
      </c>
      <c r="B84" s="146">
        <v>1.1506817789540304E-2</v>
      </c>
      <c r="C84" s="100"/>
      <c r="D84" s="100"/>
    </row>
    <row r="85" spans="1:4" s="102" customFormat="1" ht="15.6" x14ac:dyDescent="0.3">
      <c r="A85" s="109" t="s">
        <v>73</v>
      </c>
      <c r="B85" s="153">
        <v>2.007108620529062E-2</v>
      </c>
      <c r="C85" s="100"/>
      <c r="D85" s="100"/>
    </row>
    <row r="86" spans="1:4" s="102" customFormat="1" ht="15.6" x14ac:dyDescent="0.3">
      <c r="D86" s="123"/>
    </row>
    <row r="87" spans="1:4" s="102" customFormat="1" ht="15.6" x14ac:dyDescent="0.3">
      <c r="D87" s="123"/>
    </row>
  </sheetData>
  <mergeCells count="3">
    <mergeCell ref="A2:D2"/>
    <mergeCell ref="A36:D36"/>
    <mergeCell ref="A68:B68"/>
  </mergeCells>
  <hyperlinks>
    <hyperlink ref="E16" r:id="rId1"/>
    <hyperlink ref="E24" r:id="rId2"/>
  </hyperlinks>
  <pageMargins left="0.7" right="0.7" top="0.78740157500000008" bottom="0.78740157500000008" header="0.3" footer="0.3"/>
  <pageSetup paperSize="9" firstPageNumber="2147483648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E16" sqref="E16"/>
    </sheetView>
  </sheetViews>
  <sheetFormatPr baseColWidth="10" defaultRowHeight="15.6" x14ac:dyDescent="0.3"/>
  <cols>
    <col min="1" max="1" width="21.296875" bestFit="1" customWidth="1"/>
    <col min="2" max="2" width="12.19921875" bestFit="1" customWidth="1"/>
    <col min="4" max="4" width="12.796875" bestFit="1" customWidth="1"/>
    <col min="5" max="5" width="18.796875" bestFit="1" customWidth="1"/>
    <col min="6" max="6" width="110.69921875" bestFit="1" customWidth="1"/>
  </cols>
  <sheetData>
    <row r="1" spans="1:6" s="100" customFormat="1" x14ac:dyDescent="0.3">
      <c r="A1" s="14" t="s">
        <v>360</v>
      </c>
      <c r="B1" s="14" t="s">
        <v>307</v>
      </c>
      <c r="C1" s="14" t="s">
        <v>215</v>
      </c>
      <c r="D1" s="14" t="s">
        <v>216</v>
      </c>
      <c r="E1" s="14" t="s">
        <v>217</v>
      </c>
      <c r="F1" s="14" t="s">
        <v>218</v>
      </c>
    </row>
    <row r="2" spans="1:6" s="100" customFormat="1" x14ac:dyDescent="0.3">
      <c r="A2" s="217" t="s">
        <v>36</v>
      </c>
      <c r="B2" s="217"/>
      <c r="C2" s="217"/>
      <c r="D2" s="217"/>
      <c r="E2" s="217"/>
    </row>
    <row r="3" spans="1:6" s="100" customFormat="1" ht="16.8" customHeight="1" x14ac:dyDescent="0.4">
      <c r="A3" s="132" t="s">
        <v>422</v>
      </c>
      <c r="B3" s="154">
        <v>1459</v>
      </c>
      <c r="C3" s="133">
        <v>150</v>
      </c>
      <c r="D3" s="17" t="s">
        <v>525</v>
      </c>
      <c r="E3" s="134" t="s">
        <v>423</v>
      </c>
      <c r="F3" s="100" t="s">
        <v>424</v>
      </c>
    </row>
    <row r="4" spans="1:6" s="100" customFormat="1" ht="16.8" customHeight="1" x14ac:dyDescent="0.3">
      <c r="A4" s="132"/>
      <c r="B4" s="154"/>
      <c r="C4" s="133"/>
      <c r="D4" s="17"/>
      <c r="E4" s="134"/>
    </row>
    <row r="5" spans="1:6" s="100" customFormat="1" ht="18.600000000000001" x14ac:dyDescent="0.4">
      <c r="A5" s="132" t="s">
        <v>425</v>
      </c>
      <c r="B5" s="154">
        <v>2250.5</v>
      </c>
      <c r="C5" s="133">
        <v>4</v>
      </c>
      <c r="D5" s="17" t="s">
        <v>525</v>
      </c>
      <c r="E5" s="134" t="s">
        <v>426</v>
      </c>
      <c r="F5" s="100" t="s">
        <v>427</v>
      </c>
    </row>
    <row r="6" spans="1:6" s="100" customFormat="1" x14ac:dyDescent="0.3">
      <c r="A6" s="132"/>
      <c r="B6" s="154"/>
      <c r="C6" s="133"/>
      <c r="D6" s="17"/>
      <c r="E6" s="134"/>
    </row>
    <row r="7" spans="1:6" s="100" customFormat="1" ht="18.600000000000001" x14ac:dyDescent="0.4">
      <c r="A7" s="135" t="s">
        <v>428</v>
      </c>
      <c r="B7" s="155">
        <v>1014</v>
      </c>
      <c r="C7" s="136">
        <v>1218</v>
      </c>
      <c r="D7" s="17" t="s">
        <v>525</v>
      </c>
      <c r="E7" s="137" t="s">
        <v>429</v>
      </c>
      <c r="F7" s="100" t="s">
        <v>430</v>
      </c>
    </row>
    <row r="8" spans="1:6" s="100" customFormat="1" x14ac:dyDescent="0.3">
      <c r="A8" s="135"/>
      <c r="B8" s="155"/>
      <c r="C8" s="136"/>
      <c r="D8" s="17"/>
      <c r="E8" s="137"/>
    </row>
    <row r="9" spans="1:6" s="100" customFormat="1" ht="18.600000000000001" x14ac:dyDescent="0.4">
      <c r="A9" s="135" t="s">
        <v>431</v>
      </c>
      <c r="B9" s="155">
        <v>580</v>
      </c>
      <c r="C9" s="136"/>
      <c r="D9" s="17" t="s">
        <v>525</v>
      </c>
      <c r="E9" s="137" t="s">
        <v>432</v>
      </c>
      <c r="F9" s="100" t="s">
        <v>433</v>
      </c>
    </row>
    <row r="10" spans="1:6" s="100" customFormat="1" ht="18.600000000000001" x14ac:dyDescent="0.4">
      <c r="A10" s="135" t="s">
        <v>434</v>
      </c>
      <c r="B10" s="155">
        <v>680</v>
      </c>
      <c r="C10" s="136"/>
      <c r="D10" s="17" t="s">
        <v>525</v>
      </c>
      <c r="E10" s="137"/>
    </row>
    <row r="11" spans="1:6" s="100" customFormat="1" x14ac:dyDescent="0.3">
      <c r="A11" s="135"/>
      <c r="B11" s="155"/>
      <c r="C11" s="136"/>
      <c r="D11" s="17"/>
      <c r="E11" s="137"/>
    </row>
    <row r="12" spans="1:6" s="100" customFormat="1" x14ac:dyDescent="0.3">
      <c r="A12" s="138" t="s">
        <v>2</v>
      </c>
      <c r="B12" s="147">
        <f>AVERAGE(B3:B10)</f>
        <v>1196.7</v>
      </c>
      <c r="C12" s="136"/>
      <c r="D12" s="17"/>
      <c r="E12" s="137"/>
    </row>
    <row r="13" spans="1:6" s="100" customFormat="1" x14ac:dyDescent="0.3">
      <c r="A13" s="138" t="s">
        <v>267</v>
      </c>
      <c r="B13" s="147">
        <f>AVERAGE(B3:B7)</f>
        <v>1574.5</v>
      </c>
      <c r="C13" s="136"/>
      <c r="D13" s="17"/>
      <c r="E13" s="137"/>
    </row>
    <row r="14" spans="1:6" s="100" customFormat="1" x14ac:dyDescent="0.3">
      <c r="A14" s="101" t="s">
        <v>268</v>
      </c>
      <c r="B14" s="147">
        <f>((B7*C7)+(B5*C5)+(B3*C3))/SUM(C3:C7)</f>
        <v>1066.2565597667638</v>
      </c>
      <c r="C14" s="136"/>
      <c r="D14" s="17"/>
    </row>
    <row r="15" spans="1:6" s="100" customFormat="1" x14ac:dyDescent="0.3">
      <c r="A15" s="101" t="s">
        <v>269</v>
      </c>
      <c r="B15" s="147">
        <f>_xlfn.STDEV.P(B3:B7)</f>
        <v>511.36304781110908</v>
      </c>
      <c r="C15" s="136"/>
    </row>
    <row r="16" spans="1:6" s="100" customFormat="1" x14ac:dyDescent="0.3">
      <c r="A16" s="135"/>
      <c r="B16" s="146"/>
    </row>
    <row r="17" spans="1:7" s="100" customFormat="1" x14ac:dyDescent="0.3">
      <c r="A17" s="138" t="s">
        <v>270</v>
      </c>
      <c r="B17" s="147">
        <f>B14-B15</f>
        <v>554.89351195565473</v>
      </c>
    </row>
    <row r="18" spans="1:7" s="100" customFormat="1" x14ac:dyDescent="0.3">
      <c r="A18" s="138" t="s">
        <v>271</v>
      </c>
      <c r="B18" s="147">
        <f>B14+B15</f>
        <v>1577.6196075778728</v>
      </c>
    </row>
    <row r="19" spans="1:7" s="100" customFormat="1" x14ac:dyDescent="0.3">
      <c r="A19" s="138" t="s">
        <v>272</v>
      </c>
      <c r="B19" s="147">
        <f>B14-B39</f>
        <v>219.56079002302238</v>
      </c>
    </row>
    <row r="20" spans="1:7" s="100" customFormat="1" x14ac:dyDescent="0.3">
      <c r="A20" s="138" t="s">
        <v>273</v>
      </c>
      <c r="B20" s="147">
        <f>B14+B39</f>
        <v>1912.952329510505</v>
      </c>
      <c r="C20" s="95"/>
      <c r="E20" s="14"/>
    </row>
    <row r="21" spans="1:7" s="100" customFormat="1" x14ac:dyDescent="0.3">
      <c r="A21" s="135"/>
      <c r="B21" s="95"/>
      <c r="C21" s="95"/>
      <c r="E21" s="14"/>
    </row>
    <row r="22" spans="1:7" s="100" customFormat="1" x14ac:dyDescent="0.3">
      <c r="A22" s="39" t="s">
        <v>524</v>
      </c>
      <c r="B22" s="39"/>
    </row>
    <row r="23" spans="1:7" s="100" customFormat="1" x14ac:dyDescent="0.3">
      <c r="E23" s="17"/>
      <c r="F23" s="17"/>
      <c r="G23" s="17"/>
    </row>
    <row r="24" spans="1:7" s="100" customFormat="1" x14ac:dyDescent="0.3">
      <c r="A24" s="100" t="s">
        <v>2</v>
      </c>
      <c r="B24" s="146">
        <v>1196.7</v>
      </c>
      <c r="C24" s="96"/>
    </row>
    <row r="25" spans="1:7" s="100" customFormat="1" x14ac:dyDescent="0.3">
      <c r="A25" s="100" t="s">
        <v>59</v>
      </c>
      <c r="B25" s="146">
        <v>304.95678382354441</v>
      </c>
    </row>
    <row r="26" spans="1:7" s="100" customFormat="1" x14ac:dyDescent="0.3">
      <c r="A26" s="100" t="s">
        <v>60</v>
      </c>
      <c r="B26" s="146">
        <v>1014</v>
      </c>
    </row>
    <row r="27" spans="1:7" s="100" customFormat="1" x14ac:dyDescent="0.3">
      <c r="A27" s="100" t="s">
        <v>61</v>
      </c>
      <c r="B27" s="146" t="e">
        <v>#N/A</v>
      </c>
    </row>
    <row r="28" spans="1:7" s="100" customFormat="1" x14ac:dyDescent="0.3">
      <c r="A28" s="100" t="s">
        <v>62</v>
      </c>
      <c r="B28" s="146">
        <v>681.90409882915355</v>
      </c>
    </row>
    <row r="29" spans="1:7" s="100" customFormat="1" x14ac:dyDescent="0.3">
      <c r="A29" s="100" t="s">
        <v>63</v>
      </c>
      <c r="B29" s="146">
        <v>464993.19999999995</v>
      </c>
    </row>
    <row r="30" spans="1:7" s="100" customFormat="1" x14ac:dyDescent="0.3">
      <c r="A30" s="100" t="s">
        <v>64</v>
      </c>
      <c r="B30" s="146">
        <v>0.41142580846479504</v>
      </c>
    </row>
    <row r="31" spans="1:7" s="100" customFormat="1" x14ac:dyDescent="0.3">
      <c r="A31" s="100" t="s">
        <v>65</v>
      </c>
      <c r="B31" s="146">
        <v>1.0639988426870626</v>
      </c>
    </row>
    <row r="32" spans="1:7" s="100" customFormat="1" x14ac:dyDescent="0.3">
      <c r="A32" s="100" t="s">
        <v>66</v>
      </c>
      <c r="B32" s="146">
        <v>1670.5</v>
      </c>
    </row>
    <row r="33" spans="1:6" s="100" customFormat="1" x14ac:dyDescent="0.3">
      <c r="A33" s="100" t="s">
        <v>67</v>
      </c>
      <c r="B33" s="146">
        <v>580</v>
      </c>
    </row>
    <row r="34" spans="1:6" s="100" customFormat="1" x14ac:dyDescent="0.3">
      <c r="A34" s="100" t="s">
        <v>68</v>
      </c>
      <c r="B34" s="146">
        <v>2250.5</v>
      </c>
    </row>
    <row r="35" spans="1:6" s="100" customFormat="1" x14ac:dyDescent="0.3">
      <c r="A35" s="100" t="s">
        <v>69</v>
      </c>
      <c r="B35" s="146">
        <v>5983.5</v>
      </c>
    </row>
    <row r="36" spans="1:6" s="100" customFormat="1" x14ac:dyDescent="0.3">
      <c r="A36" s="100" t="s">
        <v>70</v>
      </c>
      <c r="B36" s="146">
        <v>5</v>
      </c>
    </row>
    <row r="37" spans="1:6" s="100" customFormat="1" x14ac:dyDescent="0.3">
      <c r="A37" s="100" t="s">
        <v>71</v>
      </c>
      <c r="B37" s="146">
        <v>2250.5</v>
      </c>
    </row>
    <row r="38" spans="1:6" s="100" customFormat="1" x14ac:dyDescent="0.3">
      <c r="A38" s="100" t="s">
        <v>72</v>
      </c>
      <c r="B38" s="146">
        <v>580</v>
      </c>
    </row>
    <row r="39" spans="1:6" s="100" customFormat="1" x14ac:dyDescent="0.3">
      <c r="A39" s="109" t="s">
        <v>73</v>
      </c>
      <c r="B39" s="153">
        <v>846.69576974374138</v>
      </c>
    </row>
    <row r="40" spans="1:6" s="100" customFormat="1" x14ac:dyDescent="0.3"/>
    <row r="41" spans="1:6" s="100" customFormat="1" x14ac:dyDescent="0.3">
      <c r="A41" s="217" t="s">
        <v>37</v>
      </c>
      <c r="B41" s="217"/>
      <c r="C41" s="217"/>
      <c r="D41" s="217"/>
      <c r="E41" s="217"/>
    </row>
    <row r="42" spans="1:6" s="100" customFormat="1" ht="18.600000000000001" x14ac:dyDescent="0.4">
      <c r="A42" s="139" t="s">
        <v>435</v>
      </c>
      <c r="B42" s="29">
        <v>213</v>
      </c>
      <c r="C42" s="17">
        <v>1</v>
      </c>
      <c r="D42" s="17" t="s">
        <v>525</v>
      </c>
      <c r="E42" s="134" t="s">
        <v>436</v>
      </c>
      <c r="F42" s="100" t="s">
        <v>437</v>
      </c>
    </row>
    <row r="43" spans="1:6" s="100" customFormat="1" x14ac:dyDescent="0.3"/>
    <row r="44" spans="1:6" s="100" customFormat="1" x14ac:dyDescent="0.3"/>
    <row r="45" spans="1:6" s="100" customFormat="1" x14ac:dyDescent="0.3"/>
    <row r="46" spans="1:6" s="100" customFormat="1" x14ac:dyDescent="0.3"/>
    <row r="47" spans="1:6" s="100" customFormat="1" x14ac:dyDescent="0.3"/>
  </sheetData>
  <mergeCells count="2">
    <mergeCell ref="A2:E2"/>
    <mergeCell ref="A41:E41"/>
  </mergeCells>
  <pageMargins left="0.7" right="0.7" top="0.78740157500000008" bottom="0.78740157500000008" header="0.3" footer="0.3"/>
  <pageSetup paperSize="9" firstPageNumber="2147483648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workbookViewId="0">
      <selection activeCell="D62" sqref="D62"/>
    </sheetView>
  </sheetViews>
  <sheetFormatPr baseColWidth="10" defaultRowHeight="15.6" x14ac:dyDescent="0.3"/>
  <cols>
    <col min="1" max="1" width="27.69921875" bestFit="1" customWidth="1"/>
    <col min="2" max="2" width="13.19921875" bestFit="1" customWidth="1"/>
    <col min="3" max="3" width="16.19921875" bestFit="1" customWidth="1"/>
    <col min="4" max="4" width="29" bestFit="1" customWidth="1"/>
    <col min="5" max="5" width="92.69921875" bestFit="1" customWidth="1"/>
  </cols>
  <sheetData>
    <row r="1" spans="1:5" s="100" customFormat="1" x14ac:dyDescent="0.3">
      <c r="A1" s="14" t="s">
        <v>438</v>
      </c>
      <c r="B1" s="14" t="s">
        <v>307</v>
      </c>
      <c r="C1" s="14" t="s">
        <v>216</v>
      </c>
      <c r="D1" s="14" t="s">
        <v>217</v>
      </c>
      <c r="E1" s="14" t="s">
        <v>218</v>
      </c>
    </row>
    <row r="2" spans="1:5" s="100" customFormat="1" x14ac:dyDescent="0.3">
      <c r="A2" s="218" t="s">
        <v>439</v>
      </c>
      <c r="B2" s="218"/>
      <c r="C2" s="218"/>
      <c r="D2" s="218"/>
    </row>
    <row r="3" spans="1:5" s="100" customFormat="1" ht="17.399999999999999" x14ac:dyDescent="0.3">
      <c r="A3" s="92" t="s">
        <v>440</v>
      </c>
      <c r="B3" s="146">
        <v>61</v>
      </c>
      <c r="C3" s="100" t="s">
        <v>526</v>
      </c>
      <c r="D3" s="100" t="s">
        <v>313</v>
      </c>
      <c r="E3" s="100" t="s">
        <v>441</v>
      </c>
    </row>
    <row r="4" spans="1:5" s="100" customFormat="1" ht="17.399999999999999" x14ac:dyDescent="0.3">
      <c r="A4" s="92" t="s">
        <v>442</v>
      </c>
      <c r="B4" s="146">
        <v>22</v>
      </c>
      <c r="C4" s="100" t="s">
        <v>526</v>
      </c>
    </row>
    <row r="5" spans="1:5" s="100" customFormat="1" ht="17.399999999999999" x14ac:dyDescent="0.3">
      <c r="A5" s="92" t="s">
        <v>443</v>
      </c>
      <c r="B5" s="146">
        <v>55</v>
      </c>
      <c r="C5" s="100" t="s">
        <v>526</v>
      </c>
    </row>
    <row r="6" spans="1:5" s="100" customFormat="1" ht="17.399999999999999" x14ac:dyDescent="0.3">
      <c r="A6" s="92" t="s">
        <v>444</v>
      </c>
      <c r="B6" s="146">
        <v>32</v>
      </c>
      <c r="C6" s="100" t="s">
        <v>526</v>
      </c>
    </row>
    <row r="7" spans="1:5" s="100" customFormat="1" x14ac:dyDescent="0.3">
      <c r="B7" s="146"/>
    </row>
    <row r="8" spans="1:5" s="100" customFormat="1" ht="17.399999999999999" x14ac:dyDescent="0.3">
      <c r="A8" s="92" t="s">
        <v>530</v>
      </c>
      <c r="B8" s="146">
        <v>45</v>
      </c>
      <c r="C8" s="100" t="s">
        <v>526</v>
      </c>
      <c r="D8" s="100" t="s">
        <v>445</v>
      </c>
      <c r="E8" s="100" t="s">
        <v>446</v>
      </c>
    </row>
    <row r="9" spans="1:5" s="100" customFormat="1" ht="17.399999999999999" x14ac:dyDescent="0.3">
      <c r="A9" s="92" t="s">
        <v>529</v>
      </c>
      <c r="B9" s="146">
        <v>55</v>
      </c>
      <c r="C9" s="100" t="s">
        <v>526</v>
      </c>
    </row>
    <row r="10" spans="1:5" s="100" customFormat="1" x14ac:dyDescent="0.3">
      <c r="B10" s="146"/>
    </row>
    <row r="11" spans="1:5" s="100" customFormat="1" ht="17.399999999999999" x14ac:dyDescent="0.3">
      <c r="A11" s="92" t="s">
        <v>528</v>
      </c>
      <c r="B11" s="146">
        <v>47</v>
      </c>
      <c r="C11" s="100" t="s">
        <v>526</v>
      </c>
      <c r="D11" s="140" t="s">
        <v>447</v>
      </c>
    </row>
    <row r="12" spans="1:5" s="100" customFormat="1" x14ac:dyDescent="0.3">
      <c r="A12" s="92"/>
      <c r="B12" s="146"/>
      <c r="D12" s="140"/>
    </row>
    <row r="13" spans="1:5" s="100" customFormat="1" x14ac:dyDescent="0.3">
      <c r="A13" s="141" t="s">
        <v>2</v>
      </c>
      <c r="B13" s="142">
        <f>AVERAGE(B3:B11)</f>
        <v>45.285714285714285</v>
      </c>
    </row>
    <row r="14" spans="1:5" s="100" customFormat="1" x14ac:dyDescent="0.3">
      <c r="A14" s="101" t="s">
        <v>269</v>
      </c>
      <c r="B14" s="142">
        <f>_xlfn.STDEV.P(B3:B11)</f>
        <v>12.858730060760674</v>
      </c>
    </row>
    <row r="15" spans="1:5" s="100" customFormat="1" x14ac:dyDescent="0.3">
      <c r="A15" s="101"/>
      <c r="B15" s="142"/>
    </row>
    <row r="16" spans="1:5" s="100" customFormat="1" x14ac:dyDescent="0.3">
      <c r="A16" s="101" t="s">
        <v>270</v>
      </c>
      <c r="B16" s="143">
        <v>32.426984224953614</v>
      </c>
    </row>
    <row r="17" spans="1:2" s="100" customFormat="1" x14ac:dyDescent="0.3">
      <c r="A17" s="101" t="s">
        <v>271</v>
      </c>
      <c r="B17" s="143">
        <v>58.144444346474955</v>
      </c>
    </row>
    <row r="18" spans="1:2" s="100" customFormat="1" x14ac:dyDescent="0.3">
      <c r="A18" s="101" t="s">
        <v>272</v>
      </c>
      <c r="B18" s="143">
        <v>32.440517007770644</v>
      </c>
    </row>
    <row r="19" spans="1:2" s="100" customFormat="1" x14ac:dyDescent="0.3">
      <c r="A19" s="101" t="s">
        <v>273</v>
      </c>
      <c r="B19" s="143">
        <v>58.130911563657925</v>
      </c>
    </row>
    <row r="20" spans="1:2" s="100" customFormat="1" x14ac:dyDescent="0.3">
      <c r="A20" s="101"/>
      <c r="B20" s="142"/>
    </row>
    <row r="21" spans="1:2" s="100" customFormat="1" x14ac:dyDescent="0.3">
      <c r="A21" s="144" t="s">
        <v>439</v>
      </c>
      <c r="B21" s="144"/>
    </row>
    <row r="22" spans="1:2" s="100" customFormat="1" x14ac:dyDescent="0.3">
      <c r="A22" s="145"/>
      <c r="B22" s="145"/>
    </row>
    <row r="23" spans="1:2" s="100" customFormat="1" x14ac:dyDescent="0.3">
      <c r="A23" s="100" t="s">
        <v>2</v>
      </c>
      <c r="B23" s="168">
        <v>45.285714285714285</v>
      </c>
    </row>
    <row r="24" spans="1:2" s="100" customFormat="1" x14ac:dyDescent="0.3">
      <c r="A24" s="100" t="s">
        <v>59</v>
      </c>
      <c r="B24" s="168">
        <v>5.2495545648418283</v>
      </c>
    </row>
    <row r="25" spans="1:2" s="100" customFormat="1" x14ac:dyDescent="0.3">
      <c r="A25" s="100" t="s">
        <v>60</v>
      </c>
      <c r="B25" s="168">
        <v>47</v>
      </c>
    </row>
    <row r="26" spans="1:2" s="100" customFormat="1" x14ac:dyDescent="0.3">
      <c r="A26" s="100" t="s">
        <v>61</v>
      </c>
      <c r="B26" s="168">
        <v>55</v>
      </c>
    </row>
    <row r="27" spans="1:2" s="100" customFormat="1" x14ac:dyDescent="0.3">
      <c r="A27" s="100" t="s">
        <v>62</v>
      </c>
      <c r="B27" s="168">
        <v>13.889015872435374</v>
      </c>
    </row>
    <row r="28" spans="1:2" s="100" customFormat="1" x14ac:dyDescent="0.3">
      <c r="A28" s="100" t="s">
        <v>63</v>
      </c>
      <c r="B28" s="168">
        <v>192.90476190476178</v>
      </c>
    </row>
    <row r="29" spans="1:2" s="100" customFormat="1" x14ac:dyDescent="0.3">
      <c r="A29" s="100" t="s">
        <v>64</v>
      </c>
      <c r="B29" s="168">
        <v>-0.33405617502978746</v>
      </c>
    </row>
    <row r="30" spans="1:2" s="100" customFormat="1" x14ac:dyDescent="0.3">
      <c r="A30" s="100" t="s">
        <v>65</v>
      </c>
      <c r="B30" s="168">
        <v>-0.80576700971812876</v>
      </c>
    </row>
    <row r="31" spans="1:2" s="100" customFormat="1" x14ac:dyDescent="0.3">
      <c r="A31" s="100" t="s">
        <v>66</v>
      </c>
      <c r="B31" s="168">
        <v>39</v>
      </c>
    </row>
    <row r="32" spans="1:2" s="100" customFormat="1" x14ac:dyDescent="0.3">
      <c r="A32" s="100" t="s">
        <v>67</v>
      </c>
      <c r="B32" s="168">
        <v>22</v>
      </c>
    </row>
    <row r="33" spans="1:5" s="100" customFormat="1" x14ac:dyDescent="0.3">
      <c r="A33" s="100" t="s">
        <v>68</v>
      </c>
      <c r="B33" s="168">
        <v>61</v>
      </c>
    </row>
    <row r="34" spans="1:5" s="100" customFormat="1" x14ac:dyDescent="0.3">
      <c r="A34" s="100" t="s">
        <v>69</v>
      </c>
      <c r="B34" s="168">
        <v>317</v>
      </c>
    </row>
    <row r="35" spans="1:5" s="100" customFormat="1" x14ac:dyDescent="0.3">
      <c r="A35" s="100" t="s">
        <v>70</v>
      </c>
      <c r="B35" s="168">
        <v>7</v>
      </c>
    </row>
    <row r="36" spans="1:5" s="100" customFormat="1" x14ac:dyDescent="0.3">
      <c r="A36" s="100" t="s">
        <v>71</v>
      </c>
      <c r="B36" s="168">
        <v>61</v>
      </c>
    </row>
    <row r="37" spans="1:5" s="100" customFormat="1" x14ac:dyDescent="0.3">
      <c r="A37" s="100" t="s">
        <v>72</v>
      </c>
      <c r="B37" s="168">
        <v>22</v>
      </c>
    </row>
    <row r="38" spans="1:5" s="100" customFormat="1" x14ac:dyDescent="0.3">
      <c r="A38" s="109" t="s">
        <v>73</v>
      </c>
      <c r="B38" s="169">
        <v>12.845197277943639</v>
      </c>
    </row>
    <row r="39" spans="1:5" s="100" customFormat="1" x14ac:dyDescent="0.3">
      <c r="A39" s="101"/>
      <c r="B39" s="142"/>
    </row>
    <row r="40" spans="1:5" s="100" customFormat="1" x14ac:dyDescent="0.3">
      <c r="A40" s="217" t="s">
        <v>448</v>
      </c>
      <c r="B40" s="217"/>
      <c r="C40" s="217"/>
      <c r="D40" s="217"/>
    </row>
    <row r="41" spans="1:5" s="100" customFormat="1" ht="18" x14ac:dyDescent="0.4">
      <c r="A41" s="92" t="s">
        <v>449</v>
      </c>
      <c r="B41" s="146">
        <v>3</v>
      </c>
      <c r="C41" s="100" t="s">
        <v>527</v>
      </c>
      <c r="D41" s="100" t="s">
        <v>436</v>
      </c>
      <c r="E41" s="100" t="s">
        <v>437</v>
      </c>
    </row>
    <row r="42" spans="1:5" s="100" customFormat="1" x14ac:dyDescent="0.3">
      <c r="A42" s="92"/>
      <c r="B42" s="146"/>
    </row>
    <row r="43" spans="1:5" s="100" customFormat="1" ht="18" x14ac:dyDescent="0.4">
      <c r="A43" s="92" t="s">
        <v>450</v>
      </c>
      <c r="B43" s="146">
        <v>3.31</v>
      </c>
      <c r="C43" s="100" t="s">
        <v>527</v>
      </c>
      <c r="D43" s="100" t="s">
        <v>451</v>
      </c>
      <c r="E43" s="100" t="s">
        <v>452</v>
      </c>
    </row>
    <row r="44" spans="1:5" s="100" customFormat="1" x14ac:dyDescent="0.3">
      <c r="A44" s="92"/>
      <c r="B44" s="146"/>
    </row>
    <row r="45" spans="1:5" s="100" customFormat="1" ht="18" x14ac:dyDescent="0.4">
      <c r="A45" s="92" t="s">
        <v>453</v>
      </c>
      <c r="B45" s="146">
        <v>3.14</v>
      </c>
      <c r="C45" s="100" t="s">
        <v>527</v>
      </c>
      <c r="D45" s="100" t="s">
        <v>454</v>
      </c>
      <c r="E45" s="100" t="s">
        <v>455</v>
      </c>
    </row>
    <row r="46" spans="1:5" s="100" customFormat="1" x14ac:dyDescent="0.3">
      <c r="A46" s="92"/>
      <c r="B46" s="146"/>
    </row>
    <row r="47" spans="1:5" s="100" customFormat="1" ht="18" x14ac:dyDescent="0.4">
      <c r="A47" s="92" t="s">
        <v>453</v>
      </c>
      <c r="B47" s="146">
        <v>3.08</v>
      </c>
      <c r="C47" s="100" t="s">
        <v>527</v>
      </c>
      <c r="D47" s="100" t="s">
        <v>456</v>
      </c>
      <c r="E47" s="100" t="s">
        <v>457</v>
      </c>
    </row>
    <row r="48" spans="1:5" s="100" customFormat="1" x14ac:dyDescent="0.3">
      <c r="A48" s="92"/>
    </row>
    <row r="49" spans="1:4" s="100" customFormat="1" x14ac:dyDescent="0.3">
      <c r="A49" s="101" t="s">
        <v>2</v>
      </c>
      <c r="B49" s="142">
        <f>AVERAGE(B43:B47,B41)</f>
        <v>3.1325000000000003</v>
      </c>
    </row>
    <row r="50" spans="1:4" s="100" customFormat="1" x14ac:dyDescent="0.3">
      <c r="A50" s="101" t="s">
        <v>269</v>
      </c>
      <c r="B50" s="142">
        <f>_xlfn.STDEV.P(B41:B49)</f>
        <v>0.10185774393731684</v>
      </c>
    </row>
    <row r="51" spans="1:4" s="100" customFormat="1" x14ac:dyDescent="0.3"/>
    <row r="52" spans="1:4" s="100" customFormat="1" x14ac:dyDescent="0.3">
      <c r="A52" s="101" t="s">
        <v>270</v>
      </c>
      <c r="B52" s="142">
        <f>B49-B50</f>
        <v>3.0306422560626833</v>
      </c>
      <c r="D52" s="101"/>
    </row>
    <row r="53" spans="1:4" s="100" customFormat="1" x14ac:dyDescent="0.3">
      <c r="A53" s="101" t="s">
        <v>271</v>
      </c>
      <c r="B53" s="142">
        <f>B49+B50</f>
        <v>3.2343577439373172</v>
      </c>
      <c r="D53" s="101"/>
    </row>
    <row r="54" spans="1:4" s="100" customFormat="1" x14ac:dyDescent="0.3">
      <c r="A54" s="101" t="s">
        <v>272</v>
      </c>
      <c r="B54" s="142">
        <f>B49-B74</f>
        <v>2.9232576847862806</v>
      </c>
      <c r="D54" s="101"/>
    </row>
    <row r="55" spans="1:4" s="100" customFormat="1" x14ac:dyDescent="0.3">
      <c r="A55" s="101" t="s">
        <v>273</v>
      </c>
      <c r="B55" s="142">
        <f>B49+B74</f>
        <v>3.34174231521372</v>
      </c>
      <c r="D55" s="101"/>
    </row>
    <row r="56" spans="1:4" s="100" customFormat="1" x14ac:dyDescent="0.3"/>
    <row r="57" spans="1:4" s="100" customFormat="1" x14ac:dyDescent="0.3">
      <c r="A57" s="39" t="s">
        <v>448</v>
      </c>
      <c r="B57" s="39"/>
    </row>
    <row r="58" spans="1:4" s="100" customFormat="1" x14ac:dyDescent="0.3"/>
    <row r="59" spans="1:4" s="100" customFormat="1" x14ac:dyDescent="0.3">
      <c r="A59" s="100" t="s">
        <v>2</v>
      </c>
      <c r="B59" s="146">
        <v>3.1325000000000003</v>
      </c>
    </row>
    <row r="60" spans="1:4" s="100" customFormat="1" x14ac:dyDescent="0.3">
      <c r="A60" s="100" t="s">
        <v>59</v>
      </c>
      <c r="B60" s="146">
        <v>6.5748890991914596E-2</v>
      </c>
    </row>
    <row r="61" spans="1:4" s="100" customFormat="1" x14ac:dyDescent="0.3">
      <c r="A61" s="100" t="s">
        <v>60</v>
      </c>
      <c r="B61" s="146">
        <v>3.1100000000000003</v>
      </c>
    </row>
    <row r="62" spans="1:4" s="100" customFormat="1" x14ac:dyDescent="0.3">
      <c r="A62" s="100" t="s">
        <v>61</v>
      </c>
      <c r="B62" s="146" t="e">
        <v>#N/A</v>
      </c>
    </row>
    <row r="63" spans="1:4" s="100" customFormat="1" x14ac:dyDescent="0.3">
      <c r="A63" s="100" t="s">
        <v>62</v>
      </c>
      <c r="B63" s="146">
        <v>0.13149778198382919</v>
      </c>
    </row>
    <row r="64" spans="1:4" s="100" customFormat="1" x14ac:dyDescent="0.3">
      <c r="A64" s="100" t="s">
        <v>63</v>
      </c>
      <c r="B64" s="146">
        <v>1.7291666666666674E-2</v>
      </c>
    </row>
    <row r="65" spans="1:2" s="100" customFormat="1" x14ac:dyDescent="0.3">
      <c r="A65" s="100" t="s">
        <v>64</v>
      </c>
      <c r="B65" s="146">
        <v>1.0870477572941972</v>
      </c>
    </row>
    <row r="66" spans="1:2" s="100" customFormat="1" x14ac:dyDescent="0.3">
      <c r="A66" s="100" t="s">
        <v>65</v>
      </c>
      <c r="B66" s="146">
        <v>0.91531160425148672</v>
      </c>
    </row>
    <row r="67" spans="1:2" s="100" customFormat="1" x14ac:dyDescent="0.3">
      <c r="A67" s="100" t="s">
        <v>66</v>
      </c>
      <c r="B67" s="146">
        <v>0.31000000000000005</v>
      </c>
    </row>
    <row r="68" spans="1:2" s="100" customFormat="1" x14ac:dyDescent="0.3">
      <c r="A68" s="100" t="s">
        <v>67</v>
      </c>
      <c r="B68" s="146">
        <v>3</v>
      </c>
    </row>
    <row r="69" spans="1:2" s="100" customFormat="1" x14ac:dyDescent="0.3">
      <c r="A69" s="100" t="s">
        <v>68</v>
      </c>
      <c r="B69" s="146">
        <v>3.31</v>
      </c>
    </row>
    <row r="70" spans="1:2" s="100" customFormat="1" x14ac:dyDescent="0.3">
      <c r="A70" s="100" t="s">
        <v>69</v>
      </c>
      <c r="B70" s="146">
        <v>12.530000000000001</v>
      </c>
    </row>
    <row r="71" spans="1:2" s="100" customFormat="1" x14ac:dyDescent="0.3">
      <c r="A71" s="100" t="s">
        <v>70</v>
      </c>
      <c r="B71" s="146">
        <v>4</v>
      </c>
    </row>
    <row r="72" spans="1:2" s="100" customFormat="1" x14ac:dyDescent="0.3">
      <c r="A72" s="100" t="s">
        <v>71</v>
      </c>
      <c r="B72" s="146">
        <v>3.31</v>
      </c>
    </row>
    <row r="73" spans="1:2" s="100" customFormat="1" x14ac:dyDescent="0.3">
      <c r="A73" s="100" t="s">
        <v>72</v>
      </c>
      <c r="B73" s="146">
        <v>3</v>
      </c>
    </row>
    <row r="74" spans="1:2" s="100" customFormat="1" x14ac:dyDescent="0.3">
      <c r="A74" s="109" t="s">
        <v>73</v>
      </c>
      <c r="B74" s="153">
        <v>0.20924231521371986</v>
      </c>
    </row>
    <row r="75" spans="1:2" s="100" customFormat="1" x14ac:dyDescent="0.3"/>
    <row r="76" spans="1:2" s="100" customFormat="1" x14ac:dyDescent="0.3"/>
  </sheetData>
  <mergeCells count="2">
    <mergeCell ref="A2:D2"/>
    <mergeCell ref="A40:D40"/>
  </mergeCells>
  <pageMargins left="0.7" right="0.7" top="0.78740157500000008" bottom="0.78740157500000008" header="0.3" footer="0.3"/>
  <pageSetup paperSize="9" firstPageNumber="2147483648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"/>
  <sheetViews>
    <sheetView workbookViewId="0">
      <selection activeCell="D9" sqref="D9"/>
    </sheetView>
  </sheetViews>
  <sheetFormatPr baseColWidth="10" defaultRowHeight="15.6" x14ac:dyDescent="0.3"/>
  <cols>
    <col min="1" max="1" width="40.5" customWidth="1"/>
    <col min="2" max="2" width="26.19921875" customWidth="1"/>
    <col min="3" max="3" width="14.296875" customWidth="1"/>
    <col min="4" max="4" width="16.69921875" customWidth="1"/>
  </cols>
  <sheetData>
    <row r="2" spans="1:6" x14ac:dyDescent="0.3">
      <c r="C2" s="14" t="s">
        <v>46</v>
      </c>
      <c r="D2" s="14" t="s">
        <v>47</v>
      </c>
      <c r="F2" s="14" t="s">
        <v>78</v>
      </c>
    </row>
    <row r="3" spans="1:6" ht="18" x14ac:dyDescent="0.4">
      <c r="A3" t="s">
        <v>48</v>
      </c>
      <c r="B3" s="100" t="s">
        <v>505</v>
      </c>
      <c r="C3" s="160">
        <v>2.1</v>
      </c>
      <c r="D3" s="160">
        <v>1.9</v>
      </c>
      <c r="F3" s="13" t="s">
        <v>49</v>
      </c>
    </row>
    <row r="4" spans="1:6" x14ac:dyDescent="0.3">
      <c r="C4" s="160"/>
      <c r="D4" s="160"/>
    </row>
    <row r="5" spans="1:6" ht="18" x14ac:dyDescent="0.4">
      <c r="A5" t="s">
        <v>50</v>
      </c>
      <c r="B5" s="100" t="s">
        <v>505</v>
      </c>
      <c r="C5" s="160"/>
      <c r="D5" s="160">
        <v>0.69</v>
      </c>
      <c r="F5" s="13" t="s">
        <v>49</v>
      </c>
    </row>
    <row r="6" spans="1:6" ht="18" x14ac:dyDescent="0.4">
      <c r="A6" t="s">
        <v>51</v>
      </c>
      <c r="B6" s="100" t="s">
        <v>505</v>
      </c>
      <c r="C6" s="160"/>
      <c r="D6" s="160">
        <v>0.4</v>
      </c>
      <c r="F6" s="13" t="s">
        <v>49</v>
      </c>
    </row>
  </sheetData>
  <hyperlinks>
    <hyperlink ref="F3" r:id="rId1"/>
    <hyperlink ref="F5" r:id="rId2"/>
    <hyperlink ref="F6" r:id="rId3"/>
  </hyperlinks>
  <pageMargins left="0.7" right="0.7" top="0.78740157500000008" bottom="0.78740157500000008" header="0.3" footer="0.3"/>
  <pageSetup paperSize="9" firstPageNumber="2147483648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opLeftCell="A27" workbookViewId="0">
      <selection activeCell="E31" sqref="E31"/>
    </sheetView>
  </sheetViews>
  <sheetFormatPr baseColWidth="10" defaultRowHeight="15.6" x14ac:dyDescent="0.3"/>
  <cols>
    <col min="1" max="1" width="28.796875" bestFit="1" customWidth="1"/>
    <col min="2" max="2" width="13.19921875" bestFit="1" customWidth="1"/>
    <col min="3" max="3" width="6.19921875" customWidth="1"/>
    <col min="4" max="4" width="12.19921875" bestFit="1" customWidth="1"/>
    <col min="5" max="5" width="13.19921875" bestFit="1" customWidth="1"/>
    <col min="6" max="6" width="14" bestFit="1" customWidth="1"/>
    <col min="7" max="7" width="22.5" bestFit="1" customWidth="1"/>
    <col min="8" max="8" width="41.69921875" bestFit="1" customWidth="1"/>
    <col min="9" max="9" width="37.69921875" bestFit="1" customWidth="1"/>
  </cols>
  <sheetData>
    <row r="1" spans="1:9" s="100" customFormat="1" x14ac:dyDescent="0.3">
      <c r="A1" s="101" t="s">
        <v>213</v>
      </c>
      <c r="B1" s="101" t="s">
        <v>307</v>
      </c>
      <c r="C1" s="101" t="s">
        <v>215</v>
      </c>
      <c r="D1" s="101" t="s">
        <v>216</v>
      </c>
      <c r="E1" s="101" t="s">
        <v>307</v>
      </c>
      <c r="F1" s="101" t="s">
        <v>216</v>
      </c>
      <c r="G1" s="101" t="s">
        <v>217</v>
      </c>
      <c r="H1" s="101" t="s">
        <v>218</v>
      </c>
      <c r="I1" s="101" t="s">
        <v>531</v>
      </c>
    </row>
    <row r="2" spans="1:9" s="100" customFormat="1" ht="18.600000000000001" x14ac:dyDescent="0.4">
      <c r="A2" s="100" t="s">
        <v>458</v>
      </c>
      <c r="B2" s="146">
        <v>1.8</v>
      </c>
      <c r="C2" s="100">
        <v>4</v>
      </c>
      <c r="D2" s="100" t="s">
        <v>459</v>
      </c>
      <c r="E2" s="146">
        <f>B2*273/1000</f>
        <v>0.49140000000000006</v>
      </c>
      <c r="F2" s="102" t="s">
        <v>533</v>
      </c>
      <c r="G2" s="100" t="s">
        <v>460</v>
      </c>
      <c r="H2" s="43" t="s">
        <v>461</v>
      </c>
      <c r="I2" s="100" t="s">
        <v>462</v>
      </c>
    </row>
    <row r="3" spans="1:9" s="100" customFormat="1" ht="18.600000000000001" x14ac:dyDescent="0.4">
      <c r="A3" s="100" t="s">
        <v>463</v>
      </c>
      <c r="B3" s="146">
        <v>0.6</v>
      </c>
      <c r="C3" s="100">
        <v>4</v>
      </c>
      <c r="D3" s="100" t="s">
        <v>459</v>
      </c>
      <c r="E3" s="146">
        <f t="shared" ref="E3:E33" si="0">B3*273/1000</f>
        <v>0.16379999999999997</v>
      </c>
      <c r="F3" s="102" t="s">
        <v>533</v>
      </c>
    </row>
    <row r="4" spans="1:9" s="100" customFormat="1" ht="18.600000000000001" x14ac:dyDescent="0.4">
      <c r="A4" s="100" t="s">
        <v>338</v>
      </c>
      <c r="B4" s="146">
        <v>0.7</v>
      </c>
      <c r="C4" s="100">
        <v>4</v>
      </c>
      <c r="D4" s="100" t="s">
        <v>459</v>
      </c>
      <c r="E4" s="146">
        <f t="shared" si="0"/>
        <v>0.19109999999999999</v>
      </c>
      <c r="F4" s="102" t="s">
        <v>534</v>
      </c>
    </row>
    <row r="5" spans="1:9" s="100" customFormat="1" x14ac:dyDescent="0.3">
      <c r="B5" s="146"/>
      <c r="E5" s="146"/>
      <c r="F5" s="102"/>
    </row>
    <row r="6" spans="1:9" s="100" customFormat="1" ht="18.600000000000001" x14ac:dyDescent="0.4">
      <c r="A6" s="100" t="s">
        <v>464</v>
      </c>
      <c r="B6" s="146">
        <f>1.46-0.94</f>
        <v>0.52</v>
      </c>
      <c r="C6" s="100">
        <v>12</v>
      </c>
      <c r="D6" s="100" t="s">
        <v>459</v>
      </c>
      <c r="E6" s="146">
        <f t="shared" si="0"/>
        <v>0.14196</v>
      </c>
      <c r="F6" s="102" t="s">
        <v>534</v>
      </c>
      <c r="G6" s="100" t="s">
        <v>220</v>
      </c>
      <c r="H6" s="100" t="s">
        <v>465</v>
      </c>
      <c r="I6" s="100" t="s">
        <v>466</v>
      </c>
    </row>
    <row r="7" spans="1:9" s="100" customFormat="1" ht="18.600000000000001" x14ac:dyDescent="0.4">
      <c r="A7" s="100" t="s">
        <v>467</v>
      </c>
      <c r="B7" s="146">
        <f>3.95-3.7</f>
        <v>0.25</v>
      </c>
      <c r="C7" s="100">
        <v>10</v>
      </c>
      <c r="D7" s="100" t="s">
        <v>459</v>
      </c>
      <c r="E7" s="146">
        <f t="shared" si="0"/>
        <v>6.8250000000000005E-2</v>
      </c>
      <c r="F7" s="102" t="s">
        <v>534</v>
      </c>
    </row>
    <row r="8" spans="1:9" s="100" customFormat="1" x14ac:dyDescent="0.3">
      <c r="B8" s="146"/>
      <c r="E8" s="146"/>
      <c r="F8" s="102"/>
    </row>
    <row r="9" spans="1:9" s="100" customFormat="1" ht="18.600000000000001" x14ac:dyDescent="0.4">
      <c r="A9" s="100" t="s">
        <v>226</v>
      </c>
      <c r="B9" s="146">
        <f>(38+376-531)/1000</f>
        <v>-0.11700000000000001</v>
      </c>
      <c r="C9" s="100">
        <v>3</v>
      </c>
      <c r="D9" s="100" t="s">
        <v>459</v>
      </c>
      <c r="E9" s="146">
        <f t="shared" si="0"/>
        <v>-3.1941000000000004E-2</v>
      </c>
      <c r="F9" s="102" t="s">
        <v>534</v>
      </c>
      <c r="G9" s="100" t="s">
        <v>468</v>
      </c>
      <c r="H9" s="100" t="s">
        <v>469</v>
      </c>
      <c r="I9" s="100" t="s">
        <v>470</v>
      </c>
    </row>
    <row r="10" spans="1:9" s="100" customFormat="1" ht="18.600000000000001" x14ac:dyDescent="0.4">
      <c r="A10" s="100" t="s">
        <v>471</v>
      </c>
      <c r="B10" s="146">
        <f>(34+205-531)/1000</f>
        <v>-0.29199999999999998</v>
      </c>
      <c r="C10" s="100">
        <v>3</v>
      </c>
      <c r="D10" s="100" t="s">
        <v>459</v>
      </c>
      <c r="E10" s="146">
        <f t="shared" si="0"/>
        <v>-7.9715999999999995E-2</v>
      </c>
      <c r="F10" s="102" t="s">
        <v>534</v>
      </c>
    </row>
    <row r="11" spans="1:9" s="100" customFormat="1" ht="18.600000000000001" x14ac:dyDescent="0.4">
      <c r="A11" s="100" t="s">
        <v>472</v>
      </c>
      <c r="B11" s="146">
        <f>(61+347-531)/1000</f>
        <v>-0.123</v>
      </c>
      <c r="C11" s="100">
        <v>3</v>
      </c>
      <c r="D11" s="100" t="s">
        <v>459</v>
      </c>
      <c r="E11" s="146">
        <f t="shared" si="0"/>
        <v>-3.3578999999999998E-2</v>
      </c>
      <c r="F11" s="102" t="s">
        <v>534</v>
      </c>
    </row>
    <row r="12" spans="1:9" s="100" customFormat="1" ht="18.600000000000001" x14ac:dyDescent="0.4">
      <c r="A12" s="100" t="s">
        <v>473</v>
      </c>
      <c r="B12" s="146">
        <f>(16+878-531)/1000</f>
        <v>0.36299999999999999</v>
      </c>
      <c r="C12" s="100">
        <v>3</v>
      </c>
      <c r="D12" s="100" t="s">
        <v>459</v>
      </c>
      <c r="E12" s="146">
        <f t="shared" si="0"/>
        <v>9.9099000000000007E-2</v>
      </c>
      <c r="F12" s="102" t="s">
        <v>534</v>
      </c>
    </row>
    <row r="13" spans="1:9" s="100" customFormat="1" ht="18.600000000000001" x14ac:dyDescent="0.4">
      <c r="A13" s="100" t="s">
        <v>474</v>
      </c>
      <c r="B13" s="146">
        <f>(28+10-531)/1000</f>
        <v>-0.49299999999999999</v>
      </c>
      <c r="C13" s="100">
        <v>3</v>
      </c>
      <c r="D13" s="100" t="s">
        <v>459</v>
      </c>
      <c r="E13" s="146">
        <f t="shared" si="0"/>
        <v>-0.13458899999999999</v>
      </c>
      <c r="F13" s="102" t="s">
        <v>534</v>
      </c>
    </row>
    <row r="14" spans="1:9" s="100" customFormat="1" x14ac:dyDescent="0.3">
      <c r="B14" s="146"/>
      <c r="E14" s="146"/>
      <c r="F14" s="102"/>
    </row>
    <row r="15" spans="1:9" s="100" customFormat="1" ht="18.600000000000001" x14ac:dyDescent="0.4">
      <c r="A15" s="100" t="s">
        <v>475</v>
      </c>
      <c r="B15" s="146">
        <f>+(160+10)/1000</f>
        <v>0.17</v>
      </c>
      <c r="C15" s="100">
        <v>3</v>
      </c>
      <c r="D15" s="100" t="s">
        <v>459</v>
      </c>
      <c r="E15" s="146">
        <f t="shared" si="0"/>
        <v>4.6410000000000007E-2</v>
      </c>
      <c r="F15" s="102" t="s">
        <v>534</v>
      </c>
      <c r="G15" s="100" t="s">
        <v>476</v>
      </c>
      <c r="H15" s="43" t="s">
        <v>477</v>
      </c>
      <c r="I15" s="100" t="s">
        <v>478</v>
      </c>
    </row>
    <row r="16" spans="1:9" s="100" customFormat="1" ht="18.600000000000001" x14ac:dyDescent="0.4">
      <c r="A16" s="100" t="s">
        <v>196</v>
      </c>
      <c r="B16" s="146">
        <f t="shared" ref="B16:B17" si="1">10/1000</f>
        <v>0.01</v>
      </c>
      <c r="C16" s="100">
        <v>3</v>
      </c>
      <c r="D16" s="100" t="s">
        <v>459</v>
      </c>
      <c r="E16" s="146">
        <f t="shared" si="0"/>
        <v>2.7299999999999998E-3</v>
      </c>
      <c r="F16" s="102" t="s">
        <v>534</v>
      </c>
    </row>
    <row r="17" spans="1:9" s="100" customFormat="1" ht="18.600000000000001" x14ac:dyDescent="0.4">
      <c r="A17" s="100" t="s">
        <v>479</v>
      </c>
      <c r="B17" s="146">
        <f t="shared" si="1"/>
        <v>0.01</v>
      </c>
      <c r="C17" s="100">
        <v>3</v>
      </c>
      <c r="D17" s="100" t="s">
        <v>459</v>
      </c>
      <c r="E17" s="146">
        <f t="shared" si="0"/>
        <v>2.7299999999999998E-3</v>
      </c>
      <c r="F17" s="102" t="s">
        <v>534</v>
      </c>
    </row>
    <row r="18" spans="1:9" s="100" customFormat="1" x14ac:dyDescent="0.3">
      <c r="B18" s="146"/>
      <c r="E18" s="146"/>
      <c r="F18" s="102"/>
    </row>
    <row r="19" spans="1:9" s="100" customFormat="1" ht="18.600000000000001" x14ac:dyDescent="0.4">
      <c r="A19" s="100" t="s">
        <v>329</v>
      </c>
      <c r="B19" s="146">
        <f>0.53-0.3</f>
        <v>0.23000000000000004</v>
      </c>
      <c r="C19" s="100">
        <v>3</v>
      </c>
      <c r="D19" s="100" t="s">
        <v>459</v>
      </c>
      <c r="E19" s="146">
        <f t="shared" si="0"/>
        <v>6.2790000000000012E-2</v>
      </c>
      <c r="F19" s="102" t="s">
        <v>534</v>
      </c>
      <c r="G19" s="100" t="s">
        <v>480</v>
      </c>
      <c r="H19" s="100" t="s">
        <v>481</v>
      </c>
      <c r="I19" s="100" t="s">
        <v>482</v>
      </c>
    </row>
    <row r="20" spans="1:9" s="100" customFormat="1" ht="18.600000000000001" x14ac:dyDescent="0.4">
      <c r="A20" s="100" t="s">
        <v>319</v>
      </c>
      <c r="B20" s="146">
        <f>0.59-0.3</f>
        <v>0.28999999999999998</v>
      </c>
      <c r="C20" s="100">
        <v>3</v>
      </c>
      <c r="D20" s="100" t="s">
        <v>459</v>
      </c>
      <c r="E20" s="146">
        <f t="shared" si="0"/>
        <v>7.916999999999999E-2</v>
      </c>
      <c r="F20" s="102" t="s">
        <v>534</v>
      </c>
    </row>
    <row r="21" spans="1:9" s="100" customFormat="1" x14ac:dyDescent="0.3">
      <c r="B21" s="146"/>
      <c r="E21" s="146"/>
      <c r="F21" s="102"/>
    </row>
    <row r="22" spans="1:9" s="100" customFormat="1" ht="18.600000000000001" x14ac:dyDescent="0.4">
      <c r="A22" s="100" t="s">
        <v>483</v>
      </c>
      <c r="B22" s="146">
        <f>0.35-0.77</f>
        <v>-0.42000000000000004</v>
      </c>
      <c r="C22" s="100">
        <v>4</v>
      </c>
      <c r="D22" s="100" t="s">
        <v>459</v>
      </c>
      <c r="E22" s="146">
        <f t="shared" si="0"/>
        <v>-0.11466000000000001</v>
      </c>
      <c r="F22" s="102" t="s">
        <v>534</v>
      </c>
      <c r="G22" s="100" t="s">
        <v>484</v>
      </c>
      <c r="H22" s="100" t="s">
        <v>485</v>
      </c>
      <c r="I22" s="100" t="s">
        <v>486</v>
      </c>
    </row>
    <row r="23" spans="1:9" s="100" customFormat="1" ht="18.600000000000001" x14ac:dyDescent="0.4">
      <c r="A23" s="100" t="s">
        <v>487</v>
      </c>
      <c r="B23" s="146">
        <f>0.44-0.77</f>
        <v>-0.33</v>
      </c>
      <c r="C23" s="100">
        <v>4</v>
      </c>
      <c r="D23" s="100" t="s">
        <v>459</v>
      </c>
      <c r="E23" s="146">
        <f t="shared" si="0"/>
        <v>-9.0090000000000003E-2</v>
      </c>
      <c r="F23" s="102" t="s">
        <v>534</v>
      </c>
    </row>
    <row r="24" spans="1:9" s="100" customFormat="1" ht="18.600000000000001" x14ac:dyDescent="0.4">
      <c r="A24" s="100" t="s">
        <v>488</v>
      </c>
      <c r="B24" s="146">
        <f>0.52-1.06</f>
        <v>-0.54</v>
      </c>
      <c r="C24" s="100">
        <v>4</v>
      </c>
      <c r="D24" s="100" t="s">
        <v>459</v>
      </c>
      <c r="E24" s="146">
        <f t="shared" si="0"/>
        <v>-0.14742000000000002</v>
      </c>
      <c r="F24" s="102" t="s">
        <v>534</v>
      </c>
    </row>
    <row r="25" spans="1:9" s="100" customFormat="1" ht="18.600000000000001" x14ac:dyDescent="0.4">
      <c r="A25" s="100" t="s">
        <v>489</v>
      </c>
      <c r="B25" s="146">
        <f>0.58-1.06</f>
        <v>-0.48000000000000009</v>
      </c>
      <c r="C25" s="100">
        <v>4</v>
      </c>
      <c r="D25" s="100" t="s">
        <v>459</v>
      </c>
      <c r="E25" s="146">
        <f t="shared" si="0"/>
        <v>-0.13104000000000002</v>
      </c>
      <c r="F25" s="102" t="s">
        <v>534</v>
      </c>
    </row>
    <row r="26" spans="1:9" s="100" customFormat="1" x14ac:dyDescent="0.3">
      <c r="B26" s="146"/>
      <c r="E26" s="146"/>
      <c r="F26" s="102"/>
    </row>
    <row r="27" spans="1:9" s="100" customFormat="1" ht="18.600000000000001" x14ac:dyDescent="0.4">
      <c r="A27" s="100" t="s">
        <v>490</v>
      </c>
      <c r="B27" s="146">
        <f>+(312-404)/1000</f>
        <v>-9.1999999999999998E-2</v>
      </c>
      <c r="C27" s="100">
        <v>4</v>
      </c>
      <c r="D27" s="100" t="s">
        <v>459</v>
      </c>
      <c r="E27" s="146">
        <f t="shared" si="0"/>
        <v>-2.5115999999999999E-2</v>
      </c>
      <c r="F27" s="102" t="s">
        <v>534</v>
      </c>
      <c r="G27" s="100" t="s">
        <v>491</v>
      </c>
      <c r="H27" s="43" t="s">
        <v>492</v>
      </c>
      <c r="I27" s="100" t="s">
        <v>493</v>
      </c>
    </row>
    <row r="28" spans="1:9" s="100" customFormat="1" ht="18.600000000000001" x14ac:dyDescent="0.4">
      <c r="A28" s="100" t="s">
        <v>494</v>
      </c>
      <c r="B28" s="146">
        <f>(419-404)/1000</f>
        <v>1.4999999999999999E-2</v>
      </c>
      <c r="C28" s="100">
        <v>4</v>
      </c>
      <c r="D28" s="100" t="s">
        <v>459</v>
      </c>
      <c r="E28" s="146">
        <f t="shared" si="0"/>
        <v>4.0949999999999997E-3</v>
      </c>
      <c r="F28" s="102" t="s">
        <v>534</v>
      </c>
    </row>
    <row r="29" spans="1:9" s="100" customFormat="1" x14ac:dyDescent="0.3">
      <c r="B29" s="146"/>
      <c r="E29" s="146"/>
      <c r="F29" s="102"/>
    </row>
    <row r="30" spans="1:9" s="100" customFormat="1" ht="18.600000000000001" x14ac:dyDescent="0.4">
      <c r="A30" s="100" t="s">
        <v>495</v>
      </c>
      <c r="B30" s="146">
        <f>(289+151+30-444-20-109)/1000</f>
        <v>-0.10299999999999999</v>
      </c>
      <c r="C30" s="100">
        <v>9</v>
      </c>
      <c r="D30" s="100" t="s">
        <v>459</v>
      </c>
      <c r="E30" s="146">
        <f t="shared" si="0"/>
        <v>-2.8118999999999998E-2</v>
      </c>
      <c r="F30" s="102" t="s">
        <v>534</v>
      </c>
      <c r="G30" s="100" t="s">
        <v>496</v>
      </c>
      <c r="H30" s="100" t="s">
        <v>497</v>
      </c>
      <c r="I30" s="100" t="s">
        <v>478</v>
      </c>
    </row>
    <row r="31" spans="1:9" s="100" customFormat="1" ht="18.600000000000001" x14ac:dyDescent="0.4">
      <c r="A31" s="100" t="s">
        <v>498</v>
      </c>
      <c r="B31" s="146">
        <f>(1207+14+381-938-4-519)/1000</f>
        <v>0.14099999999999999</v>
      </c>
      <c r="C31" s="100">
        <v>9</v>
      </c>
      <c r="D31" s="100" t="s">
        <v>459</v>
      </c>
      <c r="E31" s="146">
        <f t="shared" si="0"/>
        <v>3.8492999999999992E-2</v>
      </c>
      <c r="F31" s="102" t="s">
        <v>534</v>
      </c>
    </row>
    <row r="32" spans="1:9" s="100" customFormat="1" x14ac:dyDescent="0.3">
      <c r="B32" s="146"/>
      <c r="E32" s="146"/>
      <c r="F32" s="102"/>
    </row>
    <row r="33" spans="1:9" s="100" customFormat="1" ht="18.600000000000001" x14ac:dyDescent="0.4">
      <c r="A33" s="100" t="s">
        <v>258</v>
      </c>
      <c r="B33" s="146">
        <f>1.06-0.91</f>
        <v>0.15000000000000002</v>
      </c>
      <c r="C33" s="100">
        <v>4</v>
      </c>
      <c r="D33" s="100" t="s">
        <v>459</v>
      </c>
      <c r="E33" s="146">
        <f t="shared" si="0"/>
        <v>4.095E-2</v>
      </c>
      <c r="F33" s="102" t="s">
        <v>534</v>
      </c>
      <c r="G33" s="100" t="s">
        <v>499</v>
      </c>
      <c r="H33" s="43" t="s">
        <v>500</v>
      </c>
      <c r="I33" s="100" t="s">
        <v>501</v>
      </c>
    </row>
    <row r="34" spans="1:9" s="100" customFormat="1" x14ac:dyDescent="0.3"/>
    <row r="35" spans="1:9" s="100" customFormat="1" x14ac:dyDescent="0.3">
      <c r="A35" s="138" t="s">
        <v>2</v>
      </c>
      <c r="B35" s="147">
        <f>AVERAGE(E2:E33)</f>
        <v>2.5696125E-2</v>
      </c>
    </row>
    <row r="36" spans="1:9" s="100" customFormat="1" x14ac:dyDescent="0.3">
      <c r="A36" s="138" t="s">
        <v>267</v>
      </c>
      <c r="B36" s="147">
        <f>AVERAGE(E2:E33)</f>
        <v>2.5696125E-2</v>
      </c>
    </row>
    <row r="37" spans="1:9" s="100" customFormat="1" x14ac:dyDescent="0.3">
      <c r="A37" s="101" t="s">
        <v>268</v>
      </c>
      <c r="B37" s="147">
        <f>((E4*C4)+(E3*C3)+(E2*C2)+(C6*E6)+(C7*E7)+(E9*C9)+(C10*E10)+(C11*E11)+(C12*E12)+(C13*E13)+(C15*E15)+(C16*E16)+(C17*E17)+(C19*E19)+(C20*E20)+(C22*E22)+(C23*E23)+(C24*E24)+(C25*E25)+(C27*E27)+(C28*E28)+(C30*E30)+(C31*E31)+(C33*E33))/SUM(C2:C33)</f>
        <v>3.6825218181818185E-2</v>
      </c>
      <c r="D37" s="142"/>
    </row>
    <row r="38" spans="1:9" s="100" customFormat="1" x14ac:dyDescent="0.3">
      <c r="A38" s="101" t="s">
        <v>269</v>
      </c>
      <c r="B38" s="147">
        <f>_xlfn.STDEV.P(E2:E33)</f>
        <v>0.13344286618103413</v>
      </c>
    </row>
    <row r="39" spans="1:9" s="100" customFormat="1" x14ac:dyDescent="0.3">
      <c r="A39" s="135"/>
      <c r="B39" s="146"/>
    </row>
    <row r="40" spans="1:9" s="100" customFormat="1" x14ac:dyDescent="0.3">
      <c r="A40" s="138" t="s">
        <v>270</v>
      </c>
      <c r="B40" s="147">
        <f>B37-B38</f>
        <v>-9.6617647999215933E-2</v>
      </c>
    </row>
    <row r="41" spans="1:9" s="100" customFormat="1" x14ac:dyDescent="0.3">
      <c r="A41" s="138" t="s">
        <v>271</v>
      </c>
      <c r="B41" s="147">
        <f>B37+B38</f>
        <v>0.17026808436285232</v>
      </c>
    </row>
    <row r="42" spans="1:9" s="100" customFormat="1" x14ac:dyDescent="0.3">
      <c r="A42" s="138" t="s">
        <v>272</v>
      </c>
      <c r="B42" s="147">
        <f>B37-B62</f>
        <v>-2.0734685526151729E-2</v>
      </c>
    </row>
    <row r="43" spans="1:9" s="100" customFormat="1" x14ac:dyDescent="0.3">
      <c r="A43" s="138" t="s">
        <v>273</v>
      </c>
      <c r="B43" s="147">
        <f>B37+B62</f>
        <v>9.4385121889788093E-2</v>
      </c>
    </row>
    <row r="44" spans="1:9" s="100" customFormat="1" ht="16.2" thickBot="1" x14ac:dyDescent="0.35"/>
    <row r="45" spans="1:9" s="100" customFormat="1" ht="18" x14ac:dyDescent="0.4">
      <c r="A45" s="39" t="s">
        <v>532</v>
      </c>
      <c r="B45" s="39"/>
      <c r="D45" s="95"/>
      <c r="E45" s="95"/>
    </row>
    <row r="46" spans="1:9" s="100" customFormat="1" x14ac:dyDescent="0.3">
      <c r="D46"/>
      <c r="E46"/>
    </row>
    <row r="47" spans="1:9" s="100" customFormat="1" x14ac:dyDescent="0.3">
      <c r="A47" s="100" t="s">
        <v>2</v>
      </c>
      <c r="B47" s="160">
        <v>2.5696125E-2</v>
      </c>
      <c r="D47"/>
      <c r="E47" s="160"/>
    </row>
    <row r="48" spans="1:9" s="100" customFormat="1" x14ac:dyDescent="0.3">
      <c r="A48" s="100" t="s">
        <v>59</v>
      </c>
      <c r="B48" s="160">
        <v>2.7824761051834967E-2</v>
      </c>
      <c r="D48"/>
      <c r="E48" s="160"/>
    </row>
    <row r="49" spans="1:5" s="100" customFormat="1" x14ac:dyDescent="0.3">
      <c r="A49" s="100" t="s">
        <v>60</v>
      </c>
      <c r="B49" s="160">
        <v>3.4124999999999997E-3</v>
      </c>
      <c r="D49"/>
      <c r="E49" s="160"/>
    </row>
    <row r="50" spans="1:5" s="100" customFormat="1" x14ac:dyDescent="0.3">
      <c r="A50" s="100" t="s">
        <v>61</v>
      </c>
      <c r="B50" s="160">
        <v>2.7299999999999998E-3</v>
      </c>
      <c r="D50"/>
      <c r="E50" s="160"/>
    </row>
    <row r="51" spans="1:5" s="100" customFormat="1" x14ac:dyDescent="0.3">
      <c r="A51" s="100" t="s">
        <v>62</v>
      </c>
      <c r="B51" s="160">
        <v>0.13631293358372523</v>
      </c>
      <c r="D51"/>
      <c r="E51" s="160"/>
    </row>
    <row r="52" spans="1:5" s="100" customFormat="1" x14ac:dyDescent="0.3">
      <c r="A52" s="100" t="s">
        <v>63</v>
      </c>
      <c r="B52" s="160">
        <v>1.8581215862201086E-2</v>
      </c>
      <c r="D52"/>
      <c r="E52" s="160"/>
    </row>
    <row r="53" spans="1:5" s="100" customFormat="1" x14ac:dyDescent="0.3">
      <c r="A53" s="100" t="s">
        <v>64</v>
      </c>
      <c r="B53" s="160">
        <v>4.9492816689462451</v>
      </c>
      <c r="D53"/>
      <c r="E53" s="160"/>
    </row>
    <row r="54" spans="1:5" s="100" customFormat="1" x14ac:dyDescent="0.3">
      <c r="A54" s="100" t="s">
        <v>65</v>
      </c>
      <c r="B54" s="160">
        <v>1.7051612033049328</v>
      </c>
      <c r="D54"/>
      <c r="E54" s="160"/>
    </row>
    <row r="55" spans="1:5" s="100" customFormat="1" x14ac:dyDescent="0.3">
      <c r="A55" s="100" t="s">
        <v>66</v>
      </c>
      <c r="B55" s="160">
        <v>0.63882000000000005</v>
      </c>
      <c r="D55"/>
      <c r="E55" s="160"/>
    </row>
    <row r="56" spans="1:5" s="100" customFormat="1" x14ac:dyDescent="0.3">
      <c r="A56" s="100" t="s">
        <v>67</v>
      </c>
      <c r="B56" s="160">
        <v>-0.14742000000000002</v>
      </c>
      <c r="D56"/>
      <c r="E56" s="160"/>
    </row>
    <row r="57" spans="1:5" s="100" customFormat="1" x14ac:dyDescent="0.3">
      <c r="A57" s="100" t="s">
        <v>68</v>
      </c>
      <c r="B57" s="160">
        <v>0.49140000000000006</v>
      </c>
      <c r="D57"/>
      <c r="E57" s="160"/>
    </row>
    <row r="58" spans="1:5" s="100" customFormat="1" x14ac:dyDescent="0.3">
      <c r="A58" s="100" t="s">
        <v>69</v>
      </c>
      <c r="B58" s="160">
        <v>0.61670700000000001</v>
      </c>
      <c r="D58"/>
      <c r="E58" s="160"/>
    </row>
    <row r="59" spans="1:5" s="100" customFormat="1" x14ac:dyDescent="0.3">
      <c r="A59" s="100" t="s">
        <v>70</v>
      </c>
      <c r="B59" s="160">
        <v>24</v>
      </c>
      <c r="D59"/>
      <c r="E59" s="160"/>
    </row>
    <row r="60" spans="1:5" s="100" customFormat="1" x14ac:dyDescent="0.3">
      <c r="A60" s="100" t="s">
        <v>71</v>
      </c>
      <c r="B60" s="160">
        <v>0.49140000000000006</v>
      </c>
      <c r="D60"/>
      <c r="E60" s="160"/>
    </row>
    <row r="61" spans="1:5" s="100" customFormat="1" x14ac:dyDescent="0.3">
      <c r="A61" s="100" t="s">
        <v>72</v>
      </c>
      <c r="B61" s="160">
        <v>-0.14742000000000002</v>
      </c>
      <c r="D61"/>
      <c r="E61" s="160"/>
    </row>
    <row r="62" spans="1:5" s="100" customFormat="1" ht="16.2" thickBot="1" x14ac:dyDescent="0.35">
      <c r="A62" s="109" t="s">
        <v>73</v>
      </c>
      <c r="B62" s="171">
        <v>5.7559903707969914E-2</v>
      </c>
      <c r="D62"/>
      <c r="E62" s="160"/>
    </row>
    <row r="63" spans="1:5" s="100" customFormat="1" x14ac:dyDescent="0.3"/>
    <row r="64" spans="1:5" s="100" customFormat="1" x14ac:dyDescent="0.3"/>
    <row r="65" s="100" customFormat="1" x14ac:dyDescent="0.3"/>
    <row r="66" s="100" customFormat="1" x14ac:dyDescent="0.3"/>
    <row r="67" s="100" customFormat="1" x14ac:dyDescent="0.3"/>
    <row r="68" s="100" customFormat="1" x14ac:dyDescent="0.3"/>
    <row r="69" s="100" customFormat="1" x14ac:dyDescent="0.3"/>
    <row r="70" s="100" customFormat="1" x14ac:dyDescent="0.3"/>
    <row r="71" s="100" customFormat="1" x14ac:dyDescent="0.3"/>
    <row r="72" s="100" customFormat="1" x14ac:dyDescent="0.3"/>
    <row r="73" s="100" customFormat="1" x14ac:dyDescent="0.3"/>
    <row r="74" s="100" customFormat="1" x14ac:dyDescent="0.3"/>
    <row r="75" s="100" customFormat="1" x14ac:dyDescent="0.3"/>
    <row r="76" s="100" customFormat="1" x14ac:dyDescent="0.3"/>
    <row r="77" s="100" customFormat="1" x14ac:dyDescent="0.3"/>
    <row r="78" s="100" customFormat="1" x14ac:dyDescent="0.3"/>
    <row r="79" s="100" customFormat="1" x14ac:dyDescent="0.3"/>
    <row r="80" s="100" customFormat="1" x14ac:dyDescent="0.3"/>
    <row r="81" s="100" customFormat="1" x14ac:dyDescent="0.3"/>
    <row r="82" s="100" customFormat="1" x14ac:dyDescent="0.3"/>
    <row r="83" s="100" customFormat="1" x14ac:dyDescent="0.3"/>
    <row r="84" s="100" customFormat="1" x14ac:dyDescent="0.3"/>
  </sheetData>
  <hyperlinks>
    <hyperlink ref="H2" r:id="rId1" tooltip="Persistent link using digital object identifier"/>
    <hyperlink ref="H15" r:id="rId2"/>
    <hyperlink ref="H27" r:id="rId3"/>
    <hyperlink ref="H33" r:id="rId4" tooltip="Persistent link using digital object identifier"/>
  </hyperlinks>
  <pageMargins left="0.7" right="0.7" top="0.78740157500000008" bottom="0.78740157500000008" header="0.3" footer="0.3"/>
  <pageSetup paperSize="9" firstPageNumber="2147483648" orientation="portrait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74"/>
  <sheetViews>
    <sheetView topLeftCell="A52" workbookViewId="0">
      <selection activeCell="B79" sqref="B79"/>
    </sheetView>
  </sheetViews>
  <sheetFormatPr baseColWidth="10" defaultRowHeight="15.6" x14ac:dyDescent="0.3"/>
  <cols>
    <col min="1" max="1" width="38.19921875" customWidth="1"/>
    <col min="2" max="2" width="50.796875" customWidth="1"/>
  </cols>
  <sheetData>
    <row r="2" spans="1:15" x14ac:dyDescent="0.3">
      <c r="A2" s="14" t="str">
        <f>Grain_Area!A12</f>
        <v>European Union - 27 countries (from 2020)</v>
      </c>
      <c r="C2" t="str">
        <f>Grain_Area!B9</f>
        <v>2011</v>
      </c>
      <c r="D2" t="str">
        <f>Grain_Area!D9</f>
        <v>2012</v>
      </c>
      <c r="E2" t="str">
        <f>Grain_Area!F9</f>
        <v>2013</v>
      </c>
      <c r="F2" t="str">
        <f>Grain_Area!H9</f>
        <v>2014</v>
      </c>
      <c r="G2" t="str">
        <f>Grain_Area!J9</f>
        <v>2015</v>
      </c>
      <c r="H2" t="str">
        <f>Grain_Area!L9</f>
        <v>2016</v>
      </c>
      <c r="I2" t="str">
        <f>Grain_Area!N9</f>
        <v>2017</v>
      </c>
      <c r="J2" t="str">
        <f>Grain_Area!P9</f>
        <v>2018</v>
      </c>
      <c r="K2" t="str">
        <f>Grain_Area!R9</f>
        <v>2019</v>
      </c>
      <c r="L2" t="str">
        <f>Grain_Area!T9</f>
        <v>2020</v>
      </c>
      <c r="M2" t="str">
        <f>Grain_Area!V9</f>
        <v>2021</v>
      </c>
      <c r="N2" t="str">
        <f>Grain_Area!X9</f>
        <v>2022</v>
      </c>
    </row>
    <row r="3" spans="1:15" ht="21" x14ac:dyDescent="0.4">
      <c r="A3" s="37" t="str">
        <f>Grain_Area!C6</f>
        <v>Grain maize and corn-cob-mix</v>
      </c>
      <c r="B3" t="str">
        <f>Grain_Area!C7</f>
        <v>Area (cultivation/harvested/production) (1000 ha)</v>
      </c>
      <c r="C3" s="170">
        <f>Grain_Area!B12</f>
        <v>9286.36</v>
      </c>
      <c r="D3" s="170">
        <f>Grain_Area!D12</f>
        <v>9828.36</v>
      </c>
      <c r="E3" s="170">
        <f>Grain_Area!F12</f>
        <v>9767.0400000000009</v>
      </c>
      <c r="F3" s="170">
        <f>Grain_Area!H12</f>
        <v>9587.2099999999991</v>
      </c>
      <c r="G3" s="170">
        <f>Grain_Area!J12</f>
        <v>9249.15</v>
      </c>
      <c r="H3" s="170">
        <f>Grain_Area!L12</f>
        <v>8541.42</v>
      </c>
      <c r="I3" s="170">
        <f>Grain_Area!N12</f>
        <v>8266.64</v>
      </c>
      <c r="J3" s="170">
        <f>Grain_Area!P12</f>
        <v>8252.4699999999993</v>
      </c>
      <c r="K3" s="170">
        <f>Grain_Area!R12</f>
        <v>8910.74</v>
      </c>
      <c r="L3" s="170">
        <f>Grain_Area!T12</f>
        <v>9215.15</v>
      </c>
      <c r="M3" s="170">
        <f>Grain_Area!V12</f>
        <v>9247.0400000000009</v>
      </c>
      <c r="N3" s="170">
        <f>Grain_Area!X12</f>
        <v>9072.15</v>
      </c>
      <c r="O3" t="str">
        <f>Grain_Area!Y12</f>
        <v/>
      </c>
    </row>
    <row r="4" spans="1:15" x14ac:dyDescent="0.3">
      <c r="B4" t="str">
        <f>Grain_Prod!C7</f>
        <v>Harvested production in EU standard humidity (1000 t)</v>
      </c>
      <c r="C4" s="170">
        <f>Grain_Prod!B12</f>
        <v>70124.25</v>
      </c>
      <c r="D4" s="170">
        <f>Grain_Prod!D12</f>
        <v>59040.85</v>
      </c>
      <c r="E4" s="170">
        <f>Grain_Prod!F12</f>
        <v>66596.62</v>
      </c>
      <c r="F4" s="170">
        <f>Grain_Prod!H12</f>
        <v>77312.149999999994</v>
      </c>
      <c r="G4" s="170">
        <f>Grain_Prod!J12</f>
        <v>58894.16</v>
      </c>
      <c r="H4" s="170">
        <f>Grain_Prod!L12</f>
        <v>62717.01</v>
      </c>
      <c r="I4" s="170">
        <f>Grain_Prod!N12</f>
        <v>64682.21</v>
      </c>
      <c r="J4" s="170">
        <f>Grain_Prod!P12</f>
        <v>69004.81</v>
      </c>
      <c r="K4" s="170">
        <f>Grain_Prod!R12</f>
        <v>70099.289999999994</v>
      </c>
      <c r="L4" s="170">
        <f>Grain_Prod!T12</f>
        <v>66998.03</v>
      </c>
      <c r="M4" s="170">
        <f>Grain_Prod!V12</f>
        <v>72987.81</v>
      </c>
      <c r="N4" s="170">
        <f>Grain_Prod!X12</f>
        <v>53528.94</v>
      </c>
    </row>
    <row r="5" spans="1:15" x14ac:dyDescent="0.3">
      <c r="B5" t="s">
        <v>52</v>
      </c>
      <c r="C5" s="170">
        <f>C4/C3</f>
        <v>7.5513172007115807</v>
      </c>
      <c r="D5" s="170">
        <f t="shared" ref="D5:N5" si="0">D4/D3</f>
        <v>6.007192451232962</v>
      </c>
      <c r="E5" s="170">
        <f t="shared" si="0"/>
        <v>6.818505913767118</v>
      </c>
      <c r="F5" s="170">
        <f t="shared" si="0"/>
        <v>8.0640926818125394</v>
      </c>
      <c r="G5" s="170">
        <f t="shared" si="0"/>
        <v>6.3675213397987926</v>
      </c>
      <c r="H5" s="170">
        <f t="shared" si="0"/>
        <v>7.3426912621086426</v>
      </c>
      <c r="I5" s="170">
        <f t="shared" si="0"/>
        <v>7.8244861273746045</v>
      </c>
      <c r="J5" s="170">
        <f t="shared" si="0"/>
        <v>8.3617159468619704</v>
      </c>
      <c r="K5" s="170">
        <f t="shared" si="0"/>
        <v>7.8668314864983149</v>
      </c>
      <c r="L5" s="170">
        <f t="shared" si="0"/>
        <v>7.2704220766889307</v>
      </c>
      <c r="M5" s="170">
        <f t="shared" si="0"/>
        <v>7.893099846004775</v>
      </c>
      <c r="N5" s="170">
        <f t="shared" si="0"/>
        <v>5.9003587903639163</v>
      </c>
    </row>
    <row r="6" spans="1:15" x14ac:dyDescent="0.3">
      <c r="C6" s="170"/>
      <c r="D6" s="170"/>
      <c r="E6" s="170"/>
      <c r="F6" s="170"/>
      <c r="G6" s="170"/>
      <c r="H6" s="170"/>
      <c r="I6" s="170"/>
      <c r="J6" s="170"/>
      <c r="K6" s="170"/>
      <c r="L6" s="170"/>
      <c r="M6" s="170"/>
      <c r="N6" s="170"/>
    </row>
    <row r="7" spans="1:15" ht="21" x14ac:dyDescent="0.4">
      <c r="A7" s="37" t="str">
        <f>Green_Area!C6</f>
        <v>Green maize</v>
      </c>
      <c r="B7" t="str">
        <f>Green_Area!C7</f>
        <v>Area (cultivation/harvested/production) (1000 ha)</v>
      </c>
      <c r="C7" s="170">
        <f>Green_Area!B12</f>
        <v>5584.61</v>
      </c>
      <c r="D7" s="170">
        <f>Green_Area!D12</f>
        <v>5724.83</v>
      </c>
      <c r="E7" s="170">
        <f>Green_Area!F12</f>
        <v>5847.21</v>
      </c>
      <c r="F7" s="170">
        <f>Green_Area!H12</f>
        <v>5996.87</v>
      </c>
      <c r="G7" s="170">
        <f>Green_Area!J12</f>
        <v>6105.63</v>
      </c>
      <c r="H7" s="170">
        <f>Green_Area!L12</f>
        <v>6061.45</v>
      </c>
      <c r="I7" s="170">
        <f>Green_Area!N12</f>
        <v>5985.9</v>
      </c>
      <c r="J7" s="170">
        <f>Green_Area!P12</f>
        <v>6134.91</v>
      </c>
      <c r="K7" s="170">
        <f>Green_Area!R12</f>
        <v>6210.36</v>
      </c>
      <c r="L7" s="170">
        <f>Green_Area!T12</f>
        <v>6325.3</v>
      </c>
      <c r="M7" s="170">
        <f>Green_Area!V12</f>
        <v>6054.31</v>
      </c>
      <c r="N7" s="170">
        <f>Green_Area!X12</f>
        <v>5850.53</v>
      </c>
    </row>
    <row r="8" spans="1:15" x14ac:dyDescent="0.3">
      <c r="B8" t="str">
        <f>Green_Prod!C7</f>
        <v>Harvested production in EU standard humidity (1000 t)</v>
      </c>
      <c r="C8" s="170">
        <f>Green_Prod!B12</f>
        <v>236653.67</v>
      </c>
      <c r="D8" s="170">
        <f>Green_Prod!D12</f>
        <v>236073.39</v>
      </c>
      <c r="E8" s="170">
        <f>Green_Prod!F12</f>
        <v>222781.81</v>
      </c>
      <c r="F8" s="170">
        <f>Green_Prod!H12</f>
        <v>263634.32</v>
      </c>
      <c r="G8" s="170">
        <f>Green_Prod!J12</f>
        <v>220480.84</v>
      </c>
      <c r="H8" s="170">
        <f>Green_Prod!L12</f>
        <v>232622.19</v>
      </c>
      <c r="I8" s="170">
        <f>Green_Prod!N12</f>
        <v>255434.04</v>
      </c>
      <c r="J8" s="170">
        <f>Green_Prod!P12</f>
        <v>228234.23</v>
      </c>
      <c r="K8" s="170">
        <f>Green_Prod!R12</f>
        <v>239802.72</v>
      </c>
      <c r="L8" s="170">
        <f>Green_Prod!T12</f>
        <v>243520.32</v>
      </c>
      <c r="M8" s="170">
        <f>Green_Prod!V12</f>
        <v>254129.76</v>
      </c>
      <c r="N8" s="170">
        <f>Green_Prod!X12</f>
        <v>203597.75</v>
      </c>
    </row>
    <row r="9" spans="1:15" x14ac:dyDescent="0.3">
      <c r="B9" t="s">
        <v>53</v>
      </c>
      <c r="C9" s="170">
        <f>C8/C7</f>
        <v>42.376042373594579</v>
      </c>
      <c r="D9" s="170">
        <f t="shared" ref="D9:N9" si="1">D8/D7</f>
        <v>41.236751134968202</v>
      </c>
      <c r="E9" s="170">
        <f t="shared" si="1"/>
        <v>38.100531706574586</v>
      </c>
      <c r="F9" s="170">
        <f t="shared" si="1"/>
        <v>43.961986836466359</v>
      </c>
      <c r="G9" s="170">
        <f t="shared" si="1"/>
        <v>36.111071257183944</v>
      </c>
      <c r="H9" s="170">
        <f t="shared" si="1"/>
        <v>38.377317308564784</v>
      </c>
      <c r="I9" s="170">
        <f t="shared" si="1"/>
        <v>42.672620658547594</v>
      </c>
      <c r="J9" s="170">
        <f t="shared" si="1"/>
        <v>37.202539238554436</v>
      </c>
      <c r="K9" s="170">
        <f t="shared" si="1"/>
        <v>38.613336424941551</v>
      </c>
      <c r="L9" s="170">
        <f t="shared" si="1"/>
        <v>38.499410304649579</v>
      </c>
      <c r="M9" s="170">
        <f t="shared" si="1"/>
        <v>41.975016145522773</v>
      </c>
      <c r="N9" s="170">
        <f t="shared" si="1"/>
        <v>34.799881378268296</v>
      </c>
    </row>
    <row r="10" spans="1:15" x14ac:dyDescent="0.3">
      <c r="B10" t="s">
        <v>54</v>
      </c>
      <c r="C10" s="170">
        <f>(C9*0.35*$A$74)/0.86</f>
        <v>9.3128744286155545</v>
      </c>
      <c r="D10" s="170">
        <f t="shared" ref="D10:N10" si="2">(D9*0.35*$A$74)/0.86</f>
        <v>9.062495307568593</v>
      </c>
      <c r="E10" s="170">
        <f t="shared" si="2"/>
        <v>8.3732563866774381</v>
      </c>
      <c r="F10" s="170">
        <f t="shared" si="2"/>
        <v>9.6614133861536544</v>
      </c>
      <c r="G10" s="170">
        <f t="shared" si="2"/>
        <v>7.9360377530322861</v>
      </c>
      <c r="H10" s="170">
        <f t="shared" si="2"/>
        <v>8.4340848503706329</v>
      </c>
      <c r="I10" s="170">
        <f t="shared" si="2"/>
        <v>9.3780526796110397</v>
      </c>
      <c r="J10" s="170">
        <f t="shared" si="2"/>
        <v>8.1759068791706859</v>
      </c>
      <c r="K10" s="170">
        <f t="shared" si="2"/>
        <v>8.4859541678069217</v>
      </c>
      <c r="L10" s="170">
        <f t="shared" si="2"/>
        <v>8.4609169157892676</v>
      </c>
      <c r="M10" s="170">
        <f t="shared" si="2"/>
        <v>9.2247419203532619</v>
      </c>
      <c r="N10" s="170">
        <f t="shared" si="2"/>
        <v>7.6478809075496601</v>
      </c>
    </row>
    <row r="11" spans="1:15" x14ac:dyDescent="0.3">
      <c r="B11" s="13"/>
      <c r="C11" s="170"/>
      <c r="D11" s="170"/>
      <c r="E11" s="170"/>
      <c r="F11" s="170"/>
      <c r="G11" s="170"/>
      <c r="H11" s="170"/>
      <c r="I11" s="170"/>
      <c r="J11" s="170"/>
      <c r="K11" s="170"/>
      <c r="L11" s="170"/>
      <c r="M11" s="170"/>
      <c r="N11" s="170"/>
    </row>
    <row r="12" spans="1:15" x14ac:dyDescent="0.3">
      <c r="B12" s="38"/>
      <c r="C12" s="170"/>
      <c r="D12" s="170"/>
      <c r="E12" s="170"/>
      <c r="F12" s="170"/>
      <c r="G12" s="170"/>
      <c r="H12" s="170"/>
      <c r="I12" s="170"/>
      <c r="J12" s="170"/>
      <c r="K12" s="170"/>
      <c r="L12" s="170"/>
      <c r="M12" s="170"/>
      <c r="N12" s="170"/>
    </row>
    <row r="13" spans="1:15" x14ac:dyDescent="0.3">
      <c r="B13" t="s">
        <v>55</v>
      </c>
      <c r="C13" s="170">
        <f>((C3*C5)+(C7*C10))/C14</f>
        <v>8.212848365828906</v>
      </c>
      <c r="D13" s="170">
        <f t="shared" ref="D13:N13" si="3">((D3*D5)+(D7*D10))/D14</f>
        <v>7.1317906494827046</v>
      </c>
      <c r="E13" s="170">
        <f t="shared" si="3"/>
        <v>7.4007274429924061</v>
      </c>
      <c r="F13" s="170">
        <f t="shared" si="3"/>
        <v>8.6787535801294187</v>
      </c>
      <c r="G13" s="170">
        <f t="shared" si="3"/>
        <v>6.9912216382160164</v>
      </c>
      <c r="H13" s="170">
        <f t="shared" si="3"/>
        <v>7.7957136930123383</v>
      </c>
      <c r="I13" s="170">
        <f t="shared" si="3"/>
        <v>8.4769658976493822</v>
      </c>
      <c r="J13" s="170">
        <f t="shared" si="3"/>
        <v>8.2824852663996538</v>
      </c>
      <c r="K13" s="170">
        <f t="shared" si="3"/>
        <v>8.1211102582207246</v>
      </c>
      <c r="L13" s="170">
        <f t="shared" si="3"/>
        <v>7.7549792810016349</v>
      </c>
      <c r="M13" s="170">
        <f t="shared" si="3"/>
        <v>8.419992827810221</v>
      </c>
      <c r="N13" s="170">
        <f t="shared" si="3"/>
        <v>6.5854857630161945</v>
      </c>
    </row>
    <row r="14" spans="1:15" x14ac:dyDescent="0.3">
      <c r="B14" t="s">
        <v>56</v>
      </c>
      <c r="C14" s="170">
        <f>C3+C7</f>
        <v>14870.970000000001</v>
      </c>
      <c r="D14" s="170">
        <f t="shared" ref="D14:N14" si="4">D3+D7</f>
        <v>15553.19</v>
      </c>
      <c r="E14" s="170">
        <f t="shared" si="4"/>
        <v>15614.25</v>
      </c>
      <c r="F14" s="170">
        <f t="shared" si="4"/>
        <v>15584.079999999998</v>
      </c>
      <c r="G14" s="170">
        <f t="shared" si="4"/>
        <v>15354.779999999999</v>
      </c>
      <c r="H14" s="170">
        <f t="shared" si="4"/>
        <v>14602.869999999999</v>
      </c>
      <c r="I14" s="170">
        <f t="shared" si="4"/>
        <v>14252.539999999999</v>
      </c>
      <c r="J14" s="170">
        <f t="shared" si="4"/>
        <v>14387.38</v>
      </c>
      <c r="K14" s="170">
        <f t="shared" si="4"/>
        <v>15121.099999999999</v>
      </c>
      <c r="L14" s="170">
        <f t="shared" si="4"/>
        <v>15540.45</v>
      </c>
      <c r="M14" s="170">
        <f t="shared" si="4"/>
        <v>15301.350000000002</v>
      </c>
      <c r="N14" s="170">
        <f t="shared" si="4"/>
        <v>14922.68</v>
      </c>
    </row>
    <row r="15" spans="1:15" x14ac:dyDescent="0.3"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</row>
    <row r="19" spans="2:6" x14ac:dyDescent="0.3">
      <c r="B19" s="39" t="s">
        <v>57</v>
      </c>
      <c r="C19" s="39"/>
      <c r="E19" s="39" t="s">
        <v>58</v>
      </c>
      <c r="F19" s="39"/>
    </row>
    <row r="21" spans="2:6" x14ac:dyDescent="0.3">
      <c r="B21" t="s">
        <v>2</v>
      </c>
      <c r="C21" s="160">
        <v>7.8848107644855991</v>
      </c>
      <c r="E21" t="s">
        <v>2</v>
      </c>
      <c r="F21" s="160">
        <v>15092.136666666667</v>
      </c>
    </row>
    <row r="22" spans="2:6" x14ac:dyDescent="0.3">
      <c r="B22" t="s">
        <v>59</v>
      </c>
      <c r="C22" s="160">
        <v>0.19300913451766361</v>
      </c>
      <c r="E22" t="s">
        <v>59</v>
      </c>
      <c r="F22" s="160">
        <v>139.27226606343584</v>
      </c>
    </row>
    <row r="23" spans="2:6" x14ac:dyDescent="0.3">
      <c r="B23" t="s">
        <v>60</v>
      </c>
      <c r="C23" s="160">
        <v>8.0230983036815324</v>
      </c>
      <c r="E23" t="s">
        <v>60</v>
      </c>
      <c r="F23" s="160">
        <v>15211.225</v>
      </c>
    </row>
    <row r="24" spans="2:6" x14ac:dyDescent="0.3">
      <c r="B24" t="s">
        <v>61</v>
      </c>
      <c r="C24" s="160" t="e">
        <v>#N/A</v>
      </c>
      <c r="E24" t="s">
        <v>61</v>
      </c>
      <c r="F24" s="160" t="e">
        <v>#N/A</v>
      </c>
    </row>
    <row r="25" spans="2:6" x14ac:dyDescent="0.3">
      <c r="B25" t="s">
        <v>62</v>
      </c>
      <c r="C25" s="160">
        <v>0.66860325461897863</v>
      </c>
      <c r="E25" t="s">
        <v>62</v>
      </c>
      <c r="F25" s="160">
        <v>482.45328181424316</v>
      </c>
    </row>
    <row r="26" spans="2:6" x14ac:dyDescent="0.3">
      <c r="B26" t="s">
        <v>63</v>
      </c>
      <c r="C26" s="160">
        <v>0.44703031208709071</v>
      </c>
      <c r="E26" t="s">
        <v>63</v>
      </c>
      <c r="F26" s="160">
        <v>232761.16913333352</v>
      </c>
    </row>
    <row r="27" spans="2:6" x14ac:dyDescent="0.3">
      <c r="B27" t="s">
        <v>64</v>
      </c>
      <c r="C27" s="160">
        <v>-0.79995009385954363</v>
      </c>
      <c r="E27" t="s">
        <v>64</v>
      </c>
      <c r="F27" s="160">
        <v>-1.0397190538670107</v>
      </c>
    </row>
    <row r="28" spans="2:6" x14ac:dyDescent="0.3">
      <c r="B28" t="s">
        <v>65</v>
      </c>
      <c r="C28" s="160">
        <v>-0.57396287570615045</v>
      </c>
      <c r="E28" t="s">
        <v>65</v>
      </c>
      <c r="F28" s="160">
        <v>-0.58083624914729692</v>
      </c>
    </row>
    <row r="29" spans="2:6" x14ac:dyDescent="0.3">
      <c r="B29" t="s">
        <v>66</v>
      </c>
      <c r="C29" s="160">
        <v>2.1065897479725555</v>
      </c>
      <c r="E29" t="s">
        <v>66</v>
      </c>
      <c r="F29" s="160">
        <v>1361.7100000000009</v>
      </c>
    </row>
    <row r="30" spans="2:6" x14ac:dyDescent="0.3">
      <c r="B30" t="s">
        <v>67</v>
      </c>
      <c r="C30" s="160">
        <v>6.6410116802231611</v>
      </c>
      <c r="E30" t="s">
        <v>67</v>
      </c>
      <c r="F30" s="160">
        <v>14252.539999999999</v>
      </c>
    </row>
    <row r="31" spans="2:6" x14ac:dyDescent="0.3">
      <c r="B31" t="s">
        <v>68</v>
      </c>
      <c r="C31" s="160">
        <v>8.7476014281957166</v>
      </c>
      <c r="E31" t="s">
        <v>68</v>
      </c>
      <c r="F31" s="160">
        <v>15614.25</v>
      </c>
    </row>
    <row r="32" spans="2:6" x14ac:dyDescent="0.3">
      <c r="B32" t="s">
        <v>69</v>
      </c>
      <c r="C32" s="160">
        <v>94.617729173827186</v>
      </c>
      <c r="E32" t="s">
        <v>69</v>
      </c>
      <c r="F32" s="160">
        <v>181105.64</v>
      </c>
    </row>
    <row r="33" spans="1:14" x14ac:dyDescent="0.3">
      <c r="B33" t="s">
        <v>70</v>
      </c>
      <c r="C33" s="160">
        <v>12</v>
      </c>
      <c r="E33" t="s">
        <v>70</v>
      </c>
      <c r="F33" s="160">
        <v>12</v>
      </c>
    </row>
    <row r="34" spans="1:14" x14ac:dyDescent="0.3">
      <c r="B34" t="s">
        <v>71</v>
      </c>
      <c r="C34" s="160">
        <v>8.7476014281957166</v>
      </c>
      <c r="E34" t="s">
        <v>71</v>
      </c>
      <c r="F34" s="160">
        <v>15614.25</v>
      </c>
    </row>
    <row r="35" spans="1:14" x14ac:dyDescent="0.3">
      <c r="B35" t="s">
        <v>72</v>
      </c>
      <c r="C35" s="160">
        <v>6.6410116802231611</v>
      </c>
      <c r="E35" t="s">
        <v>72</v>
      </c>
      <c r="F35" s="160">
        <v>14252.539999999999</v>
      </c>
    </row>
    <row r="36" spans="1:14" x14ac:dyDescent="0.3">
      <c r="B36" s="40" t="s">
        <v>73</v>
      </c>
      <c r="C36" s="171">
        <v>0.42481024083550839</v>
      </c>
      <c r="E36" s="40" t="s">
        <v>73</v>
      </c>
      <c r="F36" s="171">
        <v>306.53619081795659</v>
      </c>
    </row>
    <row r="39" spans="1:14" ht="21" x14ac:dyDescent="0.4">
      <c r="A39" s="37" t="s">
        <v>74</v>
      </c>
      <c r="B39" t="s">
        <v>75</v>
      </c>
      <c r="C39" s="160">
        <f>Wheat!D6</f>
        <v>5.3308642906692825</v>
      </c>
      <c r="D39" s="160">
        <f>Wheat!E6</f>
        <v>5.2939437700575365</v>
      </c>
      <c r="E39" s="160">
        <f>Wheat!F6</f>
        <v>5.7042592403929397</v>
      </c>
      <c r="F39" s="160">
        <f>Wheat!G6</f>
        <v>5.9173813820118148</v>
      </c>
      <c r="G39" s="160">
        <f>Wheat!H6</f>
        <v>6.0504949966881689</v>
      </c>
      <c r="H39" s="160">
        <f>Wheat!I6</f>
        <v>5.3780083879124199</v>
      </c>
      <c r="I39" s="160">
        <f>Wheat!J6</f>
        <v>5.9417792296321554</v>
      </c>
      <c r="J39" s="160">
        <f>Wheat!K6</f>
        <v>5.4416767899386596</v>
      </c>
      <c r="K39" s="160">
        <f>Wheat!L6</f>
        <v>5.988697925422894</v>
      </c>
      <c r="L39" s="160">
        <f>Wheat!M6</f>
        <v>5.7606056557042127</v>
      </c>
      <c r="M39" s="160">
        <f>Wheat!N6</f>
        <v>5.9641084983795292</v>
      </c>
      <c r="N39" s="160">
        <f>Wheat!O6</f>
        <v>5.841773527107744</v>
      </c>
    </row>
    <row r="41" spans="1:14" x14ac:dyDescent="0.3">
      <c r="B41" s="39" t="s">
        <v>76</v>
      </c>
      <c r="C41" s="39"/>
    </row>
    <row r="43" spans="1:14" x14ac:dyDescent="0.3">
      <c r="B43" t="s">
        <v>2</v>
      </c>
      <c r="C43" s="160">
        <v>5.7177994744931135</v>
      </c>
    </row>
    <row r="44" spans="1:14" x14ac:dyDescent="0.3">
      <c r="B44" t="s">
        <v>59</v>
      </c>
      <c r="C44" s="160">
        <v>8.1333571095030532E-2</v>
      </c>
    </row>
    <row r="45" spans="1:14" x14ac:dyDescent="0.3">
      <c r="B45" t="s">
        <v>60</v>
      </c>
      <c r="C45" s="160">
        <v>5.8011895914059783</v>
      </c>
    </row>
    <row r="46" spans="1:14" x14ac:dyDescent="0.3">
      <c r="B46" t="s">
        <v>61</v>
      </c>
      <c r="C46" s="160" t="e">
        <v>#N/A</v>
      </c>
    </row>
    <row r="47" spans="1:14" x14ac:dyDescent="0.3">
      <c r="B47" t="s">
        <v>62</v>
      </c>
      <c r="C47" s="160">
        <v>0.28174775499521665</v>
      </c>
    </row>
    <row r="48" spans="1:14" x14ac:dyDescent="0.3">
      <c r="B48" t="s">
        <v>63</v>
      </c>
      <c r="C48" s="160">
        <v>7.9381797444844637E-2</v>
      </c>
    </row>
    <row r="49" spans="1:5" x14ac:dyDescent="0.3">
      <c r="B49" t="s">
        <v>64</v>
      </c>
      <c r="C49" s="160">
        <v>-1.5453323080050776</v>
      </c>
    </row>
    <row r="50" spans="1:5" x14ac:dyDescent="0.3">
      <c r="B50" t="s">
        <v>65</v>
      </c>
      <c r="C50" s="160">
        <v>-0.49530747914905232</v>
      </c>
    </row>
    <row r="51" spans="1:5" x14ac:dyDescent="0.3">
      <c r="B51" t="s">
        <v>66</v>
      </c>
      <c r="C51" s="160">
        <v>0.75655122663063246</v>
      </c>
    </row>
    <row r="52" spans="1:5" x14ac:dyDescent="0.3">
      <c r="B52" t="s">
        <v>67</v>
      </c>
      <c r="C52" s="160">
        <v>5.2939437700575365</v>
      </c>
    </row>
    <row r="53" spans="1:5" x14ac:dyDescent="0.3">
      <c r="B53" t="s">
        <v>68</v>
      </c>
      <c r="C53" s="160">
        <v>6.0504949966881689</v>
      </c>
    </row>
    <row r="54" spans="1:5" x14ac:dyDescent="0.3">
      <c r="B54" t="s">
        <v>69</v>
      </c>
      <c r="C54" s="160">
        <v>68.613593693917366</v>
      </c>
    </row>
    <row r="55" spans="1:5" x14ac:dyDescent="0.3">
      <c r="B55" t="s">
        <v>70</v>
      </c>
      <c r="C55" s="160">
        <v>12</v>
      </c>
    </row>
    <row r="56" spans="1:5" x14ac:dyDescent="0.3">
      <c r="B56" t="s">
        <v>71</v>
      </c>
      <c r="C56" s="160">
        <v>6.0504949966881689</v>
      </c>
    </row>
    <row r="57" spans="1:5" x14ac:dyDescent="0.3">
      <c r="B57" t="s">
        <v>72</v>
      </c>
      <c r="C57" s="160">
        <v>5.2939437700575365</v>
      </c>
    </row>
    <row r="58" spans="1:5" x14ac:dyDescent="0.3">
      <c r="B58" s="40" t="s">
        <v>73</v>
      </c>
      <c r="C58" s="171">
        <v>0.17901398299742044</v>
      </c>
    </row>
    <row r="63" spans="1:5" ht="21" x14ac:dyDescent="0.4">
      <c r="A63" s="37" t="s">
        <v>77</v>
      </c>
      <c r="B63" s="14" t="s">
        <v>78</v>
      </c>
      <c r="C63" s="41" t="s">
        <v>79</v>
      </c>
      <c r="D63" s="42"/>
      <c r="E63" s="42"/>
    </row>
    <row r="64" spans="1:5" x14ac:dyDescent="0.3">
      <c r="A64">
        <v>0.56000000000000005</v>
      </c>
      <c r="B64" s="43" t="s">
        <v>80</v>
      </c>
      <c r="C64">
        <v>2015</v>
      </c>
    </row>
    <row r="66" spans="1:3" x14ac:dyDescent="0.3">
      <c r="A66">
        <v>0.52</v>
      </c>
      <c r="B66" t="s">
        <v>81</v>
      </c>
      <c r="C66">
        <v>1993</v>
      </c>
    </row>
    <row r="68" spans="1:3" x14ac:dyDescent="0.3">
      <c r="A68">
        <v>0.55000000000000004</v>
      </c>
      <c r="B68" s="43" t="s">
        <v>82</v>
      </c>
      <c r="C68">
        <v>2020</v>
      </c>
    </row>
    <row r="70" spans="1:3" x14ac:dyDescent="0.3">
      <c r="A70">
        <v>0.56000000000000005</v>
      </c>
      <c r="B70" t="s">
        <v>83</v>
      </c>
      <c r="C70">
        <v>2022</v>
      </c>
    </row>
    <row r="72" spans="1:3" x14ac:dyDescent="0.3">
      <c r="A72">
        <v>0.51</v>
      </c>
      <c r="B72" t="s">
        <v>84</v>
      </c>
      <c r="C72">
        <v>2020</v>
      </c>
    </row>
    <row r="74" spans="1:3" x14ac:dyDescent="0.3">
      <c r="A74" s="14">
        <f>AVERAGE(A64,A66,A68,A70,A72)</f>
        <v>0.54</v>
      </c>
    </row>
  </sheetData>
  <hyperlinks>
    <hyperlink ref="B64" r:id="rId1"/>
    <hyperlink ref="B68" r:id="rId2"/>
  </hyperlinks>
  <pageMargins left="0.7" right="0.7" top="0.78740157500000008" bottom="0.78740157500000008" header="0.3" footer="0.3"/>
  <pageSetup paperSize="9" firstPageNumber="2147483648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Y61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796875" defaultRowHeight="11.25" customHeight="1" x14ac:dyDescent="0.3"/>
  <cols>
    <col min="1" max="1" width="29.79687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796875" style="44"/>
  </cols>
  <sheetData>
    <row r="1" spans="1:25" ht="11.25" customHeight="1" x14ac:dyDescent="0.3">
      <c r="A1" s="45" t="s">
        <v>85</v>
      </c>
    </row>
    <row r="2" spans="1:25" ht="11.25" customHeight="1" x14ac:dyDescent="0.3">
      <c r="A2" s="45" t="s">
        <v>86</v>
      </c>
      <c r="B2" s="46" t="s">
        <v>87</v>
      </c>
    </row>
    <row r="3" spans="1:25" ht="11.25" customHeight="1" x14ac:dyDescent="0.3">
      <c r="A3" s="45" t="s">
        <v>88</v>
      </c>
      <c r="B3" s="45" t="s">
        <v>89</v>
      </c>
    </row>
    <row r="5" spans="1:25" ht="11.25" customHeight="1" x14ac:dyDescent="0.3">
      <c r="A5" s="46" t="s">
        <v>90</v>
      </c>
      <c r="C5" s="45" t="s">
        <v>91</v>
      </c>
    </row>
    <row r="6" spans="1:25" ht="11.25" customHeight="1" x14ac:dyDescent="0.3">
      <c r="A6" s="46" t="s">
        <v>92</v>
      </c>
      <c r="C6" s="45" t="s">
        <v>93</v>
      </c>
    </row>
    <row r="7" spans="1:25" ht="11.25" customHeight="1" x14ac:dyDescent="0.3">
      <c r="A7" s="46" t="s">
        <v>94</v>
      </c>
      <c r="C7" s="45" t="s">
        <v>95</v>
      </c>
    </row>
    <row r="9" spans="1:25" ht="11.25" customHeight="1" x14ac:dyDescent="0.3">
      <c r="A9" s="47" t="s">
        <v>96</v>
      </c>
      <c r="B9" s="206" t="s">
        <v>97</v>
      </c>
      <c r="C9" s="206" t="s">
        <v>98</v>
      </c>
      <c r="D9" s="206" t="s">
        <v>99</v>
      </c>
      <c r="E9" s="206" t="s">
        <v>98</v>
      </c>
      <c r="F9" s="206" t="s">
        <v>100</v>
      </c>
      <c r="G9" s="206" t="s">
        <v>98</v>
      </c>
      <c r="H9" s="206" t="s">
        <v>101</v>
      </c>
      <c r="I9" s="206" t="s">
        <v>98</v>
      </c>
      <c r="J9" s="206" t="s">
        <v>102</v>
      </c>
      <c r="K9" s="206" t="s">
        <v>98</v>
      </c>
      <c r="L9" s="206" t="s">
        <v>103</v>
      </c>
      <c r="M9" s="206" t="s">
        <v>98</v>
      </c>
      <c r="N9" s="206" t="s">
        <v>104</v>
      </c>
      <c r="O9" s="206" t="s">
        <v>98</v>
      </c>
      <c r="P9" s="206" t="s">
        <v>105</v>
      </c>
      <c r="Q9" s="206" t="s">
        <v>98</v>
      </c>
      <c r="R9" s="206" t="s">
        <v>106</v>
      </c>
      <c r="S9" s="206" t="s">
        <v>98</v>
      </c>
      <c r="T9" s="206" t="s">
        <v>107</v>
      </c>
      <c r="U9" s="206" t="s">
        <v>98</v>
      </c>
      <c r="V9" s="206" t="s">
        <v>108</v>
      </c>
      <c r="W9" s="206" t="s">
        <v>98</v>
      </c>
      <c r="X9" s="206" t="s">
        <v>109</v>
      </c>
      <c r="Y9" s="206" t="s">
        <v>98</v>
      </c>
    </row>
    <row r="10" spans="1:25" ht="11.25" customHeight="1" x14ac:dyDescent="0.3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3">
      <c r="A11" s="50" t="s">
        <v>111</v>
      </c>
      <c r="B11" s="51">
        <v>8981.23</v>
      </c>
      <c r="C11" s="52" t="s">
        <v>98</v>
      </c>
      <c r="D11" s="51">
        <v>9538.6200000000008</v>
      </c>
      <c r="E11" s="52" t="s">
        <v>98</v>
      </c>
      <c r="F11" s="51">
        <v>9489.99</v>
      </c>
      <c r="G11" s="52" t="s">
        <v>98</v>
      </c>
      <c r="H11" s="51">
        <v>9587.2099999999991</v>
      </c>
      <c r="I11" s="52" t="s">
        <v>98</v>
      </c>
      <c r="J11" s="51">
        <v>9253.15</v>
      </c>
      <c r="K11" s="52" t="s">
        <v>98</v>
      </c>
      <c r="L11" s="51">
        <v>8546.42</v>
      </c>
      <c r="M11" s="52" t="s">
        <v>98</v>
      </c>
      <c r="N11" s="51">
        <v>8271.64</v>
      </c>
      <c r="O11" s="52" t="s">
        <v>98</v>
      </c>
      <c r="P11" s="51">
        <v>8259.4699999999993</v>
      </c>
      <c r="Q11" s="52" t="s">
        <v>98</v>
      </c>
      <c r="R11" s="51">
        <v>8917.64</v>
      </c>
      <c r="S11" s="52" t="s">
        <v>98</v>
      </c>
      <c r="T11" s="51">
        <v>9215.15</v>
      </c>
      <c r="U11" s="52" t="s">
        <v>98</v>
      </c>
      <c r="V11" s="51">
        <v>9247.0400000000009</v>
      </c>
      <c r="W11" s="52" t="s">
        <v>98</v>
      </c>
      <c r="X11" s="51">
        <v>9072.15</v>
      </c>
      <c r="Y11" s="52" t="s">
        <v>98</v>
      </c>
    </row>
    <row r="12" spans="1:25" ht="11.25" customHeight="1" x14ac:dyDescent="0.3">
      <c r="A12" s="50" t="s">
        <v>112</v>
      </c>
      <c r="B12" s="53">
        <v>9286.36</v>
      </c>
      <c r="C12" s="54" t="s">
        <v>98</v>
      </c>
      <c r="D12" s="53">
        <v>9828.36</v>
      </c>
      <c r="E12" s="54" t="s">
        <v>98</v>
      </c>
      <c r="F12" s="53">
        <v>9767.0400000000009</v>
      </c>
      <c r="G12" s="54" t="s">
        <v>98</v>
      </c>
      <c r="H12" s="53">
        <v>9587.2099999999991</v>
      </c>
      <c r="I12" s="54" t="s">
        <v>98</v>
      </c>
      <c r="J12" s="53">
        <v>9249.15</v>
      </c>
      <c r="K12" s="54" t="s">
        <v>98</v>
      </c>
      <c r="L12" s="53">
        <v>8541.42</v>
      </c>
      <c r="M12" s="54" t="s">
        <v>98</v>
      </c>
      <c r="N12" s="53">
        <v>8266.64</v>
      </c>
      <c r="O12" s="54" t="s">
        <v>98</v>
      </c>
      <c r="P12" s="53">
        <v>8252.4699999999993</v>
      </c>
      <c r="Q12" s="54" t="s">
        <v>98</v>
      </c>
      <c r="R12" s="53">
        <v>8910.74</v>
      </c>
      <c r="S12" s="54" t="s">
        <v>98</v>
      </c>
      <c r="T12" s="53">
        <v>9215.15</v>
      </c>
      <c r="U12" s="54" t="s">
        <v>98</v>
      </c>
      <c r="V12" s="53">
        <v>9247.0400000000009</v>
      </c>
      <c r="W12" s="54" t="s">
        <v>98</v>
      </c>
      <c r="X12" s="53">
        <v>9072.15</v>
      </c>
      <c r="Y12" s="54" t="s">
        <v>98</v>
      </c>
    </row>
    <row r="13" spans="1:25" ht="11.25" customHeight="1" x14ac:dyDescent="0.3">
      <c r="A13" s="50" t="s">
        <v>113</v>
      </c>
      <c r="B13" s="51">
        <v>9286.36</v>
      </c>
      <c r="C13" s="52" t="s">
        <v>98</v>
      </c>
      <c r="D13" s="51">
        <v>9837.7800000000007</v>
      </c>
      <c r="E13" s="52" t="s">
        <v>98</v>
      </c>
      <c r="F13" s="51">
        <v>9778.36</v>
      </c>
      <c r="G13" s="52" t="s">
        <v>98</v>
      </c>
      <c r="H13" s="51">
        <v>9587.2099999999991</v>
      </c>
      <c r="I13" s="52" t="s">
        <v>98</v>
      </c>
      <c r="J13" s="51">
        <v>9253.15</v>
      </c>
      <c r="K13" s="52" t="s">
        <v>98</v>
      </c>
      <c r="L13" s="51">
        <v>8546.42</v>
      </c>
      <c r="M13" s="52" t="s">
        <v>98</v>
      </c>
      <c r="N13" s="51">
        <v>8271.64</v>
      </c>
      <c r="O13" s="52" t="s">
        <v>98</v>
      </c>
      <c r="P13" s="51">
        <v>8259.4699999999993</v>
      </c>
      <c r="Q13" s="52" t="s">
        <v>98</v>
      </c>
      <c r="R13" s="51">
        <v>8917.64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3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3">
      <c r="A15" s="50" t="s">
        <v>116</v>
      </c>
      <c r="B15" s="51">
        <v>72.03</v>
      </c>
      <c r="C15" s="52" t="s">
        <v>98</v>
      </c>
      <c r="D15" s="55">
        <v>67.2</v>
      </c>
      <c r="E15" s="52" t="s">
        <v>98</v>
      </c>
      <c r="F15" s="51">
        <v>74.17</v>
      </c>
      <c r="G15" s="52" t="s">
        <v>98</v>
      </c>
      <c r="H15" s="51">
        <v>62.83</v>
      </c>
      <c r="I15" s="52" t="s">
        <v>98</v>
      </c>
      <c r="J15" s="55">
        <v>58.4</v>
      </c>
      <c r="K15" s="52" t="s">
        <v>98</v>
      </c>
      <c r="L15" s="55">
        <v>52.1</v>
      </c>
      <c r="M15" s="52" t="s">
        <v>98</v>
      </c>
      <c r="N15" s="55">
        <v>49</v>
      </c>
      <c r="O15" s="52" t="s">
        <v>98</v>
      </c>
      <c r="P15" s="51">
        <v>53.99</v>
      </c>
      <c r="Q15" s="52" t="s">
        <v>98</v>
      </c>
      <c r="R15" s="51">
        <v>48.64</v>
      </c>
      <c r="S15" s="52" t="s">
        <v>98</v>
      </c>
      <c r="T15" s="51">
        <v>51.88</v>
      </c>
      <c r="U15" s="52" t="s">
        <v>98</v>
      </c>
      <c r="V15" s="51">
        <v>48.22</v>
      </c>
      <c r="W15" s="52" t="s">
        <v>98</v>
      </c>
      <c r="X15" s="55">
        <v>64.3</v>
      </c>
      <c r="Y15" s="52" t="s">
        <v>117</v>
      </c>
    </row>
    <row r="16" spans="1:25" ht="11.25" customHeight="1" x14ac:dyDescent="0.3">
      <c r="A16" s="50" t="s">
        <v>118</v>
      </c>
      <c r="B16" s="53">
        <v>399.42</v>
      </c>
      <c r="C16" s="54" t="s">
        <v>98</v>
      </c>
      <c r="D16" s="56">
        <v>466.8</v>
      </c>
      <c r="E16" s="54" t="s">
        <v>98</v>
      </c>
      <c r="F16" s="56">
        <v>428.3</v>
      </c>
      <c r="G16" s="54" t="s">
        <v>98</v>
      </c>
      <c r="H16" s="56">
        <v>408.4</v>
      </c>
      <c r="I16" s="54" t="s">
        <v>98</v>
      </c>
      <c r="J16" s="53">
        <v>498.64</v>
      </c>
      <c r="K16" s="54" t="s">
        <v>98</v>
      </c>
      <c r="L16" s="53">
        <v>406.94</v>
      </c>
      <c r="M16" s="54" t="s">
        <v>98</v>
      </c>
      <c r="N16" s="53">
        <v>398.15</v>
      </c>
      <c r="O16" s="54" t="s">
        <v>98</v>
      </c>
      <c r="P16" s="53">
        <v>444.62</v>
      </c>
      <c r="Q16" s="54" t="s">
        <v>98</v>
      </c>
      <c r="R16" s="53">
        <v>560.91</v>
      </c>
      <c r="S16" s="54" t="s">
        <v>98</v>
      </c>
      <c r="T16" s="53">
        <v>581.53</v>
      </c>
      <c r="U16" s="54" t="s">
        <v>98</v>
      </c>
      <c r="V16" s="53">
        <v>573.02</v>
      </c>
      <c r="W16" s="54" t="s">
        <v>98</v>
      </c>
      <c r="X16" s="56">
        <v>524.79999999999995</v>
      </c>
      <c r="Y16" s="54" t="s">
        <v>98</v>
      </c>
    </row>
    <row r="17" spans="1:25" ht="11.25" customHeight="1" x14ac:dyDescent="0.3">
      <c r="A17" s="50" t="s">
        <v>119</v>
      </c>
      <c r="B17" s="51">
        <v>121.01</v>
      </c>
      <c r="C17" s="52" t="s">
        <v>98</v>
      </c>
      <c r="D17" s="51">
        <v>119.33</v>
      </c>
      <c r="E17" s="52" t="s">
        <v>98</v>
      </c>
      <c r="F17" s="55">
        <v>96.9</v>
      </c>
      <c r="G17" s="52" t="s">
        <v>98</v>
      </c>
      <c r="H17" s="51">
        <v>98.75</v>
      </c>
      <c r="I17" s="52" t="s">
        <v>98</v>
      </c>
      <c r="J17" s="51">
        <v>79.97</v>
      </c>
      <c r="K17" s="52" t="s">
        <v>98</v>
      </c>
      <c r="L17" s="51">
        <v>86.41</v>
      </c>
      <c r="M17" s="52" t="s">
        <v>120</v>
      </c>
      <c r="N17" s="55">
        <v>86</v>
      </c>
      <c r="O17" s="52" t="s">
        <v>120</v>
      </c>
      <c r="P17" s="51">
        <v>81.849999999999994</v>
      </c>
      <c r="Q17" s="52" t="s">
        <v>120</v>
      </c>
      <c r="R17" s="51">
        <v>74.83</v>
      </c>
      <c r="S17" s="52" t="s">
        <v>120</v>
      </c>
      <c r="T17" s="51">
        <v>87.23</v>
      </c>
      <c r="U17" s="52" t="s">
        <v>120</v>
      </c>
      <c r="V17" s="51">
        <v>102.44</v>
      </c>
      <c r="W17" s="52" t="s">
        <v>120</v>
      </c>
      <c r="X17" s="51">
        <v>80.180000000000007</v>
      </c>
      <c r="Y17" s="52" t="s">
        <v>120</v>
      </c>
    </row>
    <row r="18" spans="1:25" ht="11.25" customHeight="1" x14ac:dyDescent="0.3">
      <c r="A18" s="50" t="s">
        <v>121</v>
      </c>
      <c r="B18" s="56">
        <v>10.6</v>
      </c>
      <c r="C18" s="54" t="s">
        <v>98</v>
      </c>
      <c r="D18" s="56">
        <v>12.9</v>
      </c>
      <c r="E18" s="54" t="s">
        <v>98</v>
      </c>
      <c r="F18" s="56">
        <v>12.8</v>
      </c>
      <c r="G18" s="54" t="s">
        <v>98</v>
      </c>
      <c r="H18" s="56">
        <v>10.1</v>
      </c>
      <c r="I18" s="54" t="s">
        <v>98</v>
      </c>
      <c r="J18" s="56">
        <v>9</v>
      </c>
      <c r="K18" s="54" t="s">
        <v>98</v>
      </c>
      <c r="L18" s="56">
        <v>5.7</v>
      </c>
      <c r="M18" s="54" t="s">
        <v>98</v>
      </c>
      <c r="N18" s="56">
        <v>5.0999999999999996</v>
      </c>
      <c r="O18" s="54" t="s">
        <v>98</v>
      </c>
      <c r="P18" s="56">
        <v>6.3</v>
      </c>
      <c r="Q18" s="54" t="s">
        <v>98</v>
      </c>
      <c r="R18" s="56">
        <v>5.4</v>
      </c>
      <c r="S18" s="54" t="s">
        <v>98</v>
      </c>
      <c r="T18" s="56">
        <v>6.2</v>
      </c>
      <c r="U18" s="54" t="s">
        <v>98</v>
      </c>
      <c r="V18" s="56">
        <v>6.4</v>
      </c>
      <c r="W18" s="54" t="s">
        <v>98</v>
      </c>
      <c r="X18" s="56">
        <v>6.2</v>
      </c>
      <c r="Y18" s="54" t="s">
        <v>98</v>
      </c>
    </row>
    <row r="19" spans="1:25" ht="11.25" customHeight="1" x14ac:dyDescent="0.3">
      <c r="A19" s="50" t="s">
        <v>122</v>
      </c>
      <c r="B19" s="55">
        <v>487.9</v>
      </c>
      <c r="C19" s="52" t="s">
        <v>98</v>
      </c>
      <c r="D19" s="55">
        <v>526.20000000000005</v>
      </c>
      <c r="E19" s="52" t="s">
        <v>98</v>
      </c>
      <c r="F19" s="55">
        <v>497</v>
      </c>
      <c r="G19" s="52" t="s">
        <v>98</v>
      </c>
      <c r="H19" s="55">
        <v>481.3</v>
      </c>
      <c r="I19" s="52" t="s">
        <v>98</v>
      </c>
      <c r="J19" s="55">
        <v>455.5</v>
      </c>
      <c r="K19" s="52" t="s">
        <v>98</v>
      </c>
      <c r="L19" s="55">
        <v>416.3</v>
      </c>
      <c r="M19" s="52" t="s">
        <v>98</v>
      </c>
      <c r="N19" s="55">
        <v>432</v>
      </c>
      <c r="O19" s="52" t="s">
        <v>98</v>
      </c>
      <c r="P19" s="55">
        <v>410.9</v>
      </c>
      <c r="Q19" s="52" t="s">
        <v>98</v>
      </c>
      <c r="R19" s="55">
        <v>416</v>
      </c>
      <c r="S19" s="52" t="s">
        <v>98</v>
      </c>
      <c r="T19" s="55">
        <v>419.3</v>
      </c>
      <c r="U19" s="52" t="s">
        <v>98</v>
      </c>
      <c r="V19" s="55">
        <v>430.7</v>
      </c>
      <c r="W19" s="52" t="s">
        <v>98</v>
      </c>
      <c r="X19" s="55">
        <v>466.2</v>
      </c>
      <c r="Y19" s="52" t="s">
        <v>98</v>
      </c>
    </row>
    <row r="20" spans="1:25" ht="11.25" customHeight="1" x14ac:dyDescent="0.3">
      <c r="A20" s="50" t="s">
        <v>123</v>
      </c>
      <c r="B20" s="56">
        <v>0</v>
      </c>
      <c r="C20" s="54" t="s">
        <v>98</v>
      </c>
      <c r="D20" s="56">
        <v>0</v>
      </c>
      <c r="E20" s="54" t="s">
        <v>98</v>
      </c>
      <c r="F20" s="56">
        <v>0</v>
      </c>
      <c r="G20" s="54" t="s">
        <v>98</v>
      </c>
      <c r="H20" s="56">
        <v>0</v>
      </c>
      <c r="I20" s="54" t="s">
        <v>98</v>
      </c>
      <c r="J20" s="56">
        <v>0</v>
      </c>
      <c r="K20" s="54" t="s">
        <v>98</v>
      </c>
      <c r="L20" s="56">
        <v>0</v>
      </c>
      <c r="M20" s="54" t="s">
        <v>98</v>
      </c>
      <c r="N20" s="56">
        <v>0</v>
      </c>
      <c r="O20" s="54" t="s">
        <v>98</v>
      </c>
      <c r="P20" s="56">
        <v>0</v>
      </c>
      <c r="Q20" s="54" t="s">
        <v>98</v>
      </c>
      <c r="R20" s="56">
        <v>0</v>
      </c>
      <c r="S20" s="54" t="s">
        <v>98</v>
      </c>
      <c r="T20" s="56">
        <v>0</v>
      </c>
      <c r="U20" s="54" t="s">
        <v>98</v>
      </c>
      <c r="V20" s="56">
        <v>0</v>
      </c>
      <c r="W20" s="54" t="s">
        <v>98</v>
      </c>
      <c r="X20" s="56">
        <v>0</v>
      </c>
      <c r="Y20" s="54" t="s">
        <v>98</v>
      </c>
    </row>
    <row r="21" spans="1:25" ht="11.25" customHeight="1" x14ac:dyDescent="0.3">
      <c r="A21" s="50" t="s">
        <v>124</v>
      </c>
      <c r="B21" s="55">
        <v>0</v>
      </c>
      <c r="C21" s="52" t="s">
        <v>98</v>
      </c>
      <c r="D21" s="55">
        <v>0</v>
      </c>
      <c r="E21" s="52" t="s">
        <v>98</v>
      </c>
      <c r="F21" s="55">
        <v>0</v>
      </c>
      <c r="G21" s="52" t="s">
        <v>98</v>
      </c>
      <c r="H21" s="55">
        <v>0</v>
      </c>
      <c r="I21" s="52" t="s">
        <v>98</v>
      </c>
      <c r="J21" s="55">
        <v>0</v>
      </c>
      <c r="K21" s="52" t="s">
        <v>98</v>
      </c>
      <c r="L21" s="55">
        <v>0</v>
      </c>
      <c r="M21" s="52" t="s">
        <v>98</v>
      </c>
      <c r="N21" s="55">
        <v>0</v>
      </c>
      <c r="O21" s="52" t="s">
        <v>98</v>
      </c>
      <c r="P21" s="55">
        <v>0</v>
      </c>
      <c r="Q21" s="52" t="s">
        <v>98</v>
      </c>
      <c r="R21" s="55">
        <v>0</v>
      </c>
      <c r="S21" s="52" t="s">
        <v>98</v>
      </c>
      <c r="T21" s="55">
        <v>0</v>
      </c>
      <c r="U21" s="52" t="s">
        <v>98</v>
      </c>
      <c r="V21" s="55">
        <v>0</v>
      </c>
      <c r="W21" s="52" t="s">
        <v>98</v>
      </c>
      <c r="X21" s="55">
        <v>0</v>
      </c>
      <c r="Y21" s="52" t="s">
        <v>98</v>
      </c>
    </row>
    <row r="22" spans="1:25" ht="11.25" customHeight="1" x14ac:dyDescent="0.3">
      <c r="A22" s="50" t="s">
        <v>125</v>
      </c>
      <c r="B22" s="53">
        <v>181.88</v>
      </c>
      <c r="C22" s="54" t="s">
        <v>98</v>
      </c>
      <c r="D22" s="53">
        <v>183.95</v>
      </c>
      <c r="E22" s="54" t="s">
        <v>98</v>
      </c>
      <c r="F22" s="53">
        <v>183.01</v>
      </c>
      <c r="G22" s="54" t="s">
        <v>98</v>
      </c>
      <c r="H22" s="53">
        <v>159.78</v>
      </c>
      <c r="I22" s="54" t="s">
        <v>98</v>
      </c>
      <c r="J22" s="53">
        <v>152.05000000000001</v>
      </c>
      <c r="K22" s="54" t="s">
        <v>98</v>
      </c>
      <c r="L22" s="53">
        <v>139.47999999999999</v>
      </c>
      <c r="M22" s="54" t="s">
        <v>98</v>
      </c>
      <c r="N22" s="53">
        <v>132.49</v>
      </c>
      <c r="O22" s="54" t="s">
        <v>98</v>
      </c>
      <c r="P22" s="53">
        <v>113.45</v>
      </c>
      <c r="Q22" s="54" t="s">
        <v>98</v>
      </c>
      <c r="R22" s="56">
        <v>115.5</v>
      </c>
      <c r="S22" s="54" t="s">
        <v>98</v>
      </c>
      <c r="T22" s="53">
        <v>116.78</v>
      </c>
      <c r="U22" s="54" t="s">
        <v>98</v>
      </c>
      <c r="V22" s="53">
        <v>120.07</v>
      </c>
      <c r="W22" s="54" t="s">
        <v>98</v>
      </c>
      <c r="X22" s="53">
        <v>112.11</v>
      </c>
      <c r="Y22" s="54" t="s">
        <v>98</v>
      </c>
    </row>
    <row r="23" spans="1:25" ht="11.25" customHeight="1" x14ac:dyDescent="0.3">
      <c r="A23" s="50" t="s">
        <v>126</v>
      </c>
      <c r="B23" s="51">
        <v>369.26</v>
      </c>
      <c r="C23" s="52" t="s">
        <v>98</v>
      </c>
      <c r="D23" s="51">
        <v>390.22</v>
      </c>
      <c r="E23" s="52" t="s">
        <v>98</v>
      </c>
      <c r="F23" s="55">
        <v>442.3</v>
      </c>
      <c r="G23" s="52" t="s">
        <v>98</v>
      </c>
      <c r="H23" s="51">
        <v>418.55</v>
      </c>
      <c r="I23" s="52" t="s">
        <v>98</v>
      </c>
      <c r="J23" s="51">
        <v>398.26</v>
      </c>
      <c r="K23" s="52" t="s">
        <v>98</v>
      </c>
      <c r="L23" s="51">
        <v>359.28</v>
      </c>
      <c r="M23" s="52" t="s">
        <v>98</v>
      </c>
      <c r="N23" s="51">
        <v>333.63</v>
      </c>
      <c r="O23" s="52" t="s">
        <v>98</v>
      </c>
      <c r="P23" s="51">
        <v>322.37</v>
      </c>
      <c r="Q23" s="52" t="s">
        <v>98</v>
      </c>
      <c r="R23" s="51">
        <v>356.83</v>
      </c>
      <c r="S23" s="52" t="s">
        <v>98</v>
      </c>
      <c r="T23" s="51">
        <v>343.78</v>
      </c>
      <c r="U23" s="52" t="s">
        <v>98</v>
      </c>
      <c r="V23" s="51">
        <v>358.27</v>
      </c>
      <c r="W23" s="52" t="s">
        <v>98</v>
      </c>
      <c r="X23" s="55">
        <v>314.7</v>
      </c>
      <c r="Y23" s="52" t="s">
        <v>117</v>
      </c>
    </row>
    <row r="24" spans="1:25" ht="11.25" customHeight="1" x14ac:dyDescent="0.3">
      <c r="A24" s="50" t="s">
        <v>127</v>
      </c>
      <c r="B24" s="53">
        <v>1596.71</v>
      </c>
      <c r="C24" s="54" t="s">
        <v>98</v>
      </c>
      <c r="D24" s="53">
        <v>1709.94</v>
      </c>
      <c r="E24" s="54" t="s">
        <v>98</v>
      </c>
      <c r="F24" s="53">
        <v>1843.48</v>
      </c>
      <c r="G24" s="54" t="s">
        <v>98</v>
      </c>
      <c r="H24" s="53">
        <v>1825.12</v>
      </c>
      <c r="I24" s="54" t="s">
        <v>98</v>
      </c>
      <c r="J24" s="53">
        <v>1637.08</v>
      </c>
      <c r="K24" s="54" t="s">
        <v>98</v>
      </c>
      <c r="L24" s="53">
        <v>1442.81</v>
      </c>
      <c r="M24" s="54" t="s">
        <v>98</v>
      </c>
      <c r="N24" s="56">
        <v>1435.7</v>
      </c>
      <c r="O24" s="54" t="s">
        <v>98</v>
      </c>
      <c r="P24" s="53">
        <v>1426.26</v>
      </c>
      <c r="Q24" s="54" t="s">
        <v>98</v>
      </c>
      <c r="R24" s="56">
        <v>1506.1</v>
      </c>
      <c r="S24" s="54" t="s">
        <v>98</v>
      </c>
      <c r="T24" s="53">
        <v>1691.13</v>
      </c>
      <c r="U24" s="54" t="s">
        <v>98</v>
      </c>
      <c r="V24" s="53">
        <v>1549.52</v>
      </c>
      <c r="W24" s="54" t="s">
        <v>98</v>
      </c>
      <c r="X24" s="53">
        <v>1450.71</v>
      </c>
      <c r="Y24" s="54" t="s">
        <v>98</v>
      </c>
    </row>
    <row r="25" spans="1:25" ht="11.25" customHeight="1" x14ac:dyDescent="0.3">
      <c r="A25" s="50" t="s">
        <v>128</v>
      </c>
      <c r="B25" s="51">
        <v>305.13</v>
      </c>
      <c r="C25" s="52" t="s">
        <v>98</v>
      </c>
      <c r="D25" s="51">
        <v>299.16000000000003</v>
      </c>
      <c r="E25" s="52" t="s">
        <v>98</v>
      </c>
      <c r="F25" s="51">
        <v>288.37</v>
      </c>
      <c r="G25" s="52" t="s">
        <v>98</v>
      </c>
      <c r="H25" s="51">
        <v>252.57</v>
      </c>
      <c r="I25" s="52" t="s">
        <v>98</v>
      </c>
      <c r="J25" s="51">
        <v>263.97000000000003</v>
      </c>
      <c r="K25" s="52" t="s">
        <v>98</v>
      </c>
      <c r="L25" s="51">
        <v>252.07</v>
      </c>
      <c r="M25" s="52" t="s">
        <v>98</v>
      </c>
      <c r="N25" s="51">
        <v>247.12</v>
      </c>
      <c r="O25" s="52" t="s">
        <v>98</v>
      </c>
      <c r="P25" s="51">
        <v>235.35</v>
      </c>
      <c r="Q25" s="52" t="s">
        <v>98</v>
      </c>
      <c r="R25" s="51">
        <v>255.89</v>
      </c>
      <c r="S25" s="52" t="s">
        <v>98</v>
      </c>
      <c r="T25" s="55">
        <v>288.39999999999998</v>
      </c>
      <c r="U25" s="52" t="s">
        <v>98</v>
      </c>
      <c r="V25" s="51">
        <v>287.98</v>
      </c>
      <c r="W25" s="52" t="s">
        <v>98</v>
      </c>
      <c r="X25" s="55">
        <v>280</v>
      </c>
      <c r="Y25" s="52" t="s">
        <v>98</v>
      </c>
    </row>
    <row r="26" spans="1:25" ht="11.25" customHeight="1" x14ac:dyDescent="0.3">
      <c r="A26" s="50" t="s">
        <v>129</v>
      </c>
      <c r="B26" s="53">
        <v>994.83</v>
      </c>
      <c r="C26" s="54" t="s">
        <v>98</v>
      </c>
      <c r="D26" s="53">
        <v>976.56</v>
      </c>
      <c r="E26" s="54" t="s">
        <v>98</v>
      </c>
      <c r="F26" s="53">
        <v>908.11</v>
      </c>
      <c r="G26" s="54" t="s">
        <v>98</v>
      </c>
      <c r="H26" s="53">
        <v>869.95</v>
      </c>
      <c r="I26" s="54" t="s">
        <v>98</v>
      </c>
      <c r="J26" s="53">
        <v>726.99</v>
      </c>
      <c r="K26" s="54" t="s">
        <v>98</v>
      </c>
      <c r="L26" s="53">
        <v>660.73</v>
      </c>
      <c r="M26" s="54" t="s">
        <v>98</v>
      </c>
      <c r="N26" s="53">
        <v>645.74</v>
      </c>
      <c r="O26" s="54" t="s">
        <v>98</v>
      </c>
      <c r="P26" s="53">
        <v>591.21</v>
      </c>
      <c r="Q26" s="54" t="s">
        <v>98</v>
      </c>
      <c r="R26" s="56">
        <v>628.79999999999995</v>
      </c>
      <c r="S26" s="54" t="s">
        <v>98</v>
      </c>
      <c r="T26" s="53">
        <v>602.86</v>
      </c>
      <c r="U26" s="54" t="s">
        <v>98</v>
      </c>
      <c r="V26" s="56">
        <v>588.6</v>
      </c>
      <c r="W26" s="54" t="s">
        <v>98</v>
      </c>
      <c r="X26" s="53">
        <v>578.41999999999996</v>
      </c>
      <c r="Y26" s="54" t="s">
        <v>98</v>
      </c>
    </row>
    <row r="27" spans="1:25" ht="11.25" customHeight="1" x14ac:dyDescent="0.3">
      <c r="A27" s="50" t="s">
        <v>130</v>
      </c>
      <c r="B27" s="55">
        <v>0</v>
      </c>
      <c r="C27" s="52" t="s">
        <v>131</v>
      </c>
      <c r="D27" s="55">
        <v>0</v>
      </c>
      <c r="E27" s="52" t="s">
        <v>131</v>
      </c>
      <c r="F27" s="55">
        <v>0</v>
      </c>
      <c r="G27" s="52" t="s">
        <v>131</v>
      </c>
      <c r="H27" s="55">
        <v>0</v>
      </c>
      <c r="I27" s="52" t="s">
        <v>131</v>
      </c>
      <c r="J27" s="55">
        <v>0</v>
      </c>
      <c r="K27" s="52" t="s">
        <v>131</v>
      </c>
      <c r="L27" s="55">
        <v>0</v>
      </c>
      <c r="M27" s="52" t="s">
        <v>131</v>
      </c>
      <c r="N27" s="55">
        <v>0</v>
      </c>
      <c r="O27" s="52" t="s">
        <v>131</v>
      </c>
      <c r="P27" s="55">
        <v>0</v>
      </c>
      <c r="Q27" s="52" t="s">
        <v>131</v>
      </c>
      <c r="R27" s="55">
        <v>0</v>
      </c>
      <c r="S27" s="52" t="s">
        <v>131</v>
      </c>
      <c r="T27" s="55">
        <v>0</v>
      </c>
      <c r="U27" s="52" t="s">
        <v>131</v>
      </c>
      <c r="V27" s="55">
        <v>0</v>
      </c>
      <c r="W27" s="52" t="s">
        <v>131</v>
      </c>
      <c r="X27" s="55">
        <v>0</v>
      </c>
      <c r="Y27" s="52" t="s">
        <v>131</v>
      </c>
    </row>
    <row r="28" spans="1:25" ht="11.25" customHeight="1" x14ac:dyDescent="0.3">
      <c r="A28" s="50" t="s">
        <v>132</v>
      </c>
      <c r="B28" s="56">
        <v>0</v>
      </c>
      <c r="C28" s="54" t="s">
        <v>98</v>
      </c>
      <c r="D28" s="56">
        <v>0</v>
      </c>
      <c r="E28" s="54" t="s">
        <v>98</v>
      </c>
      <c r="F28" s="56">
        <v>0</v>
      </c>
      <c r="G28" s="54" t="s">
        <v>98</v>
      </c>
      <c r="H28" s="56">
        <v>0</v>
      </c>
      <c r="I28" s="54" t="s">
        <v>98</v>
      </c>
      <c r="J28" s="56">
        <v>0</v>
      </c>
      <c r="K28" s="54" t="s">
        <v>98</v>
      </c>
      <c r="L28" s="56">
        <v>0</v>
      </c>
      <c r="M28" s="54" t="s">
        <v>98</v>
      </c>
      <c r="N28" s="56">
        <v>0</v>
      </c>
      <c r="O28" s="54" t="s">
        <v>98</v>
      </c>
      <c r="P28" s="56">
        <v>0</v>
      </c>
      <c r="Q28" s="54" t="s">
        <v>98</v>
      </c>
      <c r="R28" s="56">
        <v>0</v>
      </c>
      <c r="S28" s="54" t="s">
        <v>98</v>
      </c>
      <c r="T28" s="56">
        <v>0</v>
      </c>
      <c r="U28" s="54" t="s">
        <v>98</v>
      </c>
      <c r="V28" s="56">
        <v>0</v>
      </c>
      <c r="W28" s="54" t="s">
        <v>98</v>
      </c>
      <c r="X28" s="56">
        <v>0</v>
      </c>
      <c r="Y28" s="54" t="s">
        <v>98</v>
      </c>
    </row>
    <row r="29" spans="1:25" ht="11.25" customHeight="1" x14ac:dyDescent="0.3">
      <c r="A29" s="50" t="s">
        <v>133</v>
      </c>
      <c r="B29" s="55">
        <v>9.6</v>
      </c>
      <c r="C29" s="52" t="s">
        <v>98</v>
      </c>
      <c r="D29" s="55">
        <v>12.9</v>
      </c>
      <c r="E29" s="52" t="s">
        <v>98</v>
      </c>
      <c r="F29" s="55">
        <v>17.2</v>
      </c>
      <c r="G29" s="52" t="s">
        <v>98</v>
      </c>
      <c r="H29" s="55">
        <v>19</v>
      </c>
      <c r="I29" s="52" t="s">
        <v>98</v>
      </c>
      <c r="J29" s="51">
        <v>11.71</v>
      </c>
      <c r="K29" s="52" t="s">
        <v>98</v>
      </c>
      <c r="L29" s="51">
        <v>12.43</v>
      </c>
      <c r="M29" s="52" t="s">
        <v>98</v>
      </c>
      <c r="N29" s="51">
        <v>9.93</v>
      </c>
      <c r="O29" s="52" t="s">
        <v>98</v>
      </c>
      <c r="P29" s="51">
        <v>13.39</v>
      </c>
      <c r="Q29" s="52" t="s">
        <v>98</v>
      </c>
      <c r="R29" s="51">
        <v>12.77</v>
      </c>
      <c r="S29" s="52" t="s">
        <v>98</v>
      </c>
      <c r="T29" s="55">
        <v>20.2</v>
      </c>
      <c r="U29" s="52" t="s">
        <v>98</v>
      </c>
      <c r="V29" s="51">
        <v>17.87</v>
      </c>
      <c r="W29" s="52" t="s">
        <v>98</v>
      </c>
      <c r="X29" s="55">
        <v>22.9</v>
      </c>
      <c r="Y29" s="52" t="s">
        <v>98</v>
      </c>
    </row>
    <row r="30" spans="1:25" ht="11.25" customHeight="1" x14ac:dyDescent="0.3">
      <c r="A30" s="50" t="s">
        <v>134</v>
      </c>
      <c r="B30" s="56">
        <v>0.3</v>
      </c>
      <c r="C30" s="54" t="s">
        <v>98</v>
      </c>
      <c r="D30" s="56">
        <v>0.2</v>
      </c>
      <c r="E30" s="54" t="s">
        <v>98</v>
      </c>
      <c r="F30" s="53">
        <v>0.24</v>
      </c>
      <c r="G30" s="54" t="s">
        <v>98</v>
      </c>
      <c r="H30" s="53">
        <v>0.22</v>
      </c>
      <c r="I30" s="54" t="s">
        <v>98</v>
      </c>
      <c r="J30" s="53">
        <v>0.14000000000000001</v>
      </c>
      <c r="K30" s="54" t="s">
        <v>98</v>
      </c>
      <c r="L30" s="53">
        <v>0.13</v>
      </c>
      <c r="M30" s="54" t="s">
        <v>98</v>
      </c>
      <c r="N30" s="53">
        <v>0.08</v>
      </c>
      <c r="O30" s="54" t="s">
        <v>98</v>
      </c>
      <c r="P30" s="53">
        <v>0.09</v>
      </c>
      <c r="Q30" s="54" t="s">
        <v>98</v>
      </c>
      <c r="R30" s="53">
        <v>0.14000000000000001</v>
      </c>
      <c r="S30" s="54" t="s">
        <v>98</v>
      </c>
      <c r="T30" s="53">
        <v>0.12</v>
      </c>
      <c r="U30" s="54" t="s">
        <v>98</v>
      </c>
      <c r="V30" s="53">
        <v>7.0000000000000007E-2</v>
      </c>
      <c r="W30" s="54" t="s">
        <v>98</v>
      </c>
      <c r="X30" s="53">
        <v>0.22</v>
      </c>
      <c r="Y30" s="54" t="s">
        <v>98</v>
      </c>
    </row>
    <row r="31" spans="1:25" ht="11.25" customHeight="1" x14ac:dyDescent="0.3">
      <c r="A31" s="50" t="s">
        <v>135</v>
      </c>
      <c r="B31" s="51">
        <v>1230.25</v>
      </c>
      <c r="C31" s="52" t="s">
        <v>98</v>
      </c>
      <c r="D31" s="51">
        <v>1191.29</v>
      </c>
      <c r="E31" s="52" t="s">
        <v>98</v>
      </c>
      <c r="F31" s="51">
        <v>1242.6099999999999</v>
      </c>
      <c r="G31" s="52" t="s">
        <v>98</v>
      </c>
      <c r="H31" s="51">
        <v>1191.42</v>
      </c>
      <c r="I31" s="52" t="s">
        <v>98</v>
      </c>
      <c r="J31" s="51">
        <v>1146.1300000000001</v>
      </c>
      <c r="K31" s="52" t="s">
        <v>98</v>
      </c>
      <c r="L31" s="51">
        <v>1011.56</v>
      </c>
      <c r="M31" s="52" t="s">
        <v>98</v>
      </c>
      <c r="N31" s="51">
        <v>988.82</v>
      </c>
      <c r="O31" s="52" t="s">
        <v>98</v>
      </c>
      <c r="P31" s="51">
        <v>939.08</v>
      </c>
      <c r="Q31" s="52" t="s">
        <v>98</v>
      </c>
      <c r="R31" s="51">
        <v>1027.5899999999999</v>
      </c>
      <c r="S31" s="52" t="s">
        <v>98</v>
      </c>
      <c r="T31" s="51">
        <v>981.01</v>
      </c>
      <c r="U31" s="52" t="s">
        <v>98</v>
      </c>
      <c r="V31" s="51">
        <v>1054.57</v>
      </c>
      <c r="W31" s="52" t="s">
        <v>98</v>
      </c>
      <c r="X31" s="51">
        <v>982.82</v>
      </c>
      <c r="Y31" s="52" t="s">
        <v>98</v>
      </c>
    </row>
    <row r="32" spans="1:25" ht="11.25" customHeight="1" x14ac:dyDescent="0.3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3">
      <c r="A33" s="50" t="s">
        <v>137</v>
      </c>
      <c r="B33" s="55">
        <v>23</v>
      </c>
      <c r="C33" s="52" t="s">
        <v>98</v>
      </c>
      <c r="D33" s="55">
        <v>21</v>
      </c>
      <c r="E33" s="52" t="s">
        <v>98</v>
      </c>
      <c r="F33" s="55">
        <v>21</v>
      </c>
      <c r="G33" s="52" t="s">
        <v>98</v>
      </c>
      <c r="H33" s="55">
        <v>18</v>
      </c>
      <c r="I33" s="52" t="s">
        <v>98</v>
      </c>
      <c r="J33" s="55">
        <v>15.8</v>
      </c>
      <c r="K33" s="52" t="s">
        <v>98</v>
      </c>
      <c r="L33" s="51">
        <v>12.27</v>
      </c>
      <c r="M33" s="52" t="s">
        <v>98</v>
      </c>
      <c r="N33" s="51">
        <v>12.25</v>
      </c>
      <c r="O33" s="52" t="s">
        <v>98</v>
      </c>
      <c r="P33" s="51">
        <v>13.76</v>
      </c>
      <c r="Q33" s="52" t="s">
        <v>98</v>
      </c>
      <c r="R33" s="51">
        <v>19.010000000000002</v>
      </c>
      <c r="S33" s="52" t="s">
        <v>98</v>
      </c>
      <c r="T33" s="51">
        <v>19.420000000000002</v>
      </c>
      <c r="U33" s="52" t="s">
        <v>98</v>
      </c>
      <c r="V33" s="55">
        <v>17.2</v>
      </c>
      <c r="W33" s="52" t="s">
        <v>98</v>
      </c>
      <c r="X33" s="51">
        <v>20.36</v>
      </c>
      <c r="Y33" s="52" t="s">
        <v>98</v>
      </c>
    </row>
    <row r="34" spans="1:25" ht="11.25" customHeight="1" x14ac:dyDescent="0.3">
      <c r="A34" s="50" t="s">
        <v>138</v>
      </c>
      <c r="B34" s="56">
        <v>217.1</v>
      </c>
      <c r="C34" s="54" t="s">
        <v>98</v>
      </c>
      <c r="D34" s="56">
        <v>219.7</v>
      </c>
      <c r="E34" s="54" t="s">
        <v>98</v>
      </c>
      <c r="F34" s="53">
        <v>201.92</v>
      </c>
      <c r="G34" s="54" t="s">
        <v>98</v>
      </c>
      <c r="H34" s="53">
        <v>216.32</v>
      </c>
      <c r="I34" s="54" t="s">
        <v>98</v>
      </c>
      <c r="J34" s="53">
        <v>188.73</v>
      </c>
      <c r="K34" s="54" t="s">
        <v>98</v>
      </c>
      <c r="L34" s="53">
        <v>195.25</v>
      </c>
      <c r="M34" s="54" t="s">
        <v>98</v>
      </c>
      <c r="N34" s="53">
        <v>209.48</v>
      </c>
      <c r="O34" s="54" t="s">
        <v>98</v>
      </c>
      <c r="P34" s="56">
        <v>209.9</v>
      </c>
      <c r="Q34" s="54" t="s">
        <v>98</v>
      </c>
      <c r="R34" s="53">
        <v>220.69</v>
      </c>
      <c r="S34" s="54" t="s">
        <v>98</v>
      </c>
      <c r="T34" s="56">
        <v>212.6</v>
      </c>
      <c r="U34" s="54" t="s">
        <v>98</v>
      </c>
      <c r="V34" s="56">
        <v>218.2</v>
      </c>
      <c r="W34" s="54" t="s">
        <v>98</v>
      </c>
      <c r="X34" s="53">
        <v>215.33</v>
      </c>
      <c r="Y34" s="54" t="s">
        <v>98</v>
      </c>
    </row>
    <row r="35" spans="1:25" ht="11.25" customHeight="1" x14ac:dyDescent="0.3">
      <c r="A35" s="50" t="s">
        <v>139</v>
      </c>
      <c r="B35" s="55">
        <v>333.3</v>
      </c>
      <c r="C35" s="52" t="s">
        <v>98</v>
      </c>
      <c r="D35" s="55">
        <v>543.79999999999995</v>
      </c>
      <c r="E35" s="52" t="s">
        <v>98</v>
      </c>
      <c r="F35" s="55">
        <v>614.29999999999995</v>
      </c>
      <c r="G35" s="52" t="s">
        <v>98</v>
      </c>
      <c r="H35" s="51">
        <v>678.25</v>
      </c>
      <c r="I35" s="52" t="s">
        <v>98</v>
      </c>
      <c r="J35" s="55">
        <v>670.3</v>
      </c>
      <c r="K35" s="52" t="s">
        <v>98</v>
      </c>
      <c r="L35" s="55">
        <v>593.5</v>
      </c>
      <c r="M35" s="52" t="s">
        <v>98</v>
      </c>
      <c r="N35" s="51">
        <v>562.11</v>
      </c>
      <c r="O35" s="52" t="s">
        <v>98</v>
      </c>
      <c r="P35" s="51">
        <v>645.41</v>
      </c>
      <c r="Q35" s="52" t="s">
        <v>98</v>
      </c>
      <c r="R35" s="51">
        <v>664.95</v>
      </c>
      <c r="S35" s="52" t="s">
        <v>98</v>
      </c>
      <c r="T35" s="51">
        <v>946.03</v>
      </c>
      <c r="U35" s="52" t="s">
        <v>98</v>
      </c>
      <c r="V35" s="51">
        <v>998.47</v>
      </c>
      <c r="W35" s="52" t="s">
        <v>98</v>
      </c>
      <c r="X35" s="51">
        <v>1181.51</v>
      </c>
      <c r="Y35" s="52" t="s">
        <v>140</v>
      </c>
    </row>
    <row r="36" spans="1:25" ht="11.25" customHeight="1" x14ac:dyDescent="0.3">
      <c r="A36" s="50" t="s">
        <v>141</v>
      </c>
      <c r="B36" s="53">
        <v>99.98</v>
      </c>
      <c r="C36" s="54" t="s">
        <v>98</v>
      </c>
      <c r="D36" s="56">
        <v>102.2</v>
      </c>
      <c r="E36" s="54" t="s">
        <v>98</v>
      </c>
      <c r="F36" s="53">
        <v>111.79</v>
      </c>
      <c r="G36" s="54" t="s">
        <v>98</v>
      </c>
      <c r="H36" s="53">
        <v>107.64</v>
      </c>
      <c r="I36" s="54" t="s">
        <v>98</v>
      </c>
      <c r="J36" s="53">
        <v>97.91</v>
      </c>
      <c r="K36" s="54" t="s">
        <v>98</v>
      </c>
      <c r="L36" s="53">
        <v>88.61</v>
      </c>
      <c r="M36" s="54" t="s">
        <v>98</v>
      </c>
      <c r="N36" s="53">
        <v>86.52</v>
      </c>
      <c r="O36" s="54" t="s">
        <v>98</v>
      </c>
      <c r="P36" s="53">
        <v>83.36</v>
      </c>
      <c r="Q36" s="54" t="s">
        <v>98</v>
      </c>
      <c r="R36" s="53">
        <v>77.02</v>
      </c>
      <c r="S36" s="54" t="s">
        <v>98</v>
      </c>
      <c r="T36" s="53">
        <v>72.989999999999995</v>
      </c>
      <c r="U36" s="54" t="s">
        <v>98</v>
      </c>
      <c r="V36" s="53">
        <v>74.47</v>
      </c>
      <c r="W36" s="54" t="s">
        <v>98</v>
      </c>
      <c r="X36" s="53">
        <v>78.19</v>
      </c>
      <c r="Y36" s="54" t="s">
        <v>117</v>
      </c>
    </row>
    <row r="37" spans="1:25" ht="11.25" customHeight="1" x14ac:dyDescent="0.3">
      <c r="A37" s="50" t="s">
        <v>142</v>
      </c>
      <c r="B37" s="51">
        <v>2589.7800000000002</v>
      </c>
      <c r="C37" s="52" t="s">
        <v>98</v>
      </c>
      <c r="D37" s="51">
        <v>2731.16</v>
      </c>
      <c r="E37" s="52" t="s">
        <v>98</v>
      </c>
      <c r="F37" s="51">
        <v>2518.88</v>
      </c>
      <c r="G37" s="52" t="s">
        <v>98</v>
      </c>
      <c r="H37" s="51">
        <v>2513.56</v>
      </c>
      <c r="I37" s="52" t="s">
        <v>98</v>
      </c>
      <c r="J37" s="51">
        <v>2608.06</v>
      </c>
      <c r="K37" s="52" t="s">
        <v>98</v>
      </c>
      <c r="L37" s="51">
        <v>2584.2199999999998</v>
      </c>
      <c r="M37" s="52" t="s">
        <v>98</v>
      </c>
      <c r="N37" s="51">
        <v>2405.2399999999998</v>
      </c>
      <c r="O37" s="52" t="s">
        <v>98</v>
      </c>
      <c r="P37" s="51">
        <v>2443.9499999999998</v>
      </c>
      <c r="Q37" s="52" t="s">
        <v>98</v>
      </c>
      <c r="R37" s="51">
        <v>2681.93</v>
      </c>
      <c r="S37" s="52" t="s">
        <v>98</v>
      </c>
      <c r="T37" s="51">
        <v>2540.5500000000002</v>
      </c>
      <c r="U37" s="52" t="s">
        <v>98</v>
      </c>
      <c r="V37" s="51">
        <v>2554.6799999999998</v>
      </c>
      <c r="W37" s="52" t="s">
        <v>98</v>
      </c>
      <c r="X37" s="51">
        <v>2483.65</v>
      </c>
      <c r="Y37" s="52" t="s">
        <v>98</v>
      </c>
    </row>
    <row r="38" spans="1:25" ht="11.25" customHeight="1" x14ac:dyDescent="0.3">
      <c r="A38" s="50" t="s">
        <v>143</v>
      </c>
      <c r="B38" s="53">
        <v>40.19</v>
      </c>
      <c r="C38" s="54" t="s">
        <v>98</v>
      </c>
      <c r="D38" s="53">
        <v>39.17</v>
      </c>
      <c r="E38" s="54" t="s">
        <v>98</v>
      </c>
      <c r="F38" s="53">
        <v>41.86</v>
      </c>
      <c r="G38" s="54" t="s">
        <v>98</v>
      </c>
      <c r="H38" s="53">
        <v>38.33</v>
      </c>
      <c r="I38" s="54" t="s">
        <v>98</v>
      </c>
      <c r="J38" s="53">
        <v>37.74</v>
      </c>
      <c r="K38" s="54" t="s">
        <v>98</v>
      </c>
      <c r="L38" s="53">
        <v>36.39</v>
      </c>
      <c r="M38" s="54" t="s">
        <v>98</v>
      </c>
      <c r="N38" s="53">
        <v>38.29</v>
      </c>
      <c r="O38" s="54" t="s">
        <v>98</v>
      </c>
      <c r="P38" s="53">
        <v>37.08</v>
      </c>
      <c r="Q38" s="54" t="s">
        <v>98</v>
      </c>
      <c r="R38" s="53">
        <v>38.880000000000003</v>
      </c>
      <c r="S38" s="54" t="s">
        <v>98</v>
      </c>
      <c r="T38" s="53">
        <v>39.83</v>
      </c>
      <c r="U38" s="54" t="s">
        <v>98</v>
      </c>
      <c r="V38" s="56">
        <v>41.4</v>
      </c>
      <c r="W38" s="54" t="s">
        <v>98</v>
      </c>
      <c r="X38" s="53">
        <v>41.54</v>
      </c>
      <c r="Y38" s="54" t="s">
        <v>98</v>
      </c>
    </row>
    <row r="39" spans="1:25" ht="11.25" customHeight="1" x14ac:dyDescent="0.3">
      <c r="A39" s="50" t="s">
        <v>144</v>
      </c>
      <c r="B39" s="55">
        <v>202</v>
      </c>
      <c r="C39" s="52" t="s">
        <v>98</v>
      </c>
      <c r="D39" s="51">
        <v>212.34</v>
      </c>
      <c r="E39" s="52" t="s">
        <v>98</v>
      </c>
      <c r="F39" s="51">
        <v>221.54</v>
      </c>
      <c r="G39" s="52" t="s">
        <v>98</v>
      </c>
      <c r="H39" s="51">
        <v>216.19</v>
      </c>
      <c r="I39" s="52" t="s">
        <v>98</v>
      </c>
      <c r="J39" s="51">
        <v>191.44</v>
      </c>
      <c r="K39" s="52" t="s">
        <v>98</v>
      </c>
      <c r="L39" s="51">
        <v>183.54</v>
      </c>
      <c r="M39" s="52" t="s">
        <v>98</v>
      </c>
      <c r="N39" s="51">
        <v>187.81</v>
      </c>
      <c r="O39" s="52" t="s">
        <v>98</v>
      </c>
      <c r="P39" s="51">
        <v>179.03</v>
      </c>
      <c r="Q39" s="52" t="s">
        <v>98</v>
      </c>
      <c r="R39" s="51">
        <v>197.24</v>
      </c>
      <c r="S39" s="52" t="s">
        <v>98</v>
      </c>
      <c r="T39" s="51">
        <v>191.48</v>
      </c>
      <c r="U39" s="52" t="s">
        <v>98</v>
      </c>
      <c r="V39" s="51">
        <v>203.16</v>
      </c>
      <c r="W39" s="52" t="s">
        <v>98</v>
      </c>
      <c r="X39" s="51">
        <v>165.53</v>
      </c>
      <c r="Y39" s="52" t="s">
        <v>98</v>
      </c>
    </row>
    <row r="40" spans="1:25" ht="11.25" customHeight="1" x14ac:dyDescent="0.3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131</v>
      </c>
      <c r="L40" s="56">
        <v>0</v>
      </c>
      <c r="M40" s="54" t="s">
        <v>131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131</v>
      </c>
      <c r="X40" s="56">
        <v>0.9</v>
      </c>
      <c r="Y40" s="54" t="s">
        <v>98</v>
      </c>
    </row>
    <row r="41" spans="1:25" ht="11.25" customHeight="1" x14ac:dyDescent="0.3">
      <c r="A41" s="50" t="s">
        <v>146</v>
      </c>
      <c r="B41" s="51">
        <v>2.09</v>
      </c>
      <c r="C41" s="52" t="s">
        <v>98</v>
      </c>
      <c r="D41" s="51">
        <v>2.36</v>
      </c>
      <c r="E41" s="52" t="s">
        <v>98</v>
      </c>
      <c r="F41" s="51">
        <v>1.27</v>
      </c>
      <c r="G41" s="52" t="s">
        <v>98</v>
      </c>
      <c r="H41" s="51">
        <v>0.95</v>
      </c>
      <c r="I41" s="52" t="s">
        <v>98</v>
      </c>
      <c r="J41" s="51">
        <v>1.33</v>
      </c>
      <c r="K41" s="52" t="s">
        <v>98</v>
      </c>
      <c r="L41" s="51">
        <v>1.71</v>
      </c>
      <c r="M41" s="52" t="s">
        <v>98</v>
      </c>
      <c r="N41" s="51">
        <v>1.19</v>
      </c>
      <c r="O41" s="52" t="s">
        <v>98</v>
      </c>
      <c r="P41" s="51">
        <v>1.1100000000000001</v>
      </c>
      <c r="Q41" s="52" t="s">
        <v>98</v>
      </c>
      <c r="R41" s="51">
        <v>1.62</v>
      </c>
      <c r="S41" s="52" t="s">
        <v>98</v>
      </c>
      <c r="T41" s="51">
        <v>1.85</v>
      </c>
      <c r="U41" s="52" t="s">
        <v>98</v>
      </c>
      <c r="V41" s="51">
        <v>1.74</v>
      </c>
      <c r="W41" s="52" t="s">
        <v>98</v>
      </c>
      <c r="X41" s="55">
        <v>1.6</v>
      </c>
      <c r="Y41" s="52" t="s">
        <v>140</v>
      </c>
    </row>
    <row r="42" spans="1:25" ht="11.25" customHeight="1" x14ac:dyDescent="0.3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6">
        <v>0</v>
      </c>
      <c r="I42" s="54" t="s">
        <v>140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131</v>
      </c>
      <c r="X42" s="56">
        <v>0</v>
      </c>
      <c r="Y42" s="54" t="s">
        <v>98</v>
      </c>
    </row>
    <row r="43" spans="1:25" ht="11.25" customHeight="1" x14ac:dyDescent="0.3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3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3">
      <c r="A45" s="50" t="s">
        <v>150</v>
      </c>
      <c r="B45" s="51">
        <v>15.55</v>
      </c>
      <c r="C45" s="52" t="s">
        <v>98</v>
      </c>
      <c r="D45" s="55">
        <v>16</v>
      </c>
      <c r="E45" s="52" t="s">
        <v>98</v>
      </c>
      <c r="F45" s="55">
        <v>16.600000000000001</v>
      </c>
      <c r="G45" s="52" t="s">
        <v>98</v>
      </c>
      <c r="H45" s="51">
        <v>15.71</v>
      </c>
      <c r="I45" s="52" t="s">
        <v>98</v>
      </c>
      <c r="J45" s="51">
        <v>12.56</v>
      </c>
      <c r="K45" s="52" t="s">
        <v>98</v>
      </c>
      <c r="L45" s="51">
        <v>14.17</v>
      </c>
      <c r="M45" s="52" t="s">
        <v>98</v>
      </c>
      <c r="N45" s="51">
        <v>15.19</v>
      </c>
      <c r="O45" s="52" t="s">
        <v>98</v>
      </c>
      <c r="P45" s="51">
        <v>13.79</v>
      </c>
      <c r="Q45" s="52" t="s">
        <v>98</v>
      </c>
      <c r="R45" s="51">
        <v>16.010000000000002</v>
      </c>
      <c r="S45" s="52" t="s">
        <v>98</v>
      </c>
      <c r="T45" s="51">
        <v>19.97</v>
      </c>
      <c r="U45" s="52" t="s">
        <v>98</v>
      </c>
      <c r="V45" s="55">
        <v>12.5</v>
      </c>
      <c r="W45" s="52" t="s">
        <v>98</v>
      </c>
      <c r="X45" s="51">
        <v>17.239999999999998</v>
      </c>
      <c r="Y45" s="52" t="s">
        <v>140</v>
      </c>
    </row>
    <row r="46" spans="1:25" ht="11.25" customHeight="1" x14ac:dyDescent="0.3">
      <c r="A46" s="50" t="s">
        <v>151</v>
      </c>
      <c r="B46" s="56">
        <v>0</v>
      </c>
      <c r="C46" s="54" t="s">
        <v>98</v>
      </c>
      <c r="D46" s="53">
        <v>9.42</v>
      </c>
      <c r="E46" s="54" t="s">
        <v>98</v>
      </c>
      <c r="F46" s="53">
        <v>11.31</v>
      </c>
      <c r="G46" s="54" t="s">
        <v>98</v>
      </c>
      <c r="H46" s="56">
        <v>0</v>
      </c>
      <c r="I46" s="54" t="s">
        <v>98</v>
      </c>
      <c r="J46" s="56">
        <v>4</v>
      </c>
      <c r="K46" s="54" t="s">
        <v>98</v>
      </c>
      <c r="L46" s="56">
        <v>5</v>
      </c>
      <c r="M46" s="54" t="s">
        <v>98</v>
      </c>
      <c r="N46" s="56">
        <v>5</v>
      </c>
      <c r="O46" s="54" t="s">
        <v>98</v>
      </c>
      <c r="P46" s="56">
        <v>7</v>
      </c>
      <c r="Q46" s="54" t="s">
        <v>98</v>
      </c>
      <c r="R46" s="56">
        <v>6.9</v>
      </c>
      <c r="S46" s="54" t="s">
        <v>98</v>
      </c>
      <c r="T46" s="53">
        <v>9.02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3">
      <c r="A47" s="50" t="s">
        <v>152</v>
      </c>
      <c r="B47" s="51">
        <v>0.61</v>
      </c>
      <c r="C47" s="52" t="s">
        <v>98</v>
      </c>
      <c r="D47" s="51">
        <v>0.59</v>
      </c>
      <c r="E47" s="52" t="s">
        <v>98</v>
      </c>
      <c r="F47" s="51">
        <v>0.56999999999999995</v>
      </c>
      <c r="G47" s="52" t="s">
        <v>98</v>
      </c>
      <c r="H47" s="51">
        <v>0.65</v>
      </c>
      <c r="I47" s="52" t="s">
        <v>98</v>
      </c>
      <c r="J47" s="51">
        <v>0.63</v>
      </c>
      <c r="K47" s="52" t="s">
        <v>98</v>
      </c>
      <c r="L47" s="51">
        <v>0.63</v>
      </c>
      <c r="M47" s="52" t="s">
        <v>117</v>
      </c>
      <c r="N47" s="51">
        <v>0.64</v>
      </c>
      <c r="O47" s="52" t="s">
        <v>117</v>
      </c>
      <c r="P47" s="51">
        <v>0.65</v>
      </c>
      <c r="Q47" s="52" t="s">
        <v>117</v>
      </c>
      <c r="R47" s="51">
        <v>0.64</v>
      </c>
      <c r="S47" s="52" t="s">
        <v>117</v>
      </c>
      <c r="T47" s="51">
        <v>0.61</v>
      </c>
      <c r="U47" s="52" t="s">
        <v>117</v>
      </c>
      <c r="V47" s="51">
        <v>0.62</v>
      </c>
      <c r="W47" s="52" t="s">
        <v>117</v>
      </c>
      <c r="X47" s="52" t="s">
        <v>114</v>
      </c>
      <c r="Y47" s="52" t="s">
        <v>98</v>
      </c>
    </row>
    <row r="48" spans="1:25" ht="11.25" customHeight="1" x14ac:dyDescent="0.3">
      <c r="A48" s="50" t="s">
        <v>153</v>
      </c>
      <c r="B48" s="53">
        <v>30.28</v>
      </c>
      <c r="C48" s="54" t="s">
        <v>98</v>
      </c>
      <c r="D48" s="53">
        <v>29.18</v>
      </c>
      <c r="E48" s="54" t="s">
        <v>98</v>
      </c>
      <c r="F48" s="53">
        <v>31.03</v>
      </c>
      <c r="G48" s="54" t="s">
        <v>98</v>
      </c>
      <c r="H48" s="53">
        <v>30.46</v>
      </c>
      <c r="I48" s="54" t="s">
        <v>98</v>
      </c>
      <c r="J48" s="53">
        <v>31.65</v>
      </c>
      <c r="K48" s="54" t="s">
        <v>98</v>
      </c>
      <c r="L48" s="53">
        <v>31.78</v>
      </c>
      <c r="M48" s="54" t="s">
        <v>98</v>
      </c>
      <c r="N48" s="56">
        <v>32</v>
      </c>
      <c r="O48" s="54" t="s">
        <v>98</v>
      </c>
      <c r="P48" s="53">
        <v>37.07</v>
      </c>
      <c r="Q48" s="54" t="s">
        <v>98</v>
      </c>
      <c r="R48" s="53">
        <v>34.67</v>
      </c>
      <c r="S48" s="54" t="s">
        <v>98</v>
      </c>
      <c r="T48" s="53">
        <v>32.56</v>
      </c>
      <c r="U48" s="54" t="s">
        <v>98</v>
      </c>
      <c r="V48" s="53">
        <v>30.83</v>
      </c>
      <c r="W48" s="54" t="s">
        <v>98</v>
      </c>
      <c r="X48" s="56">
        <v>32.4</v>
      </c>
      <c r="Y48" s="54" t="s">
        <v>140</v>
      </c>
    </row>
    <row r="49" spans="1:25" ht="11.25" customHeight="1" x14ac:dyDescent="0.3">
      <c r="A49" s="50" t="s">
        <v>154</v>
      </c>
      <c r="B49" s="55">
        <v>61.2</v>
      </c>
      <c r="C49" s="52" t="s">
        <v>98</v>
      </c>
      <c r="D49" s="55">
        <v>53.5</v>
      </c>
      <c r="E49" s="52" t="s">
        <v>98</v>
      </c>
      <c r="F49" s="52" t="s">
        <v>114</v>
      </c>
      <c r="G49" s="52" t="s">
        <v>98</v>
      </c>
      <c r="H49" s="55">
        <v>55</v>
      </c>
      <c r="I49" s="52" t="s">
        <v>98</v>
      </c>
      <c r="J49" s="55">
        <v>54.6</v>
      </c>
      <c r="K49" s="52" t="s">
        <v>98</v>
      </c>
      <c r="L49" s="55">
        <v>58.5</v>
      </c>
      <c r="M49" s="52" t="s">
        <v>98</v>
      </c>
      <c r="N49" s="55">
        <v>58.1</v>
      </c>
      <c r="O49" s="52" t="s">
        <v>98</v>
      </c>
      <c r="P49" s="55">
        <v>54.1</v>
      </c>
      <c r="Q49" s="52" t="s">
        <v>98</v>
      </c>
      <c r="R49" s="55">
        <v>55.1</v>
      </c>
      <c r="S49" s="52" t="s">
        <v>98</v>
      </c>
      <c r="T49" s="51">
        <v>56.73</v>
      </c>
      <c r="U49" s="52" t="s">
        <v>98</v>
      </c>
      <c r="V49" s="55">
        <v>58.3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3">
      <c r="A50" s="50" t="s">
        <v>155</v>
      </c>
      <c r="B50" s="53">
        <v>1036.8599999999999</v>
      </c>
      <c r="C50" s="54" t="s">
        <v>98</v>
      </c>
      <c r="D50" s="53">
        <v>976.02</v>
      </c>
      <c r="E50" s="54" t="s">
        <v>98</v>
      </c>
      <c r="F50" s="53">
        <v>980.33</v>
      </c>
      <c r="G50" s="54" t="s">
        <v>98</v>
      </c>
      <c r="H50" s="53">
        <v>1057.8800000000001</v>
      </c>
      <c r="I50" s="54" t="s">
        <v>98</v>
      </c>
      <c r="J50" s="53">
        <v>1010.23</v>
      </c>
      <c r="K50" s="54" t="s">
        <v>98</v>
      </c>
      <c r="L50" s="56">
        <v>1010</v>
      </c>
      <c r="M50" s="54" t="s">
        <v>98</v>
      </c>
      <c r="N50" s="56">
        <v>1002.3</v>
      </c>
      <c r="O50" s="54" t="s">
        <v>98</v>
      </c>
      <c r="P50" s="53">
        <v>901.75</v>
      </c>
      <c r="Q50" s="54" t="s">
        <v>98</v>
      </c>
      <c r="R50" s="53">
        <v>962.08</v>
      </c>
      <c r="S50" s="54" t="s">
        <v>98</v>
      </c>
      <c r="T50" s="53">
        <v>996.53</v>
      </c>
      <c r="U50" s="54" t="s">
        <v>98</v>
      </c>
      <c r="V50" s="53">
        <v>1020.34</v>
      </c>
      <c r="W50" s="54" t="s">
        <v>98</v>
      </c>
      <c r="X50" s="53">
        <v>952.22</v>
      </c>
      <c r="Y50" s="54" t="s">
        <v>98</v>
      </c>
    </row>
    <row r="51" spans="1:25" ht="11.25" customHeight="1" x14ac:dyDescent="0.3">
      <c r="A51" s="50" t="s">
        <v>156</v>
      </c>
      <c r="B51" s="55">
        <v>589</v>
      </c>
      <c r="C51" s="52" t="s">
        <v>98</v>
      </c>
      <c r="D51" s="55">
        <v>623</v>
      </c>
      <c r="E51" s="52" t="s">
        <v>98</v>
      </c>
      <c r="F51" s="55">
        <v>660</v>
      </c>
      <c r="G51" s="52" t="s">
        <v>98</v>
      </c>
      <c r="H51" s="55">
        <v>659</v>
      </c>
      <c r="I51" s="52" t="s">
        <v>98</v>
      </c>
      <c r="J51" s="55">
        <v>688</v>
      </c>
      <c r="K51" s="52" t="s">
        <v>98</v>
      </c>
      <c r="L51" s="55">
        <v>680</v>
      </c>
      <c r="M51" s="52" t="s">
        <v>98</v>
      </c>
      <c r="N51" s="55">
        <v>639</v>
      </c>
      <c r="O51" s="52" t="s">
        <v>98</v>
      </c>
      <c r="P51" s="55">
        <v>592</v>
      </c>
      <c r="Q51" s="52" t="s">
        <v>98</v>
      </c>
      <c r="R51" s="55">
        <v>639</v>
      </c>
      <c r="S51" s="52" t="s">
        <v>98</v>
      </c>
      <c r="T51" s="55">
        <v>691</v>
      </c>
      <c r="U51" s="52" t="s">
        <v>98</v>
      </c>
      <c r="V51" s="55">
        <v>759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3">
      <c r="A52" s="50" t="s">
        <v>157</v>
      </c>
      <c r="B52" s="53">
        <v>197.02</v>
      </c>
      <c r="C52" s="54" t="s">
        <v>140</v>
      </c>
      <c r="D52" s="53">
        <v>197.84</v>
      </c>
      <c r="E52" s="54" t="s">
        <v>140</v>
      </c>
      <c r="F52" s="53">
        <v>190.11</v>
      </c>
      <c r="G52" s="54" t="s">
        <v>140</v>
      </c>
      <c r="H52" s="53">
        <v>174.88</v>
      </c>
      <c r="I52" s="54" t="s">
        <v>140</v>
      </c>
      <c r="J52" s="53">
        <v>192.87</v>
      </c>
      <c r="K52" s="54" t="s">
        <v>140</v>
      </c>
      <c r="L52" s="56">
        <v>191.4</v>
      </c>
      <c r="M52" s="54" t="s">
        <v>140</v>
      </c>
      <c r="N52" s="53">
        <v>194.64</v>
      </c>
      <c r="O52" s="54" t="s">
        <v>140</v>
      </c>
      <c r="P52" s="53">
        <v>191.62</v>
      </c>
      <c r="Q52" s="54" t="s">
        <v>140</v>
      </c>
      <c r="R52" s="53">
        <v>191.84</v>
      </c>
      <c r="S52" s="54" t="s">
        <v>140</v>
      </c>
      <c r="T52" s="53">
        <v>200.54</v>
      </c>
      <c r="U52" s="54" t="s">
        <v>140</v>
      </c>
      <c r="V52" s="53">
        <v>200.81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3">
      <c r="A53" s="50" t="s">
        <v>158</v>
      </c>
      <c r="B53" s="55">
        <v>35.200000000000003</v>
      </c>
      <c r="C53" s="52" t="s">
        <v>98</v>
      </c>
      <c r="D53" s="55">
        <v>31.2</v>
      </c>
      <c r="E53" s="52" t="s">
        <v>98</v>
      </c>
      <c r="F53" s="55">
        <v>36.1</v>
      </c>
      <c r="G53" s="52" t="s">
        <v>98</v>
      </c>
      <c r="H53" s="55">
        <v>35.4</v>
      </c>
      <c r="I53" s="52" t="s">
        <v>98</v>
      </c>
      <c r="J53" s="55">
        <v>41.5</v>
      </c>
      <c r="K53" s="52" t="s">
        <v>98</v>
      </c>
      <c r="L53" s="55">
        <v>41.5</v>
      </c>
      <c r="M53" s="52" t="s">
        <v>98</v>
      </c>
      <c r="N53" s="55">
        <v>36</v>
      </c>
      <c r="O53" s="52" t="s">
        <v>98</v>
      </c>
      <c r="P53" s="55">
        <v>38.5</v>
      </c>
      <c r="Q53" s="52" t="s">
        <v>98</v>
      </c>
      <c r="R53" s="55">
        <v>39.4</v>
      </c>
      <c r="S53" s="52" t="s">
        <v>98</v>
      </c>
      <c r="T53" s="51">
        <v>39.68</v>
      </c>
      <c r="U53" s="52" t="s">
        <v>98</v>
      </c>
      <c r="V53" s="51">
        <v>39.71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3">
      <c r="A55" s="46" t="s">
        <v>159</v>
      </c>
    </row>
    <row r="56" spans="1:25" ht="11.25" customHeight="1" x14ac:dyDescent="0.3">
      <c r="A56" s="46" t="s">
        <v>114</v>
      </c>
      <c r="B56" s="45" t="s">
        <v>160</v>
      </c>
    </row>
    <row r="57" spans="1:25" ht="11.25" customHeight="1" x14ac:dyDescent="0.3">
      <c r="A57" s="46" t="s">
        <v>161</v>
      </c>
    </row>
    <row r="58" spans="1:25" ht="11.25" customHeight="1" x14ac:dyDescent="0.3">
      <c r="A58" s="46" t="s">
        <v>120</v>
      </c>
      <c r="B58" s="45" t="s">
        <v>162</v>
      </c>
    </row>
    <row r="59" spans="1:25" ht="11.25" customHeight="1" x14ac:dyDescent="0.3">
      <c r="A59" s="46" t="s">
        <v>140</v>
      </c>
      <c r="B59" s="45" t="s">
        <v>163</v>
      </c>
    </row>
    <row r="60" spans="1:25" ht="11.25" customHeight="1" x14ac:dyDescent="0.3">
      <c r="A60" s="46" t="s">
        <v>131</v>
      </c>
      <c r="B60" s="45" t="s">
        <v>164</v>
      </c>
    </row>
    <row r="61" spans="1:25" ht="11.25" customHeight="1" x14ac:dyDescent="0.3">
      <c r="A61" s="46" t="s">
        <v>117</v>
      </c>
      <c r="B61" s="45" t="s">
        <v>165</v>
      </c>
    </row>
  </sheetData>
  <mergeCells count="12">
    <mergeCell ref="V9:W9"/>
    <mergeCell ref="X9:Y9"/>
    <mergeCell ref="L9:M9"/>
    <mergeCell ref="N9:O9"/>
    <mergeCell ref="P9:Q9"/>
    <mergeCell ref="R9:S9"/>
    <mergeCell ref="T9:U9"/>
    <mergeCell ref="B9:C9"/>
    <mergeCell ref="D9:E9"/>
    <mergeCell ref="F9:G9"/>
    <mergeCell ref="H9:I9"/>
    <mergeCell ref="J9:K9"/>
  </mergeCells>
  <pageMargins left="0.7" right="0.7" top="0.75" bottom="0.75" header="0.3" footer="0.3"/>
  <pageSetup paperSize="9" firstPageNumber="214748364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Y61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796875" defaultRowHeight="11.25" customHeight="1" x14ac:dyDescent="0.3"/>
  <cols>
    <col min="1" max="1" width="29.79687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796875" style="44"/>
  </cols>
  <sheetData>
    <row r="1" spans="1:25" ht="11.25" customHeight="1" x14ac:dyDescent="0.3">
      <c r="A1" s="45" t="s">
        <v>166</v>
      </c>
    </row>
    <row r="2" spans="1:25" ht="11.25" customHeight="1" x14ac:dyDescent="0.3">
      <c r="A2" s="45" t="s">
        <v>86</v>
      </c>
      <c r="B2" s="46" t="s">
        <v>87</v>
      </c>
    </row>
    <row r="3" spans="1:25" ht="11.25" customHeight="1" x14ac:dyDescent="0.3">
      <c r="A3" s="45" t="s">
        <v>88</v>
      </c>
      <c r="B3" s="45" t="s">
        <v>89</v>
      </c>
    </row>
    <row r="5" spans="1:25" ht="11.25" customHeight="1" x14ac:dyDescent="0.3">
      <c r="A5" s="46" t="s">
        <v>90</v>
      </c>
      <c r="C5" s="45" t="s">
        <v>91</v>
      </c>
    </row>
    <row r="6" spans="1:25" ht="11.25" customHeight="1" x14ac:dyDescent="0.3">
      <c r="A6" s="46" t="s">
        <v>92</v>
      </c>
      <c r="C6" s="45" t="s">
        <v>93</v>
      </c>
    </row>
    <row r="7" spans="1:25" ht="11.25" customHeight="1" x14ac:dyDescent="0.3">
      <c r="A7" s="46" t="s">
        <v>94</v>
      </c>
      <c r="C7" s="45" t="s">
        <v>167</v>
      </c>
    </row>
    <row r="9" spans="1:25" ht="11.25" customHeight="1" x14ac:dyDescent="0.3">
      <c r="A9" s="47" t="s">
        <v>96</v>
      </c>
      <c r="B9" s="206" t="s">
        <v>97</v>
      </c>
      <c r="C9" s="206" t="s">
        <v>98</v>
      </c>
      <c r="D9" s="206" t="s">
        <v>99</v>
      </c>
      <c r="E9" s="206" t="s">
        <v>98</v>
      </c>
      <c r="F9" s="206" t="s">
        <v>100</v>
      </c>
      <c r="G9" s="206" t="s">
        <v>98</v>
      </c>
      <c r="H9" s="206" t="s">
        <v>101</v>
      </c>
      <c r="I9" s="206" t="s">
        <v>98</v>
      </c>
      <c r="J9" s="206" t="s">
        <v>102</v>
      </c>
      <c r="K9" s="206" t="s">
        <v>98</v>
      </c>
      <c r="L9" s="206" t="s">
        <v>103</v>
      </c>
      <c r="M9" s="206" t="s">
        <v>98</v>
      </c>
      <c r="N9" s="206" t="s">
        <v>104</v>
      </c>
      <c r="O9" s="206" t="s">
        <v>98</v>
      </c>
      <c r="P9" s="206" t="s">
        <v>105</v>
      </c>
      <c r="Q9" s="206" t="s">
        <v>98</v>
      </c>
      <c r="R9" s="206" t="s">
        <v>106</v>
      </c>
      <c r="S9" s="206" t="s">
        <v>98</v>
      </c>
      <c r="T9" s="206" t="s">
        <v>107</v>
      </c>
      <c r="U9" s="206" t="s">
        <v>98</v>
      </c>
      <c r="V9" s="206" t="s">
        <v>108</v>
      </c>
      <c r="W9" s="206" t="s">
        <v>98</v>
      </c>
      <c r="X9" s="206" t="s">
        <v>109</v>
      </c>
      <c r="Y9" s="206" t="s">
        <v>98</v>
      </c>
    </row>
    <row r="10" spans="1:25" ht="11.25" customHeight="1" x14ac:dyDescent="0.3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3">
      <c r="A11" s="50" t="s">
        <v>111</v>
      </c>
      <c r="B11" s="51">
        <v>68390.59</v>
      </c>
      <c r="C11" s="52" t="s">
        <v>98</v>
      </c>
      <c r="D11" s="55">
        <v>57813.5</v>
      </c>
      <c r="E11" s="52" t="s">
        <v>98</v>
      </c>
      <c r="F11" s="51">
        <v>64806.61</v>
      </c>
      <c r="G11" s="52" t="s">
        <v>98</v>
      </c>
      <c r="H11" s="51">
        <v>77312.149999999994</v>
      </c>
      <c r="I11" s="52" t="s">
        <v>98</v>
      </c>
      <c r="J11" s="51">
        <v>58916.03</v>
      </c>
      <c r="K11" s="52" t="s">
        <v>98</v>
      </c>
      <c r="L11" s="51">
        <v>62736.77</v>
      </c>
      <c r="M11" s="52" t="s">
        <v>98</v>
      </c>
      <c r="N11" s="51">
        <v>64703.95</v>
      </c>
      <c r="O11" s="52" t="s">
        <v>98</v>
      </c>
      <c r="P11" s="51">
        <v>69036.44</v>
      </c>
      <c r="Q11" s="52" t="s">
        <v>98</v>
      </c>
      <c r="R11" s="51">
        <v>70134.05</v>
      </c>
      <c r="S11" s="52" t="s">
        <v>98</v>
      </c>
      <c r="T11" s="51">
        <v>66998.03</v>
      </c>
      <c r="U11" s="52" t="s">
        <v>98</v>
      </c>
      <c r="V11" s="51">
        <v>72987.81</v>
      </c>
      <c r="W11" s="52" t="s">
        <v>98</v>
      </c>
      <c r="X11" s="51">
        <v>53528.94</v>
      </c>
      <c r="Y11" s="52" t="s">
        <v>98</v>
      </c>
    </row>
    <row r="12" spans="1:25" ht="11.25" customHeight="1" x14ac:dyDescent="0.3">
      <c r="A12" s="50" t="s">
        <v>112</v>
      </c>
      <c r="B12" s="53">
        <v>70124.25</v>
      </c>
      <c r="C12" s="54" t="s">
        <v>98</v>
      </c>
      <c r="D12" s="53">
        <v>59040.85</v>
      </c>
      <c r="E12" s="54" t="s">
        <v>98</v>
      </c>
      <c r="F12" s="53">
        <v>66596.62</v>
      </c>
      <c r="G12" s="54" t="s">
        <v>98</v>
      </c>
      <c r="H12" s="53">
        <v>77312.149999999994</v>
      </c>
      <c r="I12" s="54" t="s">
        <v>98</v>
      </c>
      <c r="J12" s="53">
        <v>58894.16</v>
      </c>
      <c r="K12" s="54" t="s">
        <v>98</v>
      </c>
      <c r="L12" s="53">
        <v>62717.01</v>
      </c>
      <c r="M12" s="54" t="s">
        <v>98</v>
      </c>
      <c r="N12" s="53">
        <v>64682.21</v>
      </c>
      <c r="O12" s="54" t="s">
        <v>98</v>
      </c>
      <c r="P12" s="53">
        <v>69004.81</v>
      </c>
      <c r="Q12" s="54" t="s">
        <v>98</v>
      </c>
      <c r="R12" s="53">
        <v>70099.289999999994</v>
      </c>
      <c r="S12" s="54" t="s">
        <v>98</v>
      </c>
      <c r="T12" s="53">
        <v>66998.03</v>
      </c>
      <c r="U12" s="54" t="s">
        <v>98</v>
      </c>
      <c r="V12" s="53">
        <v>72987.81</v>
      </c>
      <c r="W12" s="54" t="s">
        <v>98</v>
      </c>
      <c r="X12" s="53">
        <v>53528.94</v>
      </c>
      <c r="Y12" s="54" t="s">
        <v>98</v>
      </c>
    </row>
    <row r="13" spans="1:25" ht="11.25" customHeight="1" x14ac:dyDescent="0.3">
      <c r="A13" s="50" t="s">
        <v>113</v>
      </c>
      <c r="B13" s="51">
        <v>70124.25</v>
      </c>
      <c r="C13" s="52" t="s">
        <v>98</v>
      </c>
      <c r="D13" s="51">
        <v>59111.09</v>
      </c>
      <c r="E13" s="52" t="s">
        <v>98</v>
      </c>
      <c r="F13" s="51">
        <v>66680.98</v>
      </c>
      <c r="G13" s="52" t="s">
        <v>98</v>
      </c>
      <c r="H13" s="51">
        <v>77312.149999999994</v>
      </c>
      <c r="I13" s="52" t="s">
        <v>98</v>
      </c>
      <c r="J13" s="51">
        <v>58916.03</v>
      </c>
      <c r="K13" s="52" t="s">
        <v>98</v>
      </c>
      <c r="L13" s="51">
        <v>62736.77</v>
      </c>
      <c r="M13" s="52" t="s">
        <v>98</v>
      </c>
      <c r="N13" s="51">
        <v>64703.95</v>
      </c>
      <c r="O13" s="52" t="s">
        <v>98</v>
      </c>
      <c r="P13" s="51">
        <v>69036.44</v>
      </c>
      <c r="Q13" s="52" t="s">
        <v>98</v>
      </c>
      <c r="R13" s="51">
        <v>70134.05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3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3">
      <c r="A15" s="50" t="s">
        <v>116</v>
      </c>
      <c r="B15" s="51">
        <v>688.75</v>
      </c>
      <c r="C15" s="52" t="s">
        <v>98</v>
      </c>
      <c r="D15" s="51">
        <v>569.82000000000005</v>
      </c>
      <c r="E15" s="52" t="s">
        <v>98</v>
      </c>
      <c r="F15" s="51">
        <v>663.26</v>
      </c>
      <c r="G15" s="52" t="s">
        <v>98</v>
      </c>
      <c r="H15" s="51">
        <v>640.96</v>
      </c>
      <c r="I15" s="52" t="s">
        <v>98</v>
      </c>
      <c r="J15" s="51">
        <v>548.72</v>
      </c>
      <c r="K15" s="52" t="s">
        <v>98</v>
      </c>
      <c r="L15" s="51">
        <v>389.05</v>
      </c>
      <c r="M15" s="52" t="s">
        <v>98</v>
      </c>
      <c r="N15" s="51">
        <v>503.92</v>
      </c>
      <c r="O15" s="52" t="s">
        <v>98</v>
      </c>
      <c r="P15" s="51">
        <v>376.55</v>
      </c>
      <c r="Q15" s="52" t="s">
        <v>98</v>
      </c>
      <c r="R15" s="51">
        <v>429.22</v>
      </c>
      <c r="S15" s="52" t="s">
        <v>98</v>
      </c>
      <c r="T15" s="51">
        <v>421.01</v>
      </c>
      <c r="U15" s="52" t="s">
        <v>98</v>
      </c>
      <c r="V15" s="51">
        <v>449.89</v>
      </c>
      <c r="W15" s="52" t="s">
        <v>98</v>
      </c>
      <c r="X15" s="55">
        <v>473.8</v>
      </c>
      <c r="Y15" s="52" t="s">
        <v>117</v>
      </c>
    </row>
    <row r="16" spans="1:25" ht="11.25" customHeight="1" x14ac:dyDescent="0.3">
      <c r="A16" s="50" t="s">
        <v>118</v>
      </c>
      <c r="B16" s="53">
        <v>2229.75</v>
      </c>
      <c r="C16" s="54" t="s">
        <v>98</v>
      </c>
      <c r="D16" s="53">
        <v>1757.75</v>
      </c>
      <c r="E16" s="54" t="s">
        <v>98</v>
      </c>
      <c r="F16" s="53">
        <v>2776.89</v>
      </c>
      <c r="G16" s="54" t="s">
        <v>98</v>
      </c>
      <c r="H16" s="53">
        <v>3141.13</v>
      </c>
      <c r="I16" s="54" t="s">
        <v>98</v>
      </c>
      <c r="J16" s="53">
        <v>2709.47</v>
      </c>
      <c r="K16" s="54" t="s">
        <v>98</v>
      </c>
      <c r="L16" s="53">
        <v>2277.86</v>
      </c>
      <c r="M16" s="54" t="s">
        <v>98</v>
      </c>
      <c r="N16" s="53">
        <v>2610.2399999999998</v>
      </c>
      <c r="O16" s="54" t="s">
        <v>98</v>
      </c>
      <c r="P16" s="56">
        <v>3522.5</v>
      </c>
      <c r="Q16" s="54" t="s">
        <v>98</v>
      </c>
      <c r="R16" s="53">
        <v>4059.79</v>
      </c>
      <c r="S16" s="54" t="s">
        <v>98</v>
      </c>
      <c r="T16" s="53">
        <v>3014.09</v>
      </c>
      <c r="U16" s="54" t="s">
        <v>98</v>
      </c>
      <c r="V16" s="53">
        <v>3427.31</v>
      </c>
      <c r="W16" s="54" t="s">
        <v>98</v>
      </c>
      <c r="X16" s="53">
        <v>2577.6799999999998</v>
      </c>
      <c r="Y16" s="54" t="s">
        <v>98</v>
      </c>
    </row>
    <row r="17" spans="1:25" ht="11.25" customHeight="1" x14ac:dyDescent="0.3">
      <c r="A17" s="50" t="s">
        <v>119</v>
      </c>
      <c r="B17" s="51">
        <v>1063.74</v>
      </c>
      <c r="C17" s="52" t="s">
        <v>98</v>
      </c>
      <c r="D17" s="51">
        <v>928.15</v>
      </c>
      <c r="E17" s="52" t="s">
        <v>98</v>
      </c>
      <c r="F17" s="51">
        <v>675.38</v>
      </c>
      <c r="G17" s="52" t="s">
        <v>98</v>
      </c>
      <c r="H17" s="51">
        <v>832.24</v>
      </c>
      <c r="I17" s="52" t="s">
        <v>98</v>
      </c>
      <c r="J17" s="51">
        <v>442.71</v>
      </c>
      <c r="K17" s="52" t="s">
        <v>98</v>
      </c>
      <c r="L17" s="51">
        <v>845.77</v>
      </c>
      <c r="M17" s="52" t="s">
        <v>120</v>
      </c>
      <c r="N17" s="51">
        <v>588.11</v>
      </c>
      <c r="O17" s="52" t="s">
        <v>120</v>
      </c>
      <c r="P17" s="51">
        <v>489.15</v>
      </c>
      <c r="Q17" s="52" t="s">
        <v>120</v>
      </c>
      <c r="R17" s="51">
        <v>620.26</v>
      </c>
      <c r="S17" s="52" t="s">
        <v>120</v>
      </c>
      <c r="T17" s="55">
        <v>825.5</v>
      </c>
      <c r="U17" s="52" t="s">
        <v>120</v>
      </c>
      <c r="V17" s="51">
        <v>988.04</v>
      </c>
      <c r="W17" s="52" t="s">
        <v>120</v>
      </c>
      <c r="X17" s="51">
        <v>603.85</v>
      </c>
      <c r="Y17" s="52" t="s">
        <v>120</v>
      </c>
    </row>
    <row r="18" spans="1:25" ht="11.25" customHeight="1" x14ac:dyDescent="0.3">
      <c r="A18" s="50" t="s">
        <v>121</v>
      </c>
      <c r="B18" s="53">
        <v>54.66</v>
      </c>
      <c r="C18" s="54" t="s">
        <v>98</v>
      </c>
      <c r="D18" s="53">
        <v>74.23</v>
      </c>
      <c r="E18" s="54" t="s">
        <v>98</v>
      </c>
      <c r="F18" s="53">
        <v>74.819999999999993</v>
      </c>
      <c r="G18" s="54" t="s">
        <v>98</v>
      </c>
      <c r="H18" s="53">
        <v>72.05</v>
      </c>
      <c r="I18" s="54" t="s">
        <v>98</v>
      </c>
      <c r="J18" s="53">
        <v>52.38</v>
      </c>
      <c r="K18" s="54" t="s">
        <v>98</v>
      </c>
      <c r="L18" s="53">
        <v>43.29</v>
      </c>
      <c r="M18" s="54" t="s">
        <v>98</v>
      </c>
      <c r="N18" s="53">
        <v>38.450000000000003</v>
      </c>
      <c r="O18" s="54" t="s">
        <v>98</v>
      </c>
      <c r="P18" s="53">
        <v>35.479999999999997</v>
      </c>
      <c r="Q18" s="54" t="s">
        <v>98</v>
      </c>
      <c r="R18" s="53">
        <v>40.82</v>
      </c>
      <c r="S18" s="54" t="s">
        <v>98</v>
      </c>
      <c r="T18" s="53">
        <v>38.74</v>
      </c>
      <c r="U18" s="54" t="s">
        <v>98</v>
      </c>
      <c r="V18" s="53">
        <v>45.27</v>
      </c>
      <c r="W18" s="54" t="s">
        <v>98</v>
      </c>
      <c r="X18" s="53">
        <v>44.12</v>
      </c>
      <c r="Y18" s="54" t="s">
        <v>98</v>
      </c>
    </row>
    <row r="19" spans="1:25" ht="11.25" customHeight="1" x14ac:dyDescent="0.3">
      <c r="A19" s="50" t="s">
        <v>122</v>
      </c>
      <c r="B19" s="55">
        <v>5183.6000000000004</v>
      </c>
      <c r="C19" s="52" t="s">
        <v>98</v>
      </c>
      <c r="D19" s="55">
        <v>5514.7</v>
      </c>
      <c r="E19" s="52" t="s">
        <v>98</v>
      </c>
      <c r="F19" s="55">
        <v>4387.3</v>
      </c>
      <c r="G19" s="52" t="s">
        <v>98</v>
      </c>
      <c r="H19" s="55">
        <v>5142.1000000000004</v>
      </c>
      <c r="I19" s="52" t="s">
        <v>98</v>
      </c>
      <c r="J19" s="55">
        <v>3973</v>
      </c>
      <c r="K19" s="52" t="s">
        <v>98</v>
      </c>
      <c r="L19" s="55">
        <v>4017.8</v>
      </c>
      <c r="M19" s="52" t="s">
        <v>98</v>
      </c>
      <c r="N19" s="55">
        <v>4547.6000000000004</v>
      </c>
      <c r="O19" s="52" t="s">
        <v>98</v>
      </c>
      <c r="P19" s="55">
        <v>3344.3</v>
      </c>
      <c r="Q19" s="52" t="s">
        <v>98</v>
      </c>
      <c r="R19" s="55">
        <v>3664.8</v>
      </c>
      <c r="S19" s="52" t="s">
        <v>98</v>
      </c>
      <c r="T19" s="55">
        <v>4020</v>
      </c>
      <c r="U19" s="52" t="s">
        <v>98</v>
      </c>
      <c r="V19" s="55">
        <v>4462.3999999999996</v>
      </c>
      <c r="W19" s="52" t="s">
        <v>98</v>
      </c>
      <c r="X19" s="55">
        <v>3619</v>
      </c>
      <c r="Y19" s="52" t="s">
        <v>98</v>
      </c>
    </row>
    <row r="20" spans="1:25" ht="11.25" customHeight="1" x14ac:dyDescent="0.3">
      <c r="A20" s="50" t="s">
        <v>123</v>
      </c>
      <c r="B20" s="56">
        <v>0</v>
      </c>
      <c r="C20" s="54" t="s">
        <v>98</v>
      </c>
      <c r="D20" s="56">
        <v>0</v>
      </c>
      <c r="E20" s="54" t="s">
        <v>98</v>
      </c>
      <c r="F20" s="56">
        <v>0</v>
      </c>
      <c r="G20" s="54" t="s">
        <v>98</v>
      </c>
      <c r="H20" s="56">
        <v>0</v>
      </c>
      <c r="I20" s="54" t="s">
        <v>98</v>
      </c>
      <c r="J20" s="56">
        <v>0</v>
      </c>
      <c r="K20" s="54" t="s">
        <v>98</v>
      </c>
      <c r="L20" s="56">
        <v>0</v>
      </c>
      <c r="M20" s="54" t="s">
        <v>98</v>
      </c>
      <c r="N20" s="56">
        <v>0</v>
      </c>
      <c r="O20" s="54" t="s">
        <v>98</v>
      </c>
      <c r="P20" s="56">
        <v>0</v>
      </c>
      <c r="Q20" s="54" t="s">
        <v>98</v>
      </c>
      <c r="R20" s="56">
        <v>0</v>
      </c>
      <c r="S20" s="54" t="s">
        <v>98</v>
      </c>
      <c r="T20" s="56">
        <v>0</v>
      </c>
      <c r="U20" s="54" t="s">
        <v>98</v>
      </c>
      <c r="V20" s="56">
        <v>0</v>
      </c>
      <c r="W20" s="54" t="s">
        <v>98</v>
      </c>
      <c r="X20" s="56">
        <v>0</v>
      </c>
      <c r="Y20" s="54" t="s">
        <v>98</v>
      </c>
    </row>
    <row r="21" spans="1:25" ht="11.25" customHeight="1" x14ac:dyDescent="0.3">
      <c r="A21" s="50" t="s">
        <v>124</v>
      </c>
      <c r="B21" s="55">
        <v>0</v>
      </c>
      <c r="C21" s="52" t="s">
        <v>98</v>
      </c>
      <c r="D21" s="55">
        <v>0</v>
      </c>
      <c r="E21" s="52" t="s">
        <v>98</v>
      </c>
      <c r="F21" s="55">
        <v>0</v>
      </c>
      <c r="G21" s="52" t="s">
        <v>98</v>
      </c>
      <c r="H21" s="55">
        <v>0</v>
      </c>
      <c r="I21" s="52" t="s">
        <v>98</v>
      </c>
      <c r="J21" s="55">
        <v>0</v>
      </c>
      <c r="K21" s="52" t="s">
        <v>98</v>
      </c>
      <c r="L21" s="55">
        <v>0</v>
      </c>
      <c r="M21" s="52" t="s">
        <v>98</v>
      </c>
      <c r="N21" s="55">
        <v>0</v>
      </c>
      <c r="O21" s="52" t="s">
        <v>98</v>
      </c>
      <c r="P21" s="55">
        <v>0</v>
      </c>
      <c r="Q21" s="52" t="s">
        <v>98</v>
      </c>
      <c r="R21" s="55">
        <v>0</v>
      </c>
      <c r="S21" s="52" t="s">
        <v>98</v>
      </c>
      <c r="T21" s="55">
        <v>0</v>
      </c>
      <c r="U21" s="52" t="s">
        <v>98</v>
      </c>
      <c r="V21" s="55">
        <v>0</v>
      </c>
      <c r="W21" s="52" t="s">
        <v>98</v>
      </c>
      <c r="X21" s="55">
        <v>0</v>
      </c>
      <c r="Y21" s="52" t="s">
        <v>98</v>
      </c>
    </row>
    <row r="22" spans="1:25" ht="11.25" customHeight="1" x14ac:dyDescent="0.3">
      <c r="A22" s="50" t="s">
        <v>125</v>
      </c>
      <c r="B22" s="53">
        <v>2292.81</v>
      </c>
      <c r="C22" s="54" t="s">
        <v>98</v>
      </c>
      <c r="D22" s="53">
        <v>2098.59</v>
      </c>
      <c r="E22" s="54" t="s">
        <v>98</v>
      </c>
      <c r="F22" s="53">
        <v>2240.04</v>
      </c>
      <c r="G22" s="54" t="s">
        <v>98</v>
      </c>
      <c r="H22" s="53">
        <v>1904.74</v>
      </c>
      <c r="I22" s="54" t="s">
        <v>98</v>
      </c>
      <c r="J22" s="53">
        <v>1610.45</v>
      </c>
      <c r="K22" s="54" t="s">
        <v>98</v>
      </c>
      <c r="L22" s="53">
        <v>1512.66</v>
      </c>
      <c r="M22" s="54" t="s">
        <v>98</v>
      </c>
      <c r="N22" s="53">
        <v>1306.51</v>
      </c>
      <c r="O22" s="54" t="s">
        <v>98</v>
      </c>
      <c r="P22" s="53">
        <v>1205.98</v>
      </c>
      <c r="Q22" s="54" t="s">
        <v>98</v>
      </c>
      <c r="R22" s="53">
        <v>1233.6199999999999</v>
      </c>
      <c r="S22" s="54" t="s">
        <v>98</v>
      </c>
      <c r="T22" s="53">
        <v>1178.05</v>
      </c>
      <c r="U22" s="54" t="s">
        <v>98</v>
      </c>
      <c r="V22" s="53">
        <v>1322.94</v>
      </c>
      <c r="W22" s="54" t="s">
        <v>98</v>
      </c>
      <c r="X22" s="53">
        <v>1111.0899999999999</v>
      </c>
      <c r="Y22" s="54" t="s">
        <v>98</v>
      </c>
    </row>
    <row r="23" spans="1:25" ht="11.25" customHeight="1" x14ac:dyDescent="0.3">
      <c r="A23" s="50" t="s">
        <v>126</v>
      </c>
      <c r="B23" s="51">
        <v>4199.93</v>
      </c>
      <c r="C23" s="52" t="s">
        <v>98</v>
      </c>
      <c r="D23" s="51">
        <v>4261.41</v>
      </c>
      <c r="E23" s="52" t="s">
        <v>98</v>
      </c>
      <c r="F23" s="51">
        <v>4888.46</v>
      </c>
      <c r="G23" s="52" t="s">
        <v>98</v>
      </c>
      <c r="H23" s="51">
        <v>4776.1899999999996</v>
      </c>
      <c r="I23" s="52" t="s">
        <v>98</v>
      </c>
      <c r="J23" s="51">
        <v>4564.42</v>
      </c>
      <c r="K23" s="52" t="s">
        <v>98</v>
      </c>
      <c r="L23" s="51">
        <v>4069.51</v>
      </c>
      <c r="M23" s="52" t="s">
        <v>98</v>
      </c>
      <c r="N23" s="51">
        <v>3775.65</v>
      </c>
      <c r="O23" s="52" t="s">
        <v>98</v>
      </c>
      <c r="P23" s="51">
        <v>3842.52</v>
      </c>
      <c r="Q23" s="52" t="s">
        <v>98</v>
      </c>
      <c r="R23" s="51">
        <v>4184.46</v>
      </c>
      <c r="S23" s="52" t="s">
        <v>98</v>
      </c>
      <c r="T23" s="55">
        <v>4214.1000000000004</v>
      </c>
      <c r="U23" s="52" t="s">
        <v>98</v>
      </c>
      <c r="V23" s="51">
        <v>4597.66</v>
      </c>
      <c r="W23" s="52" t="s">
        <v>98</v>
      </c>
      <c r="X23" s="51">
        <v>3911.12</v>
      </c>
      <c r="Y23" s="52" t="s">
        <v>117</v>
      </c>
    </row>
    <row r="24" spans="1:25" ht="11.25" customHeight="1" x14ac:dyDescent="0.3">
      <c r="A24" s="50" t="s">
        <v>127</v>
      </c>
      <c r="B24" s="53">
        <v>15729.07</v>
      </c>
      <c r="C24" s="54" t="s">
        <v>98</v>
      </c>
      <c r="D24" s="56">
        <v>15214.5</v>
      </c>
      <c r="E24" s="54" t="s">
        <v>98</v>
      </c>
      <c r="F24" s="53">
        <v>14866.33</v>
      </c>
      <c r="G24" s="54" t="s">
        <v>98</v>
      </c>
      <c r="H24" s="53">
        <v>18130.03</v>
      </c>
      <c r="I24" s="54" t="s">
        <v>98</v>
      </c>
      <c r="J24" s="53">
        <v>13556.56</v>
      </c>
      <c r="K24" s="54" t="s">
        <v>98</v>
      </c>
      <c r="L24" s="53">
        <v>11702.06</v>
      </c>
      <c r="M24" s="54" t="s">
        <v>98</v>
      </c>
      <c r="N24" s="53">
        <v>14365.89</v>
      </c>
      <c r="O24" s="54" t="s">
        <v>98</v>
      </c>
      <c r="P24" s="53">
        <v>12580.43</v>
      </c>
      <c r="Q24" s="54" t="s">
        <v>98</v>
      </c>
      <c r="R24" s="53">
        <v>12845.02</v>
      </c>
      <c r="S24" s="54" t="s">
        <v>98</v>
      </c>
      <c r="T24" s="53">
        <v>13419.14</v>
      </c>
      <c r="U24" s="54" t="s">
        <v>98</v>
      </c>
      <c r="V24" s="56">
        <v>15358.3</v>
      </c>
      <c r="W24" s="54" t="s">
        <v>98</v>
      </c>
      <c r="X24" s="53">
        <v>11306.67</v>
      </c>
      <c r="Y24" s="54" t="s">
        <v>98</v>
      </c>
    </row>
    <row r="25" spans="1:25" ht="11.25" customHeight="1" x14ac:dyDescent="0.3">
      <c r="A25" s="50" t="s">
        <v>128</v>
      </c>
      <c r="B25" s="51">
        <v>1733.66</v>
      </c>
      <c r="C25" s="52" t="s">
        <v>98</v>
      </c>
      <c r="D25" s="51">
        <v>1297.5899999999999</v>
      </c>
      <c r="E25" s="52" t="s">
        <v>98</v>
      </c>
      <c r="F25" s="51">
        <v>1874.37</v>
      </c>
      <c r="G25" s="52" t="s">
        <v>98</v>
      </c>
      <c r="H25" s="51">
        <v>2046.97</v>
      </c>
      <c r="I25" s="52" t="s">
        <v>98</v>
      </c>
      <c r="J25" s="51">
        <v>1709.15</v>
      </c>
      <c r="K25" s="52" t="s">
        <v>98</v>
      </c>
      <c r="L25" s="51">
        <v>2154.4699999999998</v>
      </c>
      <c r="M25" s="52" t="s">
        <v>98</v>
      </c>
      <c r="N25" s="51">
        <v>1559.64</v>
      </c>
      <c r="O25" s="52" t="s">
        <v>98</v>
      </c>
      <c r="P25" s="51">
        <v>2147.2800000000002</v>
      </c>
      <c r="Q25" s="52" t="s">
        <v>98</v>
      </c>
      <c r="R25" s="51">
        <v>2298.3200000000002</v>
      </c>
      <c r="S25" s="52" t="s">
        <v>98</v>
      </c>
      <c r="T25" s="55">
        <v>2430.6</v>
      </c>
      <c r="U25" s="52" t="s">
        <v>98</v>
      </c>
      <c r="V25" s="51">
        <v>2242.12</v>
      </c>
      <c r="W25" s="52" t="s">
        <v>98</v>
      </c>
      <c r="X25" s="55">
        <v>1512</v>
      </c>
      <c r="Y25" s="52" t="s">
        <v>98</v>
      </c>
    </row>
    <row r="26" spans="1:25" ht="11.25" customHeight="1" x14ac:dyDescent="0.3">
      <c r="A26" s="50" t="s">
        <v>129</v>
      </c>
      <c r="B26" s="53">
        <v>9639.19</v>
      </c>
      <c r="C26" s="54" t="s">
        <v>98</v>
      </c>
      <c r="D26" s="53">
        <v>7796.94</v>
      </c>
      <c r="E26" s="54" t="s">
        <v>98</v>
      </c>
      <c r="F26" s="53">
        <v>7946.46</v>
      </c>
      <c r="G26" s="54" t="s">
        <v>98</v>
      </c>
      <c r="H26" s="53">
        <v>9278.02</v>
      </c>
      <c r="I26" s="54" t="s">
        <v>98</v>
      </c>
      <c r="J26" s="53">
        <v>7086.09</v>
      </c>
      <c r="K26" s="54" t="s">
        <v>98</v>
      </c>
      <c r="L26" s="53">
        <v>6861.77</v>
      </c>
      <c r="M26" s="54" t="s">
        <v>98</v>
      </c>
      <c r="N26" s="53">
        <v>6068.19</v>
      </c>
      <c r="O26" s="54" t="s">
        <v>98</v>
      </c>
      <c r="P26" s="53">
        <v>6199.15</v>
      </c>
      <c r="Q26" s="54" t="s">
        <v>98</v>
      </c>
      <c r="R26" s="53">
        <v>6279.12</v>
      </c>
      <c r="S26" s="54" t="s">
        <v>98</v>
      </c>
      <c r="T26" s="53">
        <v>6793.13</v>
      </c>
      <c r="U26" s="54" t="s">
        <v>98</v>
      </c>
      <c r="V26" s="53">
        <v>6079.96</v>
      </c>
      <c r="W26" s="54" t="s">
        <v>98</v>
      </c>
      <c r="X26" s="53">
        <v>5196.71</v>
      </c>
      <c r="Y26" s="54" t="s">
        <v>98</v>
      </c>
    </row>
    <row r="27" spans="1:25" ht="11.25" customHeight="1" x14ac:dyDescent="0.3">
      <c r="A27" s="50" t="s">
        <v>130</v>
      </c>
      <c r="B27" s="55">
        <v>0</v>
      </c>
      <c r="C27" s="52" t="s">
        <v>131</v>
      </c>
      <c r="D27" s="55">
        <v>0</v>
      </c>
      <c r="E27" s="52" t="s">
        <v>131</v>
      </c>
      <c r="F27" s="55">
        <v>0</v>
      </c>
      <c r="G27" s="52" t="s">
        <v>131</v>
      </c>
      <c r="H27" s="55">
        <v>0</v>
      </c>
      <c r="I27" s="52" t="s">
        <v>131</v>
      </c>
      <c r="J27" s="55">
        <v>0</v>
      </c>
      <c r="K27" s="52" t="s">
        <v>131</v>
      </c>
      <c r="L27" s="55">
        <v>0</v>
      </c>
      <c r="M27" s="52" t="s">
        <v>131</v>
      </c>
      <c r="N27" s="55">
        <v>0</v>
      </c>
      <c r="O27" s="52" t="s">
        <v>131</v>
      </c>
      <c r="P27" s="55">
        <v>0</v>
      </c>
      <c r="Q27" s="52" t="s">
        <v>131</v>
      </c>
      <c r="R27" s="55">
        <v>0</v>
      </c>
      <c r="S27" s="52" t="s">
        <v>131</v>
      </c>
      <c r="T27" s="55">
        <v>0</v>
      </c>
      <c r="U27" s="52" t="s">
        <v>131</v>
      </c>
      <c r="V27" s="55">
        <v>0</v>
      </c>
      <c r="W27" s="52" t="s">
        <v>131</v>
      </c>
      <c r="X27" s="55">
        <v>0</v>
      </c>
      <c r="Y27" s="52" t="s">
        <v>131</v>
      </c>
    </row>
    <row r="28" spans="1:25" ht="11.25" customHeight="1" x14ac:dyDescent="0.3">
      <c r="A28" s="50" t="s">
        <v>132</v>
      </c>
      <c r="B28" s="56">
        <v>0</v>
      </c>
      <c r="C28" s="54" t="s">
        <v>98</v>
      </c>
      <c r="D28" s="56">
        <v>0</v>
      </c>
      <c r="E28" s="54" t="s">
        <v>98</v>
      </c>
      <c r="F28" s="56">
        <v>0</v>
      </c>
      <c r="G28" s="54" t="s">
        <v>98</v>
      </c>
      <c r="H28" s="56">
        <v>0</v>
      </c>
      <c r="I28" s="54" t="s">
        <v>98</v>
      </c>
      <c r="J28" s="56">
        <v>0</v>
      </c>
      <c r="K28" s="54" t="s">
        <v>98</v>
      </c>
      <c r="L28" s="56">
        <v>0</v>
      </c>
      <c r="M28" s="54" t="s">
        <v>98</v>
      </c>
      <c r="N28" s="56">
        <v>0</v>
      </c>
      <c r="O28" s="54" t="s">
        <v>98</v>
      </c>
      <c r="P28" s="56">
        <v>0</v>
      </c>
      <c r="Q28" s="54" t="s">
        <v>98</v>
      </c>
      <c r="R28" s="56">
        <v>0</v>
      </c>
      <c r="S28" s="54" t="s">
        <v>98</v>
      </c>
      <c r="T28" s="56">
        <v>0</v>
      </c>
      <c r="U28" s="54" t="s">
        <v>98</v>
      </c>
      <c r="V28" s="56">
        <v>0</v>
      </c>
      <c r="W28" s="54" t="s">
        <v>98</v>
      </c>
      <c r="X28" s="56">
        <v>0</v>
      </c>
      <c r="Y28" s="54" t="s">
        <v>98</v>
      </c>
    </row>
    <row r="29" spans="1:25" ht="11.25" customHeight="1" x14ac:dyDescent="0.3">
      <c r="A29" s="50" t="s">
        <v>133</v>
      </c>
      <c r="B29" s="55">
        <v>71.900000000000006</v>
      </c>
      <c r="C29" s="52" t="s">
        <v>98</v>
      </c>
      <c r="D29" s="55">
        <v>78.8</v>
      </c>
      <c r="E29" s="52" t="s">
        <v>98</v>
      </c>
      <c r="F29" s="55">
        <v>127.2</v>
      </c>
      <c r="G29" s="52" t="s">
        <v>98</v>
      </c>
      <c r="H29" s="55">
        <v>115</v>
      </c>
      <c r="I29" s="52" t="s">
        <v>98</v>
      </c>
      <c r="J29" s="51">
        <v>56.34</v>
      </c>
      <c r="K29" s="52" t="s">
        <v>98</v>
      </c>
      <c r="L29" s="51">
        <v>86.23</v>
      </c>
      <c r="M29" s="52" t="s">
        <v>98</v>
      </c>
      <c r="N29" s="51">
        <v>56.97</v>
      </c>
      <c r="O29" s="52" t="s">
        <v>98</v>
      </c>
      <c r="P29" s="51">
        <v>87.59</v>
      </c>
      <c r="Q29" s="52" t="s">
        <v>98</v>
      </c>
      <c r="R29" s="51">
        <v>97.97</v>
      </c>
      <c r="S29" s="52" t="s">
        <v>98</v>
      </c>
      <c r="T29" s="51">
        <v>141.69</v>
      </c>
      <c r="U29" s="52" t="s">
        <v>98</v>
      </c>
      <c r="V29" s="51">
        <v>104.68</v>
      </c>
      <c r="W29" s="52" t="s">
        <v>98</v>
      </c>
      <c r="X29" s="55">
        <v>137.4</v>
      </c>
      <c r="Y29" s="52" t="s">
        <v>98</v>
      </c>
    </row>
    <row r="30" spans="1:25" ht="11.25" customHeight="1" x14ac:dyDescent="0.3">
      <c r="A30" s="50" t="s">
        <v>134</v>
      </c>
      <c r="B30" s="56">
        <v>1.9</v>
      </c>
      <c r="C30" s="54" t="s">
        <v>98</v>
      </c>
      <c r="D30" s="53">
        <v>1.32</v>
      </c>
      <c r="E30" s="54" t="s">
        <v>98</v>
      </c>
      <c r="F30" s="53">
        <v>1.77</v>
      </c>
      <c r="G30" s="54" t="s">
        <v>98</v>
      </c>
      <c r="H30" s="53">
        <v>1.36</v>
      </c>
      <c r="I30" s="54" t="s">
        <v>98</v>
      </c>
      <c r="J30" s="53">
        <v>0.76</v>
      </c>
      <c r="K30" s="54" t="s">
        <v>98</v>
      </c>
      <c r="L30" s="53">
        <v>0.68</v>
      </c>
      <c r="M30" s="54" t="s">
        <v>98</v>
      </c>
      <c r="N30" s="53">
        <v>0.56999999999999995</v>
      </c>
      <c r="O30" s="54" t="s">
        <v>98</v>
      </c>
      <c r="P30" s="53">
        <v>0.46</v>
      </c>
      <c r="Q30" s="54" t="s">
        <v>98</v>
      </c>
      <c r="R30" s="53">
        <v>0.66</v>
      </c>
      <c r="S30" s="54" t="s">
        <v>98</v>
      </c>
      <c r="T30" s="53">
        <v>0.66</v>
      </c>
      <c r="U30" s="54" t="s">
        <v>98</v>
      </c>
      <c r="V30" s="53">
        <v>0.46</v>
      </c>
      <c r="W30" s="54" t="s">
        <v>98</v>
      </c>
      <c r="X30" s="53">
        <v>0.88</v>
      </c>
      <c r="Y30" s="54" t="s">
        <v>98</v>
      </c>
    </row>
    <row r="31" spans="1:25" ht="11.25" customHeight="1" x14ac:dyDescent="0.3">
      <c r="A31" s="50" t="s">
        <v>135</v>
      </c>
      <c r="B31" s="51">
        <v>7899.51</v>
      </c>
      <c r="C31" s="52" t="s">
        <v>98</v>
      </c>
      <c r="D31" s="51">
        <v>4707.33</v>
      </c>
      <c r="E31" s="52" t="s">
        <v>98</v>
      </c>
      <c r="F31" s="51">
        <v>6677.87</v>
      </c>
      <c r="G31" s="52" t="s">
        <v>98</v>
      </c>
      <c r="H31" s="51">
        <v>9260.9500000000007</v>
      </c>
      <c r="I31" s="52" t="s">
        <v>98</v>
      </c>
      <c r="J31" s="51">
        <v>6594.22</v>
      </c>
      <c r="K31" s="52" t="s">
        <v>98</v>
      </c>
      <c r="L31" s="51">
        <v>8679.16</v>
      </c>
      <c r="M31" s="52" t="s">
        <v>98</v>
      </c>
      <c r="N31" s="55">
        <v>6700</v>
      </c>
      <c r="O31" s="52" t="s">
        <v>98</v>
      </c>
      <c r="P31" s="51">
        <v>7930.56</v>
      </c>
      <c r="Q31" s="52" t="s">
        <v>98</v>
      </c>
      <c r="R31" s="51">
        <v>8229.69</v>
      </c>
      <c r="S31" s="52" t="s">
        <v>98</v>
      </c>
      <c r="T31" s="51">
        <v>8365.43</v>
      </c>
      <c r="U31" s="52" t="s">
        <v>98</v>
      </c>
      <c r="V31" s="51">
        <v>6424.63</v>
      </c>
      <c r="W31" s="52" t="s">
        <v>98</v>
      </c>
      <c r="X31" s="51">
        <v>3115.75</v>
      </c>
      <c r="Y31" s="52" t="s">
        <v>98</v>
      </c>
    </row>
    <row r="32" spans="1:25" ht="11.25" customHeight="1" x14ac:dyDescent="0.3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3">
      <c r="A33" s="50" t="s">
        <v>137</v>
      </c>
      <c r="B33" s="51">
        <v>194.98</v>
      </c>
      <c r="C33" s="52" t="s">
        <v>98</v>
      </c>
      <c r="D33" s="51">
        <v>197.82</v>
      </c>
      <c r="E33" s="52" t="s">
        <v>98</v>
      </c>
      <c r="F33" s="51">
        <v>196.22</v>
      </c>
      <c r="G33" s="52" t="s">
        <v>98</v>
      </c>
      <c r="H33" s="51">
        <v>190.69</v>
      </c>
      <c r="I33" s="52" t="s">
        <v>98</v>
      </c>
      <c r="J33" s="51">
        <v>131.21</v>
      </c>
      <c r="K33" s="52" t="s">
        <v>98</v>
      </c>
      <c r="L33" s="55">
        <v>107.8</v>
      </c>
      <c r="M33" s="52" t="s">
        <v>98</v>
      </c>
      <c r="N33" s="51">
        <v>131.72999999999999</v>
      </c>
      <c r="O33" s="52" t="s">
        <v>98</v>
      </c>
      <c r="P33" s="51">
        <v>89.28</v>
      </c>
      <c r="Q33" s="52" t="s">
        <v>98</v>
      </c>
      <c r="R33" s="55">
        <v>148.30000000000001</v>
      </c>
      <c r="S33" s="52" t="s">
        <v>98</v>
      </c>
      <c r="T33" s="51">
        <v>165.79</v>
      </c>
      <c r="U33" s="52" t="s">
        <v>98</v>
      </c>
      <c r="V33" s="51">
        <v>171.31</v>
      </c>
      <c r="W33" s="52" t="s">
        <v>98</v>
      </c>
      <c r="X33" s="51">
        <v>152.76</v>
      </c>
      <c r="Y33" s="52" t="s">
        <v>98</v>
      </c>
    </row>
    <row r="34" spans="1:25" ht="11.25" customHeight="1" x14ac:dyDescent="0.3">
      <c r="A34" s="50" t="s">
        <v>138</v>
      </c>
      <c r="B34" s="53">
        <v>2453.13</v>
      </c>
      <c r="C34" s="54" t="s">
        <v>98</v>
      </c>
      <c r="D34" s="53">
        <v>2351.37</v>
      </c>
      <c r="E34" s="54" t="s">
        <v>98</v>
      </c>
      <c r="F34" s="53">
        <v>1639.02</v>
      </c>
      <c r="G34" s="54" t="s">
        <v>98</v>
      </c>
      <c r="H34" s="53">
        <v>2334.39</v>
      </c>
      <c r="I34" s="54" t="s">
        <v>98</v>
      </c>
      <c r="J34" s="53">
        <v>1637.91</v>
      </c>
      <c r="K34" s="54" t="s">
        <v>98</v>
      </c>
      <c r="L34" s="53">
        <v>2179.59</v>
      </c>
      <c r="M34" s="54" t="s">
        <v>98</v>
      </c>
      <c r="N34" s="53">
        <v>2075.98</v>
      </c>
      <c r="O34" s="54" t="s">
        <v>98</v>
      </c>
      <c r="P34" s="53">
        <v>2130.34</v>
      </c>
      <c r="Q34" s="54" t="s">
        <v>98</v>
      </c>
      <c r="R34" s="53">
        <v>2298.88</v>
      </c>
      <c r="S34" s="54" t="s">
        <v>98</v>
      </c>
      <c r="T34" s="53">
        <v>2411.9299999999998</v>
      </c>
      <c r="U34" s="54" t="s">
        <v>98</v>
      </c>
      <c r="V34" s="56">
        <v>2434.9</v>
      </c>
      <c r="W34" s="54" t="s">
        <v>98</v>
      </c>
      <c r="X34" s="53">
        <v>2088.16</v>
      </c>
      <c r="Y34" s="54" t="s">
        <v>98</v>
      </c>
    </row>
    <row r="35" spans="1:25" ht="11.25" customHeight="1" x14ac:dyDescent="0.3">
      <c r="A35" s="50" t="s">
        <v>139</v>
      </c>
      <c r="B35" s="51">
        <v>2350.38</v>
      </c>
      <c r="C35" s="52" t="s">
        <v>98</v>
      </c>
      <c r="D35" s="55">
        <v>3926.2</v>
      </c>
      <c r="E35" s="52" t="s">
        <v>98</v>
      </c>
      <c r="F35" s="51">
        <v>3969.24</v>
      </c>
      <c r="G35" s="52" t="s">
        <v>98</v>
      </c>
      <c r="H35" s="51">
        <v>4387.8599999999997</v>
      </c>
      <c r="I35" s="52" t="s">
        <v>98</v>
      </c>
      <c r="J35" s="51">
        <v>3097.48</v>
      </c>
      <c r="K35" s="52" t="s">
        <v>98</v>
      </c>
      <c r="L35" s="55">
        <v>4262.1000000000004</v>
      </c>
      <c r="M35" s="52" t="s">
        <v>98</v>
      </c>
      <c r="N35" s="51">
        <v>3946.77</v>
      </c>
      <c r="O35" s="52" t="s">
        <v>98</v>
      </c>
      <c r="P35" s="51">
        <v>3792.14</v>
      </c>
      <c r="Q35" s="52" t="s">
        <v>98</v>
      </c>
      <c r="R35" s="51">
        <v>3664.55</v>
      </c>
      <c r="S35" s="52" t="s">
        <v>98</v>
      </c>
      <c r="T35" s="51">
        <v>6694.37</v>
      </c>
      <c r="U35" s="52" t="s">
        <v>98</v>
      </c>
      <c r="V35" s="51">
        <v>7321.91</v>
      </c>
      <c r="W35" s="52" t="s">
        <v>98</v>
      </c>
      <c r="X35" s="51">
        <v>8510.9500000000007</v>
      </c>
      <c r="Y35" s="52" t="s">
        <v>140</v>
      </c>
    </row>
    <row r="36" spans="1:25" ht="11.25" customHeight="1" x14ac:dyDescent="0.3">
      <c r="A36" s="50" t="s">
        <v>141</v>
      </c>
      <c r="B36" s="53">
        <v>810.27</v>
      </c>
      <c r="C36" s="54" t="s">
        <v>98</v>
      </c>
      <c r="D36" s="53">
        <v>848.66</v>
      </c>
      <c r="E36" s="54" t="s">
        <v>98</v>
      </c>
      <c r="F36" s="53">
        <v>929.54</v>
      </c>
      <c r="G36" s="54" t="s">
        <v>98</v>
      </c>
      <c r="H36" s="53">
        <v>896.99</v>
      </c>
      <c r="I36" s="54" t="s">
        <v>98</v>
      </c>
      <c r="J36" s="53">
        <v>827.54</v>
      </c>
      <c r="K36" s="54" t="s">
        <v>98</v>
      </c>
      <c r="L36" s="53">
        <v>710.63</v>
      </c>
      <c r="M36" s="54" t="s">
        <v>98</v>
      </c>
      <c r="N36" s="53">
        <v>745.12</v>
      </c>
      <c r="O36" s="54" t="s">
        <v>98</v>
      </c>
      <c r="P36" s="53">
        <v>713.86</v>
      </c>
      <c r="Q36" s="54" t="s">
        <v>98</v>
      </c>
      <c r="R36" s="53">
        <v>755.13</v>
      </c>
      <c r="S36" s="54" t="s">
        <v>98</v>
      </c>
      <c r="T36" s="53">
        <v>682.09</v>
      </c>
      <c r="U36" s="54" t="s">
        <v>98</v>
      </c>
      <c r="V36" s="53">
        <v>752.49</v>
      </c>
      <c r="W36" s="54" t="s">
        <v>98</v>
      </c>
      <c r="X36" s="53">
        <v>710.52</v>
      </c>
      <c r="Y36" s="54" t="s">
        <v>117</v>
      </c>
    </row>
    <row r="37" spans="1:25" ht="11.25" customHeight="1" x14ac:dyDescent="0.3">
      <c r="A37" s="50" t="s">
        <v>142</v>
      </c>
      <c r="B37" s="51">
        <v>11717.59</v>
      </c>
      <c r="C37" s="52" t="s">
        <v>98</v>
      </c>
      <c r="D37" s="51">
        <v>5953.35</v>
      </c>
      <c r="E37" s="52" t="s">
        <v>98</v>
      </c>
      <c r="F37" s="55">
        <v>11305.1</v>
      </c>
      <c r="G37" s="52" t="s">
        <v>98</v>
      </c>
      <c r="H37" s="51">
        <v>11988.55</v>
      </c>
      <c r="I37" s="52" t="s">
        <v>98</v>
      </c>
      <c r="J37" s="55">
        <v>9021.4</v>
      </c>
      <c r="K37" s="52" t="s">
        <v>98</v>
      </c>
      <c r="L37" s="51">
        <v>10746.39</v>
      </c>
      <c r="M37" s="52" t="s">
        <v>98</v>
      </c>
      <c r="N37" s="55">
        <v>14326.1</v>
      </c>
      <c r="O37" s="52" t="s">
        <v>98</v>
      </c>
      <c r="P37" s="51">
        <v>18663.939999999999</v>
      </c>
      <c r="Q37" s="52" t="s">
        <v>98</v>
      </c>
      <c r="R37" s="51">
        <v>17432.22</v>
      </c>
      <c r="S37" s="52" t="s">
        <v>98</v>
      </c>
      <c r="T37" s="51">
        <v>10096.69</v>
      </c>
      <c r="U37" s="52" t="s">
        <v>98</v>
      </c>
      <c r="V37" s="51">
        <v>14820.69</v>
      </c>
      <c r="W37" s="52" t="s">
        <v>98</v>
      </c>
      <c r="X37" s="51">
        <v>7450.95</v>
      </c>
      <c r="Y37" s="52" t="s">
        <v>98</v>
      </c>
    </row>
    <row r="38" spans="1:25" ht="11.25" customHeight="1" x14ac:dyDescent="0.3">
      <c r="A38" s="50" t="s">
        <v>143</v>
      </c>
      <c r="B38" s="53">
        <v>349.03</v>
      </c>
      <c r="C38" s="54" t="s">
        <v>98</v>
      </c>
      <c r="D38" s="53">
        <v>277.36</v>
      </c>
      <c r="E38" s="54" t="s">
        <v>98</v>
      </c>
      <c r="F38" s="53">
        <v>226.63</v>
      </c>
      <c r="G38" s="54" t="s">
        <v>98</v>
      </c>
      <c r="H38" s="53">
        <v>350.73</v>
      </c>
      <c r="I38" s="54" t="s">
        <v>98</v>
      </c>
      <c r="J38" s="53">
        <v>338.71</v>
      </c>
      <c r="K38" s="54" t="s">
        <v>98</v>
      </c>
      <c r="L38" s="53">
        <v>346.21</v>
      </c>
      <c r="M38" s="54" t="s">
        <v>98</v>
      </c>
      <c r="N38" s="53">
        <v>272.18</v>
      </c>
      <c r="O38" s="54" t="s">
        <v>98</v>
      </c>
      <c r="P38" s="53">
        <v>350.49</v>
      </c>
      <c r="Q38" s="54" t="s">
        <v>98</v>
      </c>
      <c r="R38" s="53">
        <v>360.36</v>
      </c>
      <c r="S38" s="54" t="s">
        <v>98</v>
      </c>
      <c r="T38" s="53">
        <v>429.85</v>
      </c>
      <c r="U38" s="54" t="s">
        <v>98</v>
      </c>
      <c r="V38" s="53">
        <v>388.83</v>
      </c>
      <c r="W38" s="54" t="s">
        <v>98</v>
      </c>
      <c r="X38" s="53">
        <v>262.76</v>
      </c>
      <c r="Y38" s="54" t="s">
        <v>98</v>
      </c>
    </row>
    <row r="39" spans="1:25" ht="11.25" customHeight="1" x14ac:dyDescent="0.3">
      <c r="A39" s="50" t="s">
        <v>144</v>
      </c>
      <c r="B39" s="55">
        <v>1444.4</v>
      </c>
      <c r="C39" s="52" t="s">
        <v>98</v>
      </c>
      <c r="D39" s="51">
        <v>1170.3499999999999</v>
      </c>
      <c r="E39" s="52" t="s">
        <v>98</v>
      </c>
      <c r="F39" s="51">
        <v>1123.31</v>
      </c>
      <c r="G39" s="52" t="s">
        <v>98</v>
      </c>
      <c r="H39" s="51">
        <v>1814.11</v>
      </c>
      <c r="I39" s="52" t="s">
        <v>98</v>
      </c>
      <c r="J39" s="51">
        <v>929.23</v>
      </c>
      <c r="K39" s="52" t="s">
        <v>98</v>
      </c>
      <c r="L39" s="51">
        <v>1710.18</v>
      </c>
      <c r="M39" s="52" t="s">
        <v>98</v>
      </c>
      <c r="N39" s="51">
        <v>1053.79</v>
      </c>
      <c r="O39" s="52" t="s">
        <v>98</v>
      </c>
      <c r="P39" s="51">
        <v>1498.21</v>
      </c>
      <c r="Q39" s="52" t="s">
        <v>98</v>
      </c>
      <c r="R39" s="51">
        <v>1444.81</v>
      </c>
      <c r="S39" s="52" t="s">
        <v>98</v>
      </c>
      <c r="T39" s="51">
        <v>1642.67</v>
      </c>
      <c r="U39" s="52" t="s">
        <v>98</v>
      </c>
      <c r="V39" s="51">
        <v>1579.12</v>
      </c>
      <c r="W39" s="52" t="s">
        <v>98</v>
      </c>
      <c r="X39" s="51">
        <v>731.55</v>
      </c>
      <c r="Y39" s="52" t="s">
        <v>98</v>
      </c>
    </row>
    <row r="40" spans="1:25" ht="11.25" customHeight="1" x14ac:dyDescent="0.3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131</v>
      </c>
      <c r="L40" s="56">
        <v>0</v>
      </c>
      <c r="M40" s="54" t="s">
        <v>131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98</v>
      </c>
      <c r="X40" s="56">
        <v>0</v>
      </c>
      <c r="Y40" s="54" t="s">
        <v>131</v>
      </c>
    </row>
    <row r="41" spans="1:25" ht="11.25" customHeight="1" x14ac:dyDescent="0.3">
      <c r="A41" s="50" t="s">
        <v>146</v>
      </c>
      <c r="B41" s="55">
        <v>16</v>
      </c>
      <c r="C41" s="52" t="s">
        <v>98</v>
      </c>
      <c r="D41" s="55">
        <v>14.6</v>
      </c>
      <c r="E41" s="52" t="s">
        <v>98</v>
      </c>
      <c r="F41" s="55">
        <v>7.4</v>
      </c>
      <c r="G41" s="52" t="s">
        <v>98</v>
      </c>
      <c r="H41" s="55">
        <v>7.1</v>
      </c>
      <c r="I41" s="52" t="s">
        <v>98</v>
      </c>
      <c r="J41" s="55">
        <v>6.4</v>
      </c>
      <c r="K41" s="52" t="s">
        <v>98</v>
      </c>
      <c r="L41" s="55">
        <v>13.8</v>
      </c>
      <c r="M41" s="52" t="s">
        <v>98</v>
      </c>
      <c r="N41" s="55">
        <v>8.8000000000000007</v>
      </c>
      <c r="O41" s="52" t="s">
        <v>98</v>
      </c>
      <c r="P41" s="55">
        <v>4.5999999999999996</v>
      </c>
      <c r="Q41" s="52" t="s">
        <v>98</v>
      </c>
      <c r="R41" s="55">
        <v>11.3</v>
      </c>
      <c r="S41" s="52" t="s">
        <v>98</v>
      </c>
      <c r="T41" s="55">
        <v>12.5</v>
      </c>
      <c r="U41" s="52" t="s">
        <v>98</v>
      </c>
      <c r="V41" s="55">
        <v>14.9</v>
      </c>
      <c r="W41" s="52" t="s">
        <v>98</v>
      </c>
      <c r="X41" s="55">
        <v>11.2</v>
      </c>
      <c r="Y41" s="52" t="s">
        <v>98</v>
      </c>
    </row>
    <row r="42" spans="1:25" ht="11.25" customHeight="1" x14ac:dyDescent="0.3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6">
        <v>0</v>
      </c>
      <c r="I42" s="54" t="s">
        <v>140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131</v>
      </c>
      <c r="X42" s="56">
        <v>0</v>
      </c>
      <c r="Y42" s="54" t="s">
        <v>98</v>
      </c>
    </row>
    <row r="43" spans="1:25" ht="11.25" customHeight="1" x14ac:dyDescent="0.3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3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3">
      <c r="A45" s="50" t="s">
        <v>150</v>
      </c>
      <c r="B45" s="51">
        <v>153.05000000000001</v>
      </c>
      <c r="C45" s="52" t="s">
        <v>98</v>
      </c>
      <c r="D45" s="51">
        <v>150.69</v>
      </c>
      <c r="E45" s="52" t="s">
        <v>98</v>
      </c>
      <c r="F45" s="51">
        <v>147.79</v>
      </c>
      <c r="G45" s="52" t="s">
        <v>98</v>
      </c>
      <c r="H45" s="51">
        <v>140.08000000000001</v>
      </c>
      <c r="I45" s="52" t="s">
        <v>98</v>
      </c>
      <c r="J45" s="51">
        <v>96.54</v>
      </c>
      <c r="K45" s="52" t="s">
        <v>98</v>
      </c>
      <c r="L45" s="51">
        <v>146.09</v>
      </c>
      <c r="M45" s="52" t="s">
        <v>98</v>
      </c>
      <c r="N45" s="51">
        <v>164.34</v>
      </c>
      <c r="O45" s="52" t="s">
        <v>98</v>
      </c>
      <c r="P45" s="51">
        <v>136.41999999999999</v>
      </c>
      <c r="Q45" s="52" t="s">
        <v>98</v>
      </c>
      <c r="R45" s="51">
        <v>176.66</v>
      </c>
      <c r="S45" s="52" t="s">
        <v>98</v>
      </c>
      <c r="T45" s="51">
        <v>222.25</v>
      </c>
      <c r="U45" s="52" t="s">
        <v>98</v>
      </c>
      <c r="V45" s="51">
        <v>99.36</v>
      </c>
      <c r="W45" s="52" t="s">
        <v>98</v>
      </c>
      <c r="X45" s="51">
        <v>179.13</v>
      </c>
      <c r="Y45" s="52" t="s">
        <v>140</v>
      </c>
    </row>
    <row r="46" spans="1:25" ht="11.25" customHeight="1" x14ac:dyDescent="0.3">
      <c r="A46" s="50" t="s">
        <v>151</v>
      </c>
      <c r="B46" s="56">
        <v>0</v>
      </c>
      <c r="C46" s="54" t="s">
        <v>98</v>
      </c>
      <c r="D46" s="53">
        <v>70.239999999999995</v>
      </c>
      <c r="E46" s="54" t="s">
        <v>98</v>
      </c>
      <c r="F46" s="53">
        <v>84.37</v>
      </c>
      <c r="G46" s="54" t="s">
        <v>98</v>
      </c>
      <c r="H46" s="56">
        <v>0</v>
      </c>
      <c r="I46" s="54" t="s">
        <v>98</v>
      </c>
      <c r="J46" s="53">
        <v>21.87</v>
      </c>
      <c r="K46" s="54" t="s">
        <v>98</v>
      </c>
      <c r="L46" s="53">
        <v>19.77</v>
      </c>
      <c r="M46" s="54" t="s">
        <v>98</v>
      </c>
      <c r="N46" s="53">
        <v>21.74</v>
      </c>
      <c r="O46" s="54" t="s">
        <v>98</v>
      </c>
      <c r="P46" s="53">
        <v>31.63</v>
      </c>
      <c r="Q46" s="54" t="s">
        <v>98</v>
      </c>
      <c r="R46" s="53">
        <v>34.76</v>
      </c>
      <c r="S46" s="54" t="s">
        <v>98</v>
      </c>
      <c r="T46" s="53">
        <v>35.549999999999997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3">
      <c r="A47" s="50" t="s">
        <v>152</v>
      </c>
      <c r="B47" s="51">
        <v>2.58</v>
      </c>
      <c r="C47" s="52" t="s">
        <v>98</v>
      </c>
      <c r="D47" s="55">
        <v>1.9</v>
      </c>
      <c r="E47" s="52" t="s">
        <v>98</v>
      </c>
      <c r="F47" s="51">
        <v>2.98</v>
      </c>
      <c r="G47" s="52" t="s">
        <v>98</v>
      </c>
      <c r="H47" s="51">
        <v>3.34</v>
      </c>
      <c r="I47" s="52" t="s">
        <v>98</v>
      </c>
      <c r="J47" s="51">
        <v>2.73</v>
      </c>
      <c r="K47" s="52" t="s">
        <v>98</v>
      </c>
      <c r="L47" s="51">
        <v>2.68</v>
      </c>
      <c r="M47" s="52" t="s">
        <v>117</v>
      </c>
      <c r="N47" s="51">
        <v>2.74</v>
      </c>
      <c r="O47" s="52" t="s">
        <v>117</v>
      </c>
      <c r="P47" s="51">
        <v>2.77</v>
      </c>
      <c r="Q47" s="52" t="s">
        <v>117</v>
      </c>
      <c r="R47" s="51">
        <v>2.81</v>
      </c>
      <c r="S47" s="52" t="s">
        <v>117</v>
      </c>
      <c r="T47" s="51">
        <v>2.58</v>
      </c>
      <c r="U47" s="52" t="s">
        <v>117</v>
      </c>
      <c r="V47" s="51">
        <v>2.66</v>
      </c>
      <c r="W47" s="52" t="s">
        <v>117</v>
      </c>
      <c r="X47" s="52" t="s">
        <v>114</v>
      </c>
      <c r="Y47" s="52" t="s">
        <v>98</v>
      </c>
    </row>
    <row r="48" spans="1:25" ht="11.25" customHeight="1" x14ac:dyDescent="0.3">
      <c r="A48" s="50" t="s">
        <v>153</v>
      </c>
      <c r="B48" s="53">
        <v>130.07</v>
      </c>
      <c r="C48" s="54" t="s">
        <v>98</v>
      </c>
      <c r="D48" s="53">
        <v>119.51</v>
      </c>
      <c r="E48" s="54" t="s">
        <v>98</v>
      </c>
      <c r="F48" s="53">
        <v>136.06</v>
      </c>
      <c r="G48" s="54" t="s">
        <v>98</v>
      </c>
      <c r="H48" s="53">
        <v>141.04</v>
      </c>
      <c r="I48" s="54" t="s">
        <v>98</v>
      </c>
      <c r="J48" s="53">
        <v>137.79</v>
      </c>
      <c r="K48" s="54" t="s">
        <v>98</v>
      </c>
      <c r="L48" s="53">
        <v>147.88</v>
      </c>
      <c r="M48" s="54" t="s">
        <v>98</v>
      </c>
      <c r="N48" s="53">
        <v>123.73</v>
      </c>
      <c r="O48" s="54" t="s">
        <v>98</v>
      </c>
      <c r="P48" s="53">
        <v>191.83</v>
      </c>
      <c r="Q48" s="54" t="s">
        <v>98</v>
      </c>
      <c r="R48" s="53">
        <v>148.91999999999999</v>
      </c>
      <c r="S48" s="54" t="s">
        <v>98</v>
      </c>
      <c r="T48" s="53">
        <v>150.56</v>
      </c>
      <c r="U48" s="54" t="s">
        <v>98</v>
      </c>
      <c r="V48" s="53">
        <v>135.59</v>
      </c>
      <c r="W48" s="54" t="s">
        <v>98</v>
      </c>
      <c r="X48" s="53">
        <v>144.13999999999999</v>
      </c>
      <c r="Y48" s="54" t="s">
        <v>140</v>
      </c>
    </row>
    <row r="49" spans="1:25" ht="11.25" customHeight="1" x14ac:dyDescent="0.3">
      <c r="A49" s="50" t="s">
        <v>154</v>
      </c>
      <c r="B49" s="51">
        <v>349.36</v>
      </c>
      <c r="C49" s="52" t="s">
        <v>98</v>
      </c>
      <c r="D49" s="51">
        <v>343.26</v>
      </c>
      <c r="E49" s="52" t="s">
        <v>98</v>
      </c>
      <c r="F49" s="52" t="s">
        <v>114</v>
      </c>
      <c r="G49" s="52" t="s">
        <v>98</v>
      </c>
      <c r="H49" s="55">
        <v>380</v>
      </c>
      <c r="I49" s="52" t="s">
        <v>98</v>
      </c>
      <c r="J49" s="55">
        <v>380</v>
      </c>
      <c r="K49" s="52" t="s">
        <v>98</v>
      </c>
      <c r="L49" s="55">
        <v>379.7</v>
      </c>
      <c r="M49" s="52" t="s">
        <v>98</v>
      </c>
      <c r="N49" s="55">
        <v>381.1</v>
      </c>
      <c r="O49" s="52" t="s">
        <v>98</v>
      </c>
      <c r="P49" s="55">
        <v>391.1</v>
      </c>
      <c r="Q49" s="52" t="s">
        <v>98</v>
      </c>
      <c r="R49" s="55">
        <v>389</v>
      </c>
      <c r="S49" s="52" t="s">
        <v>98</v>
      </c>
      <c r="T49" s="51">
        <v>399.13</v>
      </c>
      <c r="U49" s="52" t="s">
        <v>98</v>
      </c>
      <c r="V49" s="55">
        <v>414.3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3">
      <c r="A50" s="50" t="s">
        <v>155</v>
      </c>
      <c r="B50" s="56">
        <v>6479.6</v>
      </c>
      <c r="C50" s="54" t="s">
        <v>98</v>
      </c>
      <c r="D50" s="56">
        <v>3532.6</v>
      </c>
      <c r="E50" s="54" t="s">
        <v>98</v>
      </c>
      <c r="F50" s="56">
        <v>5864.4</v>
      </c>
      <c r="G50" s="54" t="s">
        <v>98</v>
      </c>
      <c r="H50" s="56">
        <v>7951.6</v>
      </c>
      <c r="I50" s="54" t="s">
        <v>98</v>
      </c>
      <c r="J50" s="56">
        <v>5454.8</v>
      </c>
      <c r="K50" s="54" t="s">
        <v>98</v>
      </c>
      <c r="L50" s="56">
        <v>7377</v>
      </c>
      <c r="M50" s="54" t="s">
        <v>98</v>
      </c>
      <c r="N50" s="56">
        <v>4018.4</v>
      </c>
      <c r="O50" s="54" t="s">
        <v>98</v>
      </c>
      <c r="P50" s="53">
        <v>6964.77</v>
      </c>
      <c r="Q50" s="54" t="s">
        <v>98</v>
      </c>
      <c r="R50" s="53">
        <v>7344.54</v>
      </c>
      <c r="S50" s="54" t="s">
        <v>98</v>
      </c>
      <c r="T50" s="53">
        <v>7872.61</v>
      </c>
      <c r="U50" s="54" t="s">
        <v>98</v>
      </c>
      <c r="V50" s="53">
        <v>6027.13</v>
      </c>
      <c r="W50" s="54" t="s">
        <v>98</v>
      </c>
      <c r="X50" s="53">
        <v>4523.04</v>
      </c>
      <c r="Y50" s="54" t="s">
        <v>98</v>
      </c>
    </row>
    <row r="51" spans="1:25" ht="11.25" customHeight="1" x14ac:dyDescent="0.3">
      <c r="A51" s="50" t="s">
        <v>156</v>
      </c>
      <c r="B51" s="55">
        <v>4200</v>
      </c>
      <c r="C51" s="52" t="s">
        <v>98</v>
      </c>
      <c r="D51" s="55">
        <v>4600</v>
      </c>
      <c r="E51" s="52" t="s">
        <v>98</v>
      </c>
      <c r="F51" s="55">
        <v>5900</v>
      </c>
      <c r="G51" s="52" t="s">
        <v>98</v>
      </c>
      <c r="H51" s="55">
        <v>5950</v>
      </c>
      <c r="I51" s="52" t="s">
        <v>98</v>
      </c>
      <c r="J51" s="55">
        <v>6400</v>
      </c>
      <c r="K51" s="52" t="s">
        <v>98</v>
      </c>
      <c r="L51" s="51">
        <v>6191.63</v>
      </c>
      <c r="M51" s="52" t="s">
        <v>98</v>
      </c>
      <c r="N51" s="51">
        <v>5707.91</v>
      </c>
      <c r="O51" s="52" t="s">
        <v>98</v>
      </c>
      <c r="P51" s="51">
        <v>5481.28</v>
      </c>
      <c r="Q51" s="52" t="s">
        <v>98</v>
      </c>
      <c r="R51" s="51">
        <v>5825.58</v>
      </c>
      <c r="S51" s="52" t="s">
        <v>98</v>
      </c>
      <c r="T51" s="51">
        <v>6311.05</v>
      </c>
      <c r="U51" s="52" t="s">
        <v>98</v>
      </c>
      <c r="V51" s="51">
        <v>6554.75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3">
      <c r="A52" s="50" t="s">
        <v>157</v>
      </c>
      <c r="B52" s="56">
        <v>773</v>
      </c>
      <c r="C52" s="54" t="s">
        <v>140</v>
      </c>
      <c r="D52" s="56">
        <v>545.70000000000005</v>
      </c>
      <c r="E52" s="54" t="s">
        <v>140</v>
      </c>
      <c r="F52" s="53">
        <v>807.78</v>
      </c>
      <c r="G52" s="54" t="s">
        <v>140</v>
      </c>
      <c r="H52" s="53">
        <v>807.77</v>
      </c>
      <c r="I52" s="54" t="s">
        <v>140</v>
      </c>
      <c r="J52" s="53">
        <v>794.97</v>
      </c>
      <c r="K52" s="54" t="s">
        <v>140</v>
      </c>
      <c r="L52" s="53">
        <v>1192.1300000000001</v>
      </c>
      <c r="M52" s="54" t="s">
        <v>140</v>
      </c>
      <c r="N52" s="53">
        <v>717.62</v>
      </c>
      <c r="O52" s="54" t="s">
        <v>140</v>
      </c>
      <c r="P52" s="53">
        <v>1287.1300000000001</v>
      </c>
      <c r="Q52" s="54" t="s">
        <v>140</v>
      </c>
      <c r="R52" s="53">
        <v>1249.96</v>
      </c>
      <c r="S52" s="54" t="s">
        <v>140</v>
      </c>
      <c r="T52" s="53">
        <v>1442.94</v>
      </c>
      <c r="U52" s="54" t="s">
        <v>140</v>
      </c>
      <c r="V52" s="53">
        <v>903.51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3">
      <c r="A53" s="50" t="s">
        <v>158</v>
      </c>
      <c r="B53" s="55">
        <v>119.7</v>
      </c>
      <c r="C53" s="52" t="s">
        <v>98</v>
      </c>
      <c r="D53" s="55">
        <v>86.3</v>
      </c>
      <c r="E53" s="52" t="s">
        <v>98</v>
      </c>
      <c r="F53" s="55">
        <v>136.6</v>
      </c>
      <c r="G53" s="52" t="s">
        <v>98</v>
      </c>
      <c r="H53" s="55">
        <v>119.8</v>
      </c>
      <c r="I53" s="52" t="s">
        <v>140</v>
      </c>
      <c r="J53" s="55">
        <v>131.5</v>
      </c>
      <c r="K53" s="52" t="s">
        <v>98</v>
      </c>
      <c r="L53" s="55">
        <v>186.6</v>
      </c>
      <c r="M53" s="52" t="s">
        <v>98</v>
      </c>
      <c r="N53" s="55">
        <v>147.19999999999999</v>
      </c>
      <c r="O53" s="52" t="s">
        <v>98</v>
      </c>
      <c r="P53" s="55">
        <v>151.9</v>
      </c>
      <c r="Q53" s="52" t="s">
        <v>98</v>
      </c>
      <c r="R53" s="55">
        <v>163.9</v>
      </c>
      <c r="S53" s="52" t="s">
        <v>98</v>
      </c>
      <c r="T53" s="51">
        <v>175.18</v>
      </c>
      <c r="U53" s="52" t="s">
        <v>98</v>
      </c>
      <c r="V53" s="51">
        <v>170.39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3">
      <c r="A55" s="46" t="s">
        <v>159</v>
      </c>
    </row>
    <row r="56" spans="1:25" ht="11.25" customHeight="1" x14ac:dyDescent="0.3">
      <c r="A56" s="46" t="s">
        <v>114</v>
      </c>
      <c r="B56" s="45" t="s">
        <v>160</v>
      </c>
    </row>
    <row r="57" spans="1:25" ht="11.25" customHeight="1" x14ac:dyDescent="0.3">
      <c r="A57" s="46" t="s">
        <v>161</v>
      </c>
    </row>
    <row r="58" spans="1:25" ht="11.25" customHeight="1" x14ac:dyDescent="0.3">
      <c r="A58" s="46" t="s">
        <v>120</v>
      </c>
      <c r="B58" s="45" t="s">
        <v>162</v>
      </c>
    </row>
    <row r="59" spans="1:25" ht="11.25" customHeight="1" x14ac:dyDescent="0.3">
      <c r="A59" s="46" t="s">
        <v>140</v>
      </c>
      <c r="B59" s="45" t="s">
        <v>163</v>
      </c>
    </row>
    <row r="60" spans="1:25" ht="11.25" customHeight="1" x14ac:dyDescent="0.3">
      <c r="A60" s="46" t="s">
        <v>131</v>
      </c>
      <c r="B60" s="45" t="s">
        <v>164</v>
      </c>
    </row>
    <row r="61" spans="1:25" ht="11.25" customHeight="1" x14ac:dyDescent="0.3">
      <c r="A61" s="46" t="s">
        <v>117</v>
      </c>
      <c r="B61" s="45" t="s">
        <v>165</v>
      </c>
    </row>
  </sheetData>
  <mergeCells count="12">
    <mergeCell ref="V9:W9"/>
    <mergeCell ref="X9:Y9"/>
    <mergeCell ref="L9:M9"/>
    <mergeCell ref="N9:O9"/>
    <mergeCell ref="P9:Q9"/>
    <mergeCell ref="R9:S9"/>
    <mergeCell ref="T9:U9"/>
    <mergeCell ref="B9:C9"/>
    <mergeCell ref="D9:E9"/>
    <mergeCell ref="F9:G9"/>
    <mergeCell ref="H9:I9"/>
    <mergeCell ref="J9:K9"/>
  </mergeCells>
  <pageMargins left="0.7" right="0.7" top="0.75" bottom="0.75" header="0.3" footer="0.3"/>
  <pageSetup paperSize="9" firstPageNumber="2147483648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Y56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796875" defaultRowHeight="11.25" customHeight="1" x14ac:dyDescent="0.3"/>
  <cols>
    <col min="1" max="1" width="29.79687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796875" style="44"/>
  </cols>
  <sheetData>
    <row r="1" spans="1:25" ht="11.25" customHeight="1" x14ac:dyDescent="0.3">
      <c r="A1" s="45" t="s">
        <v>168</v>
      </c>
    </row>
    <row r="2" spans="1:25" ht="11.25" customHeight="1" x14ac:dyDescent="0.3">
      <c r="A2" s="45" t="s">
        <v>86</v>
      </c>
      <c r="B2" s="46" t="s">
        <v>87</v>
      </c>
    </row>
    <row r="3" spans="1:25" ht="11.25" customHeight="1" x14ac:dyDescent="0.3">
      <c r="A3" s="45" t="s">
        <v>88</v>
      </c>
      <c r="B3" s="45" t="s">
        <v>89</v>
      </c>
    </row>
    <row r="5" spans="1:25" ht="11.25" customHeight="1" x14ac:dyDescent="0.3">
      <c r="A5" s="46" t="s">
        <v>90</v>
      </c>
      <c r="C5" s="45" t="s">
        <v>91</v>
      </c>
    </row>
    <row r="6" spans="1:25" ht="11.25" customHeight="1" x14ac:dyDescent="0.3">
      <c r="A6" s="46" t="s">
        <v>92</v>
      </c>
      <c r="C6" s="45" t="s">
        <v>93</v>
      </c>
    </row>
    <row r="7" spans="1:25" ht="11.25" customHeight="1" x14ac:dyDescent="0.3">
      <c r="A7" s="46" t="s">
        <v>94</v>
      </c>
      <c r="C7" s="45" t="s">
        <v>169</v>
      </c>
    </row>
    <row r="9" spans="1:25" ht="11.25" customHeight="1" x14ac:dyDescent="0.3">
      <c r="A9" s="47" t="s">
        <v>96</v>
      </c>
      <c r="B9" s="206" t="s">
        <v>97</v>
      </c>
      <c r="C9" s="206" t="s">
        <v>98</v>
      </c>
      <c r="D9" s="206" t="s">
        <v>99</v>
      </c>
      <c r="E9" s="206" t="s">
        <v>98</v>
      </c>
      <c r="F9" s="206" t="s">
        <v>100</v>
      </c>
      <c r="G9" s="206" t="s">
        <v>98</v>
      </c>
      <c r="H9" s="206" t="s">
        <v>101</v>
      </c>
      <c r="I9" s="206" t="s">
        <v>98</v>
      </c>
      <c r="J9" s="206" t="s">
        <v>102</v>
      </c>
      <c r="K9" s="206" t="s">
        <v>98</v>
      </c>
      <c r="L9" s="206" t="s">
        <v>103</v>
      </c>
      <c r="M9" s="206" t="s">
        <v>98</v>
      </c>
      <c r="N9" s="206" t="s">
        <v>104</v>
      </c>
      <c r="O9" s="206" t="s">
        <v>98</v>
      </c>
      <c r="P9" s="206" t="s">
        <v>105</v>
      </c>
      <c r="Q9" s="206" t="s">
        <v>98</v>
      </c>
      <c r="R9" s="206" t="s">
        <v>106</v>
      </c>
      <c r="S9" s="206" t="s">
        <v>98</v>
      </c>
      <c r="T9" s="206" t="s">
        <v>107</v>
      </c>
      <c r="U9" s="206" t="s">
        <v>98</v>
      </c>
      <c r="V9" s="206" t="s">
        <v>108</v>
      </c>
      <c r="W9" s="206" t="s">
        <v>98</v>
      </c>
      <c r="X9" s="206" t="s">
        <v>109</v>
      </c>
      <c r="Y9" s="206" t="s">
        <v>98</v>
      </c>
    </row>
    <row r="10" spans="1:25" ht="11.25" customHeight="1" x14ac:dyDescent="0.3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3">
      <c r="A11" s="50" t="s">
        <v>111</v>
      </c>
      <c r="B11" s="55">
        <v>14</v>
      </c>
      <c r="C11" s="52" t="s">
        <v>98</v>
      </c>
      <c r="D11" s="55">
        <v>14</v>
      </c>
      <c r="E11" s="52" t="s">
        <v>98</v>
      </c>
      <c r="F11" s="55">
        <v>14</v>
      </c>
      <c r="G11" s="52" t="s">
        <v>98</v>
      </c>
      <c r="H11" s="55">
        <v>14</v>
      </c>
      <c r="I11" s="52" t="s">
        <v>98</v>
      </c>
      <c r="J11" s="55">
        <v>14</v>
      </c>
      <c r="K11" s="52" t="s">
        <v>98</v>
      </c>
      <c r="L11" s="55">
        <v>14</v>
      </c>
      <c r="M11" s="52" t="s">
        <v>98</v>
      </c>
      <c r="N11" s="55">
        <v>14</v>
      </c>
      <c r="O11" s="52" t="s">
        <v>98</v>
      </c>
      <c r="P11" s="55">
        <v>14</v>
      </c>
      <c r="Q11" s="52" t="s">
        <v>98</v>
      </c>
      <c r="R11" s="55">
        <v>14</v>
      </c>
      <c r="S11" s="52" t="s">
        <v>98</v>
      </c>
      <c r="T11" s="55">
        <v>14</v>
      </c>
      <c r="U11" s="52" t="s">
        <v>98</v>
      </c>
      <c r="V11" s="55">
        <v>14</v>
      </c>
      <c r="W11" s="52" t="s">
        <v>98</v>
      </c>
      <c r="X11" s="55">
        <v>14</v>
      </c>
      <c r="Y11" s="52" t="s">
        <v>98</v>
      </c>
    </row>
    <row r="12" spans="1:25" ht="11.25" customHeight="1" x14ac:dyDescent="0.3">
      <c r="A12" s="50" t="s">
        <v>112</v>
      </c>
      <c r="B12" s="56">
        <v>14</v>
      </c>
      <c r="C12" s="54" t="s">
        <v>98</v>
      </c>
      <c r="D12" s="56">
        <v>14</v>
      </c>
      <c r="E12" s="54" t="s">
        <v>98</v>
      </c>
      <c r="F12" s="56">
        <v>14</v>
      </c>
      <c r="G12" s="54" t="s">
        <v>98</v>
      </c>
      <c r="H12" s="56">
        <v>14</v>
      </c>
      <c r="I12" s="54" t="s">
        <v>98</v>
      </c>
      <c r="J12" s="56">
        <v>14</v>
      </c>
      <c r="K12" s="54" t="s">
        <v>98</v>
      </c>
      <c r="L12" s="56">
        <v>14</v>
      </c>
      <c r="M12" s="54" t="s">
        <v>98</v>
      </c>
      <c r="N12" s="56">
        <v>14</v>
      </c>
      <c r="O12" s="54" t="s">
        <v>98</v>
      </c>
      <c r="P12" s="56">
        <v>14</v>
      </c>
      <c r="Q12" s="54" t="s">
        <v>98</v>
      </c>
      <c r="R12" s="56">
        <v>14</v>
      </c>
      <c r="S12" s="54" t="s">
        <v>98</v>
      </c>
      <c r="T12" s="56">
        <v>14</v>
      </c>
      <c r="U12" s="54" t="s">
        <v>98</v>
      </c>
      <c r="V12" s="56">
        <v>14</v>
      </c>
      <c r="W12" s="54" t="s">
        <v>98</v>
      </c>
      <c r="X12" s="56">
        <v>14</v>
      </c>
      <c r="Y12" s="54" t="s">
        <v>98</v>
      </c>
    </row>
    <row r="13" spans="1:25" ht="11.25" customHeight="1" x14ac:dyDescent="0.3">
      <c r="A13" s="50" t="s">
        <v>113</v>
      </c>
      <c r="B13" s="55">
        <v>14</v>
      </c>
      <c r="C13" s="52" t="s">
        <v>98</v>
      </c>
      <c r="D13" s="55">
        <v>14</v>
      </c>
      <c r="E13" s="52" t="s">
        <v>98</v>
      </c>
      <c r="F13" s="55">
        <v>14</v>
      </c>
      <c r="G13" s="52" t="s">
        <v>98</v>
      </c>
      <c r="H13" s="55">
        <v>14</v>
      </c>
      <c r="I13" s="52" t="s">
        <v>98</v>
      </c>
      <c r="J13" s="55">
        <v>14</v>
      </c>
      <c r="K13" s="52" t="s">
        <v>98</v>
      </c>
      <c r="L13" s="55">
        <v>14</v>
      </c>
      <c r="M13" s="52" t="s">
        <v>98</v>
      </c>
      <c r="N13" s="55">
        <v>14</v>
      </c>
      <c r="O13" s="52" t="s">
        <v>98</v>
      </c>
      <c r="P13" s="55">
        <v>14</v>
      </c>
      <c r="Q13" s="52" t="s">
        <v>98</v>
      </c>
      <c r="R13" s="55">
        <v>14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3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3">
      <c r="A15" s="50" t="s">
        <v>116</v>
      </c>
      <c r="B15" s="55">
        <v>14</v>
      </c>
      <c r="C15" s="52" t="s">
        <v>98</v>
      </c>
      <c r="D15" s="55">
        <v>14</v>
      </c>
      <c r="E15" s="52" t="s">
        <v>98</v>
      </c>
      <c r="F15" s="55">
        <v>14</v>
      </c>
      <c r="G15" s="52" t="s">
        <v>98</v>
      </c>
      <c r="H15" s="55">
        <v>14</v>
      </c>
      <c r="I15" s="52" t="s">
        <v>98</v>
      </c>
      <c r="J15" s="55">
        <v>14</v>
      </c>
      <c r="K15" s="52" t="s">
        <v>98</v>
      </c>
      <c r="L15" s="55">
        <v>14</v>
      </c>
      <c r="M15" s="52" t="s">
        <v>98</v>
      </c>
      <c r="N15" s="55">
        <v>14</v>
      </c>
      <c r="O15" s="52" t="s">
        <v>98</v>
      </c>
      <c r="P15" s="55">
        <v>14</v>
      </c>
      <c r="Q15" s="52" t="s">
        <v>98</v>
      </c>
      <c r="R15" s="55">
        <v>14</v>
      </c>
      <c r="S15" s="52" t="s">
        <v>98</v>
      </c>
      <c r="T15" s="55">
        <v>14</v>
      </c>
      <c r="U15" s="52" t="s">
        <v>98</v>
      </c>
      <c r="V15" s="55">
        <v>14</v>
      </c>
      <c r="W15" s="52" t="s">
        <v>98</v>
      </c>
      <c r="X15" s="55">
        <v>14</v>
      </c>
      <c r="Y15" s="52" t="s">
        <v>98</v>
      </c>
    </row>
    <row r="16" spans="1:25" ht="11.25" customHeight="1" x14ac:dyDescent="0.3">
      <c r="A16" s="50" t="s">
        <v>118</v>
      </c>
      <c r="B16" s="56">
        <v>14</v>
      </c>
      <c r="C16" s="54" t="s">
        <v>98</v>
      </c>
      <c r="D16" s="56">
        <v>14</v>
      </c>
      <c r="E16" s="54" t="s">
        <v>98</v>
      </c>
      <c r="F16" s="56">
        <v>14</v>
      </c>
      <c r="G16" s="54" t="s">
        <v>98</v>
      </c>
      <c r="H16" s="56">
        <v>14</v>
      </c>
      <c r="I16" s="54" t="s">
        <v>98</v>
      </c>
      <c r="J16" s="56">
        <v>14</v>
      </c>
      <c r="K16" s="54" t="s">
        <v>98</v>
      </c>
      <c r="L16" s="56">
        <v>14</v>
      </c>
      <c r="M16" s="54" t="s">
        <v>98</v>
      </c>
      <c r="N16" s="56">
        <v>14</v>
      </c>
      <c r="O16" s="54" t="s">
        <v>98</v>
      </c>
      <c r="P16" s="56">
        <v>14</v>
      </c>
      <c r="Q16" s="54" t="s">
        <v>98</v>
      </c>
      <c r="R16" s="56">
        <v>14</v>
      </c>
      <c r="S16" s="54" t="s">
        <v>98</v>
      </c>
      <c r="T16" s="56">
        <v>14</v>
      </c>
      <c r="U16" s="54" t="s">
        <v>98</v>
      </c>
      <c r="V16" s="56">
        <v>14</v>
      </c>
      <c r="W16" s="54" t="s">
        <v>98</v>
      </c>
      <c r="X16" s="56">
        <v>14</v>
      </c>
      <c r="Y16" s="54" t="s">
        <v>98</v>
      </c>
    </row>
    <row r="17" spans="1:25" ht="11.25" customHeight="1" x14ac:dyDescent="0.3">
      <c r="A17" s="50" t="s">
        <v>119</v>
      </c>
      <c r="B17" s="55">
        <v>14</v>
      </c>
      <c r="C17" s="52" t="s">
        <v>98</v>
      </c>
      <c r="D17" s="55">
        <v>14</v>
      </c>
      <c r="E17" s="52" t="s">
        <v>98</v>
      </c>
      <c r="F17" s="55">
        <v>14</v>
      </c>
      <c r="G17" s="52" t="s">
        <v>98</v>
      </c>
      <c r="H17" s="55">
        <v>14</v>
      </c>
      <c r="I17" s="52" t="s">
        <v>98</v>
      </c>
      <c r="J17" s="55">
        <v>14</v>
      </c>
      <c r="K17" s="52" t="s">
        <v>98</v>
      </c>
      <c r="L17" s="55">
        <v>14</v>
      </c>
      <c r="M17" s="52" t="s">
        <v>98</v>
      </c>
      <c r="N17" s="55">
        <v>14</v>
      </c>
      <c r="O17" s="52" t="s">
        <v>98</v>
      </c>
      <c r="P17" s="55">
        <v>14</v>
      </c>
      <c r="Q17" s="52" t="s">
        <v>98</v>
      </c>
      <c r="R17" s="55">
        <v>14</v>
      </c>
      <c r="S17" s="52" t="s">
        <v>98</v>
      </c>
      <c r="T17" s="55">
        <v>14</v>
      </c>
      <c r="U17" s="52" t="s">
        <v>98</v>
      </c>
      <c r="V17" s="55">
        <v>14</v>
      </c>
      <c r="W17" s="52" t="s">
        <v>98</v>
      </c>
      <c r="X17" s="55">
        <v>14</v>
      </c>
      <c r="Y17" s="52" t="s">
        <v>98</v>
      </c>
    </row>
    <row r="18" spans="1:25" ht="11.25" customHeight="1" x14ac:dyDescent="0.3">
      <c r="A18" s="50" t="s">
        <v>121</v>
      </c>
      <c r="B18" s="56">
        <v>14</v>
      </c>
      <c r="C18" s="54" t="s">
        <v>98</v>
      </c>
      <c r="D18" s="56">
        <v>14</v>
      </c>
      <c r="E18" s="54" t="s">
        <v>98</v>
      </c>
      <c r="F18" s="56">
        <v>14</v>
      </c>
      <c r="G18" s="54" t="s">
        <v>98</v>
      </c>
      <c r="H18" s="56">
        <v>14</v>
      </c>
      <c r="I18" s="54" t="s">
        <v>98</v>
      </c>
      <c r="J18" s="56">
        <v>14</v>
      </c>
      <c r="K18" s="54" t="s">
        <v>98</v>
      </c>
      <c r="L18" s="56">
        <v>14</v>
      </c>
      <c r="M18" s="54" t="s">
        <v>98</v>
      </c>
      <c r="N18" s="56">
        <v>14</v>
      </c>
      <c r="O18" s="54" t="s">
        <v>98</v>
      </c>
      <c r="P18" s="56">
        <v>14</v>
      </c>
      <c r="Q18" s="54" t="s">
        <v>98</v>
      </c>
      <c r="R18" s="56">
        <v>14</v>
      </c>
      <c r="S18" s="54" t="s">
        <v>98</v>
      </c>
      <c r="T18" s="56">
        <v>14</v>
      </c>
      <c r="U18" s="54" t="s">
        <v>98</v>
      </c>
      <c r="V18" s="56">
        <v>14</v>
      </c>
      <c r="W18" s="54" t="s">
        <v>98</v>
      </c>
      <c r="X18" s="56">
        <v>14</v>
      </c>
      <c r="Y18" s="54" t="s">
        <v>98</v>
      </c>
    </row>
    <row r="19" spans="1:25" ht="11.25" customHeight="1" x14ac:dyDescent="0.3">
      <c r="A19" s="50" t="s">
        <v>122</v>
      </c>
      <c r="B19" s="55">
        <v>14</v>
      </c>
      <c r="C19" s="52" t="s">
        <v>98</v>
      </c>
      <c r="D19" s="55">
        <v>14</v>
      </c>
      <c r="E19" s="52" t="s">
        <v>98</v>
      </c>
      <c r="F19" s="55">
        <v>14</v>
      </c>
      <c r="G19" s="52" t="s">
        <v>98</v>
      </c>
      <c r="H19" s="55">
        <v>14</v>
      </c>
      <c r="I19" s="52" t="s">
        <v>98</v>
      </c>
      <c r="J19" s="55">
        <v>14</v>
      </c>
      <c r="K19" s="52" t="s">
        <v>98</v>
      </c>
      <c r="L19" s="55">
        <v>14</v>
      </c>
      <c r="M19" s="52" t="s">
        <v>98</v>
      </c>
      <c r="N19" s="55">
        <v>14</v>
      </c>
      <c r="O19" s="52" t="s">
        <v>98</v>
      </c>
      <c r="P19" s="55">
        <v>14</v>
      </c>
      <c r="Q19" s="52" t="s">
        <v>98</v>
      </c>
      <c r="R19" s="55">
        <v>14</v>
      </c>
      <c r="S19" s="52" t="s">
        <v>98</v>
      </c>
      <c r="T19" s="55">
        <v>14</v>
      </c>
      <c r="U19" s="52" t="s">
        <v>98</v>
      </c>
      <c r="V19" s="55">
        <v>14</v>
      </c>
      <c r="W19" s="52" t="s">
        <v>98</v>
      </c>
      <c r="X19" s="55">
        <v>14</v>
      </c>
      <c r="Y19" s="52" t="s">
        <v>98</v>
      </c>
    </row>
    <row r="20" spans="1:25" ht="11.25" customHeight="1" x14ac:dyDescent="0.3">
      <c r="A20" s="50" t="s">
        <v>123</v>
      </c>
      <c r="B20" s="56">
        <v>14</v>
      </c>
      <c r="C20" s="54" t="s">
        <v>98</v>
      </c>
      <c r="D20" s="56">
        <v>14</v>
      </c>
      <c r="E20" s="54" t="s">
        <v>98</v>
      </c>
      <c r="F20" s="56">
        <v>14</v>
      </c>
      <c r="G20" s="54" t="s">
        <v>98</v>
      </c>
      <c r="H20" s="56">
        <v>14</v>
      </c>
      <c r="I20" s="54" t="s">
        <v>98</v>
      </c>
      <c r="J20" s="56">
        <v>14</v>
      </c>
      <c r="K20" s="54" t="s">
        <v>98</v>
      </c>
      <c r="L20" s="56">
        <v>14</v>
      </c>
      <c r="M20" s="54" t="s">
        <v>98</v>
      </c>
      <c r="N20" s="56">
        <v>14</v>
      </c>
      <c r="O20" s="54" t="s">
        <v>98</v>
      </c>
      <c r="P20" s="56">
        <v>14</v>
      </c>
      <c r="Q20" s="54" t="s">
        <v>98</v>
      </c>
      <c r="R20" s="56">
        <v>14</v>
      </c>
      <c r="S20" s="54" t="s">
        <v>98</v>
      </c>
      <c r="T20" s="56">
        <v>14</v>
      </c>
      <c r="U20" s="54" t="s">
        <v>98</v>
      </c>
      <c r="V20" s="56">
        <v>14</v>
      </c>
      <c r="W20" s="54" t="s">
        <v>98</v>
      </c>
      <c r="X20" s="56">
        <v>14</v>
      </c>
      <c r="Y20" s="54" t="s">
        <v>98</v>
      </c>
    </row>
    <row r="21" spans="1:25" ht="11.25" customHeight="1" x14ac:dyDescent="0.3">
      <c r="A21" s="50" t="s">
        <v>124</v>
      </c>
      <c r="B21" s="55">
        <v>14</v>
      </c>
      <c r="C21" s="52" t="s">
        <v>98</v>
      </c>
      <c r="D21" s="55">
        <v>14</v>
      </c>
      <c r="E21" s="52" t="s">
        <v>98</v>
      </c>
      <c r="F21" s="55">
        <v>14</v>
      </c>
      <c r="G21" s="52" t="s">
        <v>98</v>
      </c>
      <c r="H21" s="55">
        <v>14</v>
      </c>
      <c r="I21" s="52" t="s">
        <v>98</v>
      </c>
      <c r="J21" s="55">
        <v>14</v>
      </c>
      <c r="K21" s="52" t="s">
        <v>98</v>
      </c>
      <c r="L21" s="55">
        <v>14</v>
      </c>
      <c r="M21" s="52" t="s">
        <v>98</v>
      </c>
      <c r="N21" s="55">
        <v>14</v>
      </c>
      <c r="O21" s="52" t="s">
        <v>98</v>
      </c>
      <c r="P21" s="55">
        <v>14</v>
      </c>
      <c r="Q21" s="52" t="s">
        <v>98</v>
      </c>
      <c r="R21" s="55">
        <v>14</v>
      </c>
      <c r="S21" s="52" t="s">
        <v>98</v>
      </c>
      <c r="T21" s="55">
        <v>14</v>
      </c>
      <c r="U21" s="52" t="s">
        <v>98</v>
      </c>
      <c r="V21" s="55">
        <v>14</v>
      </c>
      <c r="W21" s="52" t="s">
        <v>98</v>
      </c>
      <c r="X21" s="55">
        <v>14</v>
      </c>
      <c r="Y21" s="52" t="s">
        <v>98</v>
      </c>
    </row>
    <row r="22" spans="1:25" ht="11.25" customHeight="1" x14ac:dyDescent="0.3">
      <c r="A22" s="50" t="s">
        <v>125</v>
      </c>
      <c r="B22" s="56">
        <v>14</v>
      </c>
      <c r="C22" s="54" t="s">
        <v>98</v>
      </c>
      <c r="D22" s="56">
        <v>14</v>
      </c>
      <c r="E22" s="54" t="s">
        <v>98</v>
      </c>
      <c r="F22" s="56">
        <v>14</v>
      </c>
      <c r="G22" s="54" t="s">
        <v>98</v>
      </c>
      <c r="H22" s="56">
        <v>14</v>
      </c>
      <c r="I22" s="54" t="s">
        <v>98</v>
      </c>
      <c r="J22" s="56">
        <v>14</v>
      </c>
      <c r="K22" s="54" t="s">
        <v>98</v>
      </c>
      <c r="L22" s="56">
        <v>14</v>
      </c>
      <c r="M22" s="54" t="s">
        <v>98</v>
      </c>
      <c r="N22" s="56">
        <v>14</v>
      </c>
      <c r="O22" s="54" t="s">
        <v>98</v>
      </c>
      <c r="P22" s="56">
        <v>14</v>
      </c>
      <c r="Q22" s="54" t="s">
        <v>98</v>
      </c>
      <c r="R22" s="56">
        <v>14</v>
      </c>
      <c r="S22" s="54" t="s">
        <v>98</v>
      </c>
      <c r="T22" s="56">
        <v>14</v>
      </c>
      <c r="U22" s="54" t="s">
        <v>98</v>
      </c>
      <c r="V22" s="56">
        <v>14</v>
      </c>
      <c r="W22" s="54" t="s">
        <v>98</v>
      </c>
      <c r="X22" s="56">
        <v>14</v>
      </c>
      <c r="Y22" s="54" t="s">
        <v>98</v>
      </c>
    </row>
    <row r="23" spans="1:25" ht="11.25" customHeight="1" x14ac:dyDescent="0.3">
      <c r="A23" s="50" t="s">
        <v>126</v>
      </c>
      <c r="B23" s="55">
        <v>14</v>
      </c>
      <c r="C23" s="52" t="s">
        <v>98</v>
      </c>
      <c r="D23" s="55">
        <v>14</v>
      </c>
      <c r="E23" s="52" t="s">
        <v>98</v>
      </c>
      <c r="F23" s="55">
        <v>14</v>
      </c>
      <c r="G23" s="52" t="s">
        <v>98</v>
      </c>
      <c r="H23" s="55">
        <v>14</v>
      </c>
      <c r="I23" s="52" t="s">
        <v>98</v>
      </c>
      <c r="J23" s="55">
        <v>14</v>
      </c>
      <c r="K23" s="52" t="s">
        <v>98</v>
      </c>
      <c r="L23" s="55">
        <v>14</v>
      </c>
      <c r="M23" s="52" t="s">
        <v>98</v>
      </c>
      <c r="N23" s="55">
        <v>14</v>
      </c>
      <c r="O23" s="52" t="s">
        <v>98</v>
      </c>
      <c r="P23" s="55">
        <v>14</v>
      </c>
      <c r="Q23" s="52" t="s">
        <v>98</v>
      </c>
      <c r="R23" s="55">
        <v>14</v>
      </c>
      <c r="S23" s="52" t="s">
        <v>98</v>
      </c>
      <c r="T23" s="55">
        <v>14</v>
      </c>
      <c r="U23" s="52" t="s">
        <v>98</v>
      </c>
      <c r="V23" s="55">
        <v>14</v>
      </c>
      <c r="W23" s="52" t="s">
        <v>98</v>
      </c>
      <c r="X23" s="55">
        <v>14</v>
      </c>
      <c r="Y23" s="52" t="s">
        <v>98</v>
      </c>
    </row>
    <row r="24" spans="1:25" ht="11.25" customHeight="1" x14ac:dyDescent="0.3">
      <c r="A24" s="50" t="s">
        <v>127</v>
      </c>
      <c r="B24" s="56">
        <v>14</v>
      </c>
      <c r="C24" s="54" t="s">
        <v>98</v>
      </c>
      <c r="D24" s="56">
        <v>14</v>
      </c>
      <c r="E24" s="54" t="s">
        <v>98</v>
      </c>
      <c r="F24" s="56">
        <v>14</v>
      </c>
      <c r="G24" s="54" t="s">
        <v>98</v>
      </c>
      <c r="H24" s="56">
        <v>14</v>
      </c>
      <c r="I24" s="54" t="s">
        <v>98</v>
      </c>
      <c r="J24" s="56">
        <v>14</v>
      </c>
      <c r="K24" s="54" t="s">
        <v>98</v>
      </c>
      <c r="L24" s="56">
        <v>14</v>
      </c>
      <c r="M24" s="54" t="s">
        <v>98</v>
      </c>
      <c r="N24" s="56">
        <v>14</v>
      </c>
      <c r="O24" s="54" t="s">
        <v>98</v>
      </c>
      <c r="P24" s="56">
        <v>14</v>
      </c>
      <c r="Q24" s="54" t="s">
        <v>98</v>
      </c>
      <c r="R24" s="56">
        <v>14</v>
      </c>
      <c r="S24" s="54" t="s">
        <v>98</v>
      </c>
      <c r="T24" s="56">
        <v>14</v>
      </c>
      <c r="U24" s="54" t="s">
        <v>98</v>
      </c>
      <c r="V24" s="56">
        <v>14</v>
      </c>
      <c r="W24" s="54" t="s">
        <v>98</v>
      </c>
      <c r="X24" s="56">
        <v>14</v>
      </c>
      <c r="Y24" s="54" t="s">
        <v>98</v>
      </c>
    </row>
    <row r="25" spans="1:25" ht="11.25" customHeight="1" x14ac:dyDescent="0.3">
      <c r="A25" s="50" t="s">
        <v>128</v>
      </c>
      <c r="B25" s="55">
        <v>14</v>
      </c>
      <c r="C25" s="52" t="s">
        <v>98</v>
      </c>
      <c r="D25" s="55">
        <v>14</v>
      </c>
      <c r="E25" s="52" t="s">
        <v>98</v>
      </c>
      <c r="F25" s="55">
        <v>14</v>
      </c>
      <c r="G25" s="52" t="s">
        <v>98</v>
      </c>
      <c r="H25" s="55">
        <v>14</v>
      </c>
      <c r="I25" s="52" t="s">
        <v>98</v>
      </c>
      <c r="J25" s="55">
        <v>14</v>
      </c>
      <c r="K25" s="52" t="s">
        <v>98</v>
      </c>
      <c r="L25" s="55">
        <v>14</v>
      </c>
      <c r="M25" s="52" t="s">
        <v>98</v>
      </c>
      <c r="N25" s="55">
        <v>14</v>
      </c>
      <c r="O25" s="52" t="s">
        <v>98</v>
      </c>
      <c r="P25" s="55">
        <v>14</v>
      </c>
      <c r="Q25" s="52" t="s">
        <v>98</v>
      </c>
      <c r="R25" s="55">
        <v>14</v>
      </c>
      <c r="S25" s="52" t="s">
        <v>98</v>
      </c>
      <c r="T25" s="55">
        <v>14</v>
      </c>
      <c r="U25" s="52" t="s">
        <v>98</v>
      </c>
      <c r="V25" s="55">
        <v>14</v>
      </c>
      <c r="W25" s="52" t="s">
        <v>98</v>
      </c>
      <c r="X25" s="55">
        <v>14</v>
      </c>
      <c r="Y25" s="52" t="s">
        <v>98</v>
      </c>
    </row>
    <row r="26" spans="1:25" ht="11.25" customHeight="1" x14ac:dyDescent="0.3">
      <c r="A26" s="50" t="s">
        <v>129</v>
      </c>
      <c r="B26" s="56">
        <v>14</v>
      </c>
      <c r="C26" s="54" t="s">
        <v>98</v>
      </c>
      <c r="D26" s="56">
        <v>14</v>
      </c>
      <c r="E26" s="54" t="s">
        <v>98</v>
      </c>
      <c r="F26" s="56">
        <v>14</v>
      </c>
      <c r="G26" s="54" t="s">
        <v>98</v>
      </c>
      <c r="H26" s="56">
        <v>14</v>
      </c>
      <c r="I26" s="54" t="s">
        <v>98</v>
      </c>
      <c r="J26" s="56">
        <v>14</v>
      </c>
      <c r="K26" s="54" t="s">
        <v>98</v>
      </c>
      <c r="L26" s="56">
        <v>14</v>
      </c>
      <c r="M26" s="54" t="s">
        <v>98</v>
      </c>
      <c r="N26" s="56">
        <v>14</v>
      </c>
      <c r="O26" s="54" t="s">
        <v>98</v>
      </c>
      <c r="P26" s="56">
        <v>14</v>
      </c>
      <c r="Q26" s="54" t="s">
        <v>98</v>
      </c>
      <c r="R26" s="56">
        <v>14</v>
      </c>
      <c r="S26" s="54" t="s">
        <v>98</v>
      </c>
      <c r="T26" s="56">
        <v>14</v>
      </c>
      <c r="U26" s="54" t="s">
        <v>98</v>
      </c>
      <c r="V26" s="56">
        <v>14</v>
      </c>
      <c r="W26" s="54" t="s">
        <v>98</v>
      </c>
      <c r="X26" s="56">
        <v>14</v>
      </c>
      <c r="Y26" s="54" t="s">
        <v>98</v>
      </c>
    </row>
    <row r="27" spans="1:25" ht="11.25" customHeight="1" x14ac:dyDescent="0.3">
      <c r="A27" s="50" t="s">
        <v>130</v>
      </c>
      <c r="B27" s="55">
        <v>14</v>
      </c>
      <c r="C27" s="52" t="s">
        <v>98</v>
      </c>
      <c r="D27" s="55">
        <v>14</v>
      </c>
      <c r="E27" s="52" t="s">
        <v>98</v>
      </c>
      <c r="F27" s="55">
        <v>14</v>
      </c>
      <c r="G27" s="52" t="s">
        <v>98</v>
      </c>
      <c r="H27" s="55">
        <v>14</v>
      </c>
      <c r="I27" s="52" t="s">
        <v>98</v>
      </c>
      <c r="J27" s="55">
        <v>14</v>
      </c>
      <c r="K27" s="52" t="s">
        <v>98</v>
      </c>
      <c r="L27" s="55">
        <v>14</v>
      </c>
      <c r="M27" s="52" t="s">
        <v>98</v>
      </c>
      <c r="N27" s="55">
        <v>14</v>
      </c>
      <c r="O27" s="52" t="s">
        <v>98</v>
      </c>
      <c r="P27" s="55">
        <v>14</v>
      </c>
      <c r="Q27" s="52" t="s">
        <v>98</v>
      </c>
      <c r="R27" s="55">
        <v>14</v>
      </c>
      <c r="S27" s="52" t="s">
        <v>98</v>
      </c>
      <c r="T27" s="55">
        <v>14</v>
      </c>
      <c r="U27" s="52" t="s">
        <v>98</v>
      </c>
      <c r="V27" s="55">
        <v>14</v>
      </c>
      <c r="W27" s="52" t="s">
        <v>98</v>
      </c>
      <c r="X27" s="55">
        <v>14</v>
      </c>
      <c r="Y27" s="52" t="s">
        <v>98</v>
      </c>
    </row>
    <row r="28" spans="1:25" ht="11.25" customHeight="1" x14ac:dyDescent="0.3">
      <c r="A28" s="50" t="s">
        <v>132</v>
      </c>
      <c r="B28" s="56">
        <v>14</v>
      </c>
      <c r="C28" s="54" t="s">
        <v>98</v>
      </c>
      <c r="D28" s="56">
        <v>14</v>
      </c>
      <c r="E28" s="54" t="s">
        <v>98</v>
      </c>
      <c r="F28" s="56">
        <v>14</v>
      </c>
      <c r="G28" s="54" t="s">
        <v>98</v>
      </c>
      <c r="H28" s="56">
        <v>14</v>
      </c>
      <c r="I28" s="54" t="s">
        <v>98</v>
      </c>
      <c r="J28" s="56">
        <v>14</v>
      </c>
      <c r="K28" s="54" t="s">
        <v>98</v>
      </c>
      <c r="L28" s="56">
        <v>14</v>
      </c>
      <c r="M28" s="54" t="s">
        <v>98</v>
      </c>
      <c r="N28" s="56">
        <v>14</v>
      </c>
      <c r="O28" s="54" t="s">
        <v>98</v>
      </c>
      <c r="P28" s="56">
        <v>14</v>
      </c>
      <c r="Q28" s="54" t="s">
        <v>98</v>
      </c>
      <c r="R28" s="56">
        <v>14</v>
      </c>
      <c r="S28" s="54" t="s">
        <v>98</v>
      </c>
      <c r="T28" s="56">
        <v>14</v>
      </c>
      <c r="U28" s="54" t="s">
        <v>98</v>
      </c>
      <c r="V28" s="56">
        <v>14</v>
      </c>
      <c r="W28" s="54" t="s">
        <v>98</v>
      </c>
      <c r="X28" s="56">
        <v>14</v>
      </c>
      <c r="Y28" s="54" t="s">
        <v>98</v>
      </c>
    </row>
    <row r="29" spans="1:25" ht="11.25" customHeight="1" x14ac:dyDescent="0.3">
      <c r="A29" s="50" t="s">
        <v>133</v>
      </c>
      <c r="B29" s="55">
        <v>14</v>
      </c>
      <c r="C29" s="52" t="s">
        <v>98</v>
      </c>
      <c r="D29" s="55">
        <v>14</v>
      </c>
      <c r="E29" s="52" t="s">
        <v>98</v>
      </c>
      <c r="F29" s="55">
        <v>14</v>
      </c>
      <c r="G29" s="52" t="s">
        <v>98</v>
      </c>
      <c r="H29" s="55">
        <v>14</v>
      </c>
      <c r="I29" s="52" t="s">
        <v>98</v>
      </c>
      <c r="J29" s="55">
        <v>14</v>
      </c>
      <c r="K29" s="52" t="s">
        <v>98</v>
      </c>
      <c r="L29" s="55">
        <v>14</v>
      </c>
      <c r="M29" s="52" t="s">
        <v>98</v>
      </c>
      <c r="N29" s="55">
        <v>14</v>
      </c>
      <c r="O29" s="52" t="s">
        <v>98</v>
      </c>
      <c r="P29" s="55">
        <v>14</v>
      </c>
      <c r="Q29" s="52" t="s">
        <v>98</v>
      </c>
      <c r="R29" s="55">
        <v>14</v>
      </c>
      <c r="S29" s="52" t="s">
        <v>98</v>
      </c>
      <c r="T29" s="55">
        <v>14</v>
      </c>
      <c r="U29" s="52" t="s">
        <v>98</v>
      </c>
      <c r="V29" s="55">
        <v>14</v>
      </c>
      <c r="W29" s="52" t="s">
        <v>98</v>
      </c>
      <c r="X29" s="55">
        <v>14</v>
      </c>
      <c r="Y29" s="52" t="s">
        <v>98</v>
      </c>
    </row>
    <row r="30" spans="1:25" ht="11.25" customHeight="1" x14ac:dyDescent="0.3">
      <c r="A30" s="50" t="s">
        <v>134</v>
      </c>
      <c r="B30" s="56">
        <v>14</v>
      </c>
      <c r="C30" s="54" t="s">
        <v>98</v>
      </c>
      <c r="D30" s="56">
        <v>14</v>
      </c>
      <c r="E30" s="54" t="s">
        <v>98</v>
      </c>
      <c r="F30" s="56">
        <v>14</v>
      </c>
      <c r="G30" s="54" t="s">
        <v>98</v>
      </c>
      <c r="H30" s="56">
        <v>14</v>
      </c>
      <c r="I30" s="54" t="s">
        <v>98</v>
      </c>
      <c r="J30" s="56">
        <v>14</v>
      </c>
      <c r="K30" s="54" t="s">
        <v>98</v>
      </c>
      <c r="L30" s="56">
        <v>14</v>
      </c>
      <c r="M30" s="54" t="s">
        <v>98</v>
      </c>
      <c r="N30" s="56">
        <v>14</v>
      </c>
      <c r="O30" s="54" t="s">
        <v>98</v>
      </c>
      <c r="P30" s="56">
        <v>14</v>
      </c>
      <c r="Q30" s="54" t="s">
        <v>98</v>
      </c>
      <c r="R30" s="56">
        <v>14</v>
      </c>
      <c r="S30" s="54" t="s">
        <v>98</v>
      </c>
      <c r="T30" s="56">
        <v>14</v>
      </c>
      <c r="U30" s="54" t="s">
        <v>98</v>
      </c>
      <c r="V30" s="56">
        <v>14</v>
      </c>
      <c r="W30" s="54" t="s">
        <v>98</v>
      </c>
      <c r="X30" s="56">
        <v>14</v>
      </c>
      <c r="Y30" s="54" t="s">
        <v>98</v>
      </c>
    </row>
    <row r="31" spans="1:25" ht="11.25" customHeight="1" x14ac:dyDescent="0.3">
      <c r="A31" s="50" t="s">
        <v>135</v>
      </c>
      <c r="B31" s="55">
        <v>14</v>
      </c>
      <c r="C31" s="52" t="s">
        <v>98</v>
      </c>
      <c r="D31" s="55">
        <v>14</v>
      </c>
      <c r="E31" s="52" t="s">
        <v>98</v>
      </c>
      <c r="F31" s="55">
        <v>14</v>
      </c>
      <c r="G31" s="52" t="s">
        <v>98</v>
      </c>
      <c r="H31" s="55">
        <v>14</v>
      </c>
      <c r="I31" s="52" t="s">
        <v>98</v>
      </c>
      <c r="J31" s="55">
        <v>14</v>
      </c>
      <c r="K31" s="52" t="s">
        <v>98</v>
      </c>
      <c r="L31" s="55">
        <v>14</v>
      </c>
      <c r="M31" s="52" t="s">
        <v>98</v>
      </c>
      <c r="N31" s="55">
        <v>14</v>
      </c>
      <c r="O31" s="52" t="s">
        <v>98</v>
      </c>
      <c r="P31" s="55">
        <v>14</v>
      </c>
      <c r="Q31" s="52" t="s">
        <v>98</v>
      </c>
      <c r="R31" s="55">
        <v>14</v>
      </c>
      <c r="S31" s="52" t="s">
        <v>98</v>
      </c>
      <c r="T31" s="55">
        <v>14</v>
      </c>
      <c r="U31" s="52" t="s">
        <v>98</v>
      </c>
      <c r="V31" s="55">
        <v>14</v>
      </c>
      <c r="W31" s="52" t="s">
        <v>98</v>
      </c>
      <c r="X31" s="55">
        <v>14</v>
      </c>
      <c r="Y31" s="52" t="s">
        <v>98</v>
      </c>
    </row>
    <row r="32" spans="1:25" ht="11.25" customHeight="1" x14ac:dyDescent="0.3">
      <c r="A32" s="50" t="s">
        <v>136</v>
      </c>
      <c r="B32" s="56">
        <v>14</v>
      </c>
      <c r="C32" s="54" t="s">
        <v>98</v>
      </c>
      <c r="D32" s="56">
        <v>14</v>
      </c>
      <c r="E32" s="54" t="s">
        <v>98</v>
      </c>
      <c r="F32" s="56">
        <v>14</v>
      </c>
      <c r="G32" s="54" t="s">
        <v>98</v>
      </c>
      <c r="H32" s="56">
        <v>14</v>
      </c>
      <c r="I32" s="54" t="s">
        <v>98</v>
      </c>
      <c r="J32" s="56">
        <v>14</v>
      </c>
      <c r="K32" s="54" t="s">
        <v>98</v>
      </c>
      <c r="L32" s="56">
        <v>14</v>
      </c>
      <c r="M32" s="54" t="s">
        <v>98</v>
      </c>
      <c r="N32" s="56">
        <v>14</v>
      </c>
      <c r="O32" s="54" t="s">
        <v>98</v>
      </c>
      <c r="P32" s="56">
        <v>14</v>
      </c>
      <c r="Q32" s="54" t="s">
        <v>98</v>
      </c>
      <c r="R32" s="56">
        <v>14</v>
      </c>
      <c r="S32" s="54" t="s">
        <v>98</v>
      </c>
      <c r="T32" s="56">
        <v>14</v>
      </c>
      <c r="U32" s="54" t="s">
        <v>98</v>
      </c>
      <c r="V32" s="56">
        <v>14</v>
      </c>
      <c r="W32" s="54" t="s">
        <v>98</v>
      </c>
      <c r="X32" s="56">
        <v>14</v>
      </c>
      <c r="Y32" s="54" t="s">
        <v>98</v>
      </c>
    </row>
    <row r="33" spans="1:25" ht="11.25" customHeight="1" x14ac:dyDescent="0.3">
      <c r="A33" s="50" t="s">
        <v>137</v>
      </c>
      <c r="B33" s="55">
        <v>14</v>
      </c>
      <c r="C33" s="52" t="s">
        <v>98</v>
      </c>
      <c r="D33" s="55">
        <v>14</v>
      </c>
      <c r="E33" s="52" t="s">
        <v>98</v>
      </c>
      <c r="F33" s="55">
        <v>14</v>
      </c>
      <c r="G33" s="52" t="s">
        <v>98</v>
      </c>
      <c r="H33" s="55">
        <v>14</v>
      </c>
      <c r="I33" s="52" t="s">
        <v>98</v>
      </c>
      <c r="J33" s="55">
        <v>14</v>
      </c>
      <c r="K33" s="52" t="s">
        <v>98</v>
      </c>
      <c r="L33" s="55">
        <v>14</v>
      </c>
      <c r="M33" s="52" t="s">
        <v>98</v>
      </c>
      <c r="N33" s="55">
        <v>14</v>
      </c>
      <c r="O33" s="52" t="s">
        <v>98</v>
      </c>
      <c r="P33" s="55">
        <v>14</v>
      </c>
      <c r="Q33" s="52" t="s">
        <v>98</v>
      </c>
      <c r="R33" s="55">
        <v>14</v>
      </c>
      <c r="S33" s="52" t="s">
        <v>98</v>
      </c>
      <c r="T33" s="55">
        <v>14</v>
      </c>
      <c r="U33" s="52" t="s">
        <v>98</v>
      </c>
      <c r="V33" s="55">
        <v>14</v>
      </c>
      <c r="W33" s="52" t="s">
        <v>98</v>
      </c>
      <c r="X33" s="55">
        <v>14</v>
      </c>
      <c r="Y33" s="52" t="s">
        <v>98</v>
      </c>
    </row>
    <row r="34" spans="1:25" ht="11.25" customHeight="1" x14ac:dyDescent="0.3">
      <c r="A34" s="50" t="s">
        <v>138</v>
      </c>
      <c r="B34" s="56">
        <v>14</v>
      </c>
      <c r="C34" s="54" t="s">
        <v>98</v>
      </c>
      <c r="D34" s="56">
        <v>14</v>
      </c>
      <c r="E34" s="54" t="s">
        <v>98</v>
      </c>
      <c r="F34" s="56">
        <v>14</v>
      </c>
      <c r="G34" s="54" t="s">
        <v>98</v>
      </c>
      <c r="H34" s="56">
        <v>14</v>
      </c>
      <c r="I34" s="54" t="s">
        <v>98</v>
      </c>
      <c r="J34" s="56">
        <v>14</v>
      </c>
      <c r="K34" s="54" t="s">
        <v>98</v>
      </c>
      <c r="L34" s="56">
        <v>14</v>
      </c>
      <c r="M34" s="54" t="s">
        <v>98</v>
      </c>
      <c r="N34" s="56">
        <v>14</v>
      </c>
      <c r="O34" s="54" t="s">
        <v>98</v>
      </c>
      <c r="P34" s="56">
        <v>14</v>
      </c>
      <c r="Q34" s="54" t="s">
        <v>98</v>
      </c>
      <c r="R34" s="56">
        <v>14</v>
      </c>
      <c r="S34" s="54" t="s">
        <v>98</v>
      </c>
      <c r="T34" s="56">
        <v>14</v>
      </c>
      <c r="U34" s="54" t="s">
        <v>98</v>
      </c>
      <c r="V34" s="56">
        <v>14</v>
      </c>
      <c r="W34" s="54" t="s">
        <v>98</v>
      </c>
      <c r="X34" s="56">
        <v>14</v>
      </c>
      <c r="Y34" s="54" t="s">
        <v>98</v>
      </c>
    </row>
    <row r="35" spans="1:25" ht="11.25" customHeight="1" x14ac:dyDescent="0.3">
      <c r="A35" s="50" t="s">
        <v>139</v>
      </c>
      <c r="B35" s="55">
        <v>14</v>
      </c>
      <c r="C35" s="52" t="s">
        <v>98</v>
      </c>
      <c r="D35" s="55">
        <v>14</v>
      </c>
      <c r="E35" s="52" t="s">
        <v>98</v>
      </c>
      <c r="F35" s="55">
        <v>14</v>
      </c>
      <c r="G35" s="52" t="s">
        <v>98</v>
      </c>
      <c r="H35" s="55">
        <v>14</v>
      </c>
      <c r="I35" s="52" t="s">
        <v>98</v>
      </c>
      <c r="J35" s="55">
        <v>14</v>
      </c>
      <c r="K35" s="52" t="s">
        <v>98</v>
      </c>
      <c r="L35" s="55">
        <v>14</v>
      </c>
      <c r="M35" s="52" t="s">
        <v>98</v>
      </c>
      <c r="N35" s="55">
        <v>14</v>
      </c>
      <c r="O35" s="52" t="s">
        <v>98</v>
      </c>
      <c r="P35" s="55">
        <v>14</v>
      </c>
      <c r="Q35" s="52" t="s">
        <v>98</v>
      </c>
      <c r="R35" s="55">
        <v>14</v>
      </c>
      <c r="S35" s="52" t="s">
        <v>98</v>
      </c>
      <c r="T35" s="55">
        <v>14</v>
      </c>
      <c r="U35" s="52" t="s">
        <v>98</v>
      </c>
      <c r="V35" s="55">
        <v>14</v>
      </c>
      <c r="W35" s="52" t="s">
        <v>98</v>
      </c>
      <c r="X35" s="55">
        <v>14</v>
      </c>
      <c r="Y35" s="52" t="s">
        <v>98</v>
      </c>
    </row>
    <row r="36" spans="1:25" ht="11.25" customHeight="1" x14ac:dyDescent="0.3">
      <c r="A36" s="50" t="s">
        <v>141</v>
      </c>
      <c r="B36" s="56">
        <v>14</v>
      </c>
      <c r="C36" s="54" t="s">
        <v>98</v>
      </c>
      <c r="D36" s="56">
        <v>14</v>
      </c>
      <c r="E36" s="54" t="s">
        <v>98</v>
      </c>
      <c r="F36" s="56">
        <v>14</v>
      </c>
      <c r="G36" s="54" t="s">
        <v>98</v>
      </c>
      <c r="H36" s="56">
        <v>14</v>
      </c>
      <c r="I36" s="54" t="s">
        <v>98</v>
      </c>
      <c r="J36" s="56">
        <v>14</v>
      </c>
      <c r="K36" s="54" t="s">
        <v>98</v>
      </c>
      <c r="L36" s="56">
        <v>14</v>
      </c>
      <c r="M36" s="54" t="s">
        <v>98</v>
      </c>
      <c r="N36" s="56">
        <v>14</v>
      </c>
      <c r="O36" s="54" t="s">
        <v>98</v>
      </c>
      <c r="P36" s="56">
        <v>14</v>
      </c>
      <c r="Q36" s="54" t="s">
        <v>98</v>
      </c>
      <c r="R36" s="56">
        <v>14</v>
      </c>
      <c r="S36" s="54" t="s">
        <v>98</v>
      </c>
      <c r="T36" s="56">
        <v>14</v>
      </c>
      <c r="U36" s="54" t="s">
        <v>98</v>
      </c>
      <c r="V36" s="56">
        <v>14</v>
      </c>
      <c r="W36" s="54" t="s">
        <v>98</v>
      </c>
      <c r="X36" s="56">
        <v>14</v>
      </c>
      <c r="Y36" s="54" t="s">
        <v>98</v>
      </c>
    </row>
    <row r="37" spans="1:25" ht="11.25" customHeight="1" x14ac:dyDescent="0.3">
      <c r="A37" s="50" t="s">
        <v>142</v>
      </c>
      <c r="B37" s="55">
        <v>14</v>
      </c>
      <c r="C37" s="52" t="s">
        <v>98</v>
      </c>
      <c r="D37" s="55">
        <v>14</v>
      </c>
      <c r="E37" s="52" t="s">
        <v>98</v>
      </c>
      <c r="F37" s="55">
        <v>14</v>
      </c>
      <c r="G37" s="52" t="s">
        <v>98</v>
      </c>
      <c r="H37" s="55">
        <v>14</v>
      </c>
      <c r="I37" s="52" t="s">
        <v>98</v>
      </c>
      <c r="J37" s="55">
        <v>14</v>
      </c>
      <c r="K37" s="52" t="s">
        <v>98</v>
      </c>
      <c r="L37" s="55">
        <v>14</v>
      </c>
      <c r="M37" s="52" t="s">
        <v>98</v>
      </c>
      <c r="N37" s="55">
        <v>14</v>
      </c>
      <c r="O37" s="52" t="s">
        <v>98</v>
      </c>
      <c r="P37" s="55">
        <v>14</v>
      </c>
      <c r="Q37" s="52" t="s">
        <v>98</v>
      </c>
      <c r="R37" s="55">
        <v>14</v>
      </c>
      <c r="S37" s="52" t="s">
        <v>98</v>
      </c>
      <c r="T37" s="55">
        <v>14</v>
      </c>
      <c r="U37" s="52" t="s">
        <v>98</v>
      </c>
      <c r="V37" s="55">
        <v>14</v>
      </c>
      <c r="W37" s="52" t="s">
        <v>98</v>
      </c>
      <c r="X37" s="55">
        <v>14</v>
      </c>
      <c r="Y37" s="52" t="s">
        <v>98</v>
      </c>
    </row>
    <row r="38" spans="1:25" ht="11.25" customHeight="1" x14ac:dyDescent="0.3">
      <c r="A38" s="50" t="s">
        <v>143</v>
      </c>
      <c r="B38" s="56">
        <v>14</v>
      </c>
      <c r="C38" s="54" t="s">
        <v>98</v>
      </c>
      <c r="D38" s="56">
        <v>14</v>
      </c>
      <c r="E38" s="54" t="s">
        <v>98</v>
      </c>
      <c r="F38" s="56">
        <v>14</v>
      </c>
      <c r="G38" s="54" t="s">
        <v>98</v>
      </c>
      <c r="H38" s="56">
        <v>14</v>
      </c>
      <c r="I38" s="54" t="s">
        <v>98</v>
      </c>
      <c r="J38" s="56">
        <v>14</v>
      </c>
      <c r="K38" s="54" t="s">
        <v>98</v>
      </c>
      <c r="L38" s="56">
        <v>14</v>
      </c>
      <c r="M38" s="54" t="s">
        <v>98</v>
      </c>
      <c r="N38" s="56">
        <v>14</v>
      </c>
      <c r="O38" s="54" t="s">
        <v>98</v>
      </c>
      <c r="P38" s="56">
        <v>14</v>
      </c>
      <c r="Q38" s="54" t="s">
        <v>98</v>
      </c>
      <c r="R38" s="56">
        <v>14</v>
      </c>
      <c r="S38" s="54" t="s">
        <v>98</v>
      </c>
      <c r="T38" s="56">
        <v>14</v>
      </c>
      <c r="U38" s="54" t="s">
        <v>98</v>
      </c>
      <c r="V38" s="56">
        <v>14</v>
      </c>
      <c r="W38" s="54" t="s">
        <v>98</v>
      </c>
      <c r="X38" s="56">
        <v>14</v>
      </c>
      <c r="Y38" s="54" t="s">
        <v>98</v>
      </c>
    </row>
    <row r="39" spans="1:25" ht="11.25" customHeight="1" x14ac:dyDescent="0.3">
      <c r="A39" s="50" t="s">
        <v>144</v>
      </c>
      <c r="B39" s="55">
        <v>14</v>
      </c>
      <c r="C39" s="52" t="s">
        <v>98</v>
      </c>
      <c r="D39" s="55">
        <v>14</v>
      </c>
      <c r="E39" s="52" t="s">
        <v>98</v>
      </c>
      <c r="F39" s="55">
        <v>14</v>
      </c>
      <c r="G39" s="52" t="s">
        <v>98</v>
      </c>
      <c r="H39" s="55">
        <v>14</v>
      </c>
      <c r="I39" s="52" t="s">
        <v>98</v>
      </c>
      <c r="J39" s="55">
        <v>14</v>
      </c>
      <c r="K39" s="52" t="s">
        <v>98</v>
      </c>
      <c r="L39" s="55">
        <v>14</v>
      </c>
      <c r="M39" s="52" t="s">
        <v>98</v>
      </c>
      <c r="N39" s="55">
        <v>14</v>
      </c>
      <c r="O39" s="52" t="s">
        <v>98</v>
      </c>
      <c r="P39" s="55">
        <v>14</v>
      </c>
      <c r="Q39" s="52" t="s">
        <v>98</v>
      </c>
      <c r="R39" s="55">
        <v>14</v>
      </c>
      <c r="S39" s="52" t="s">
        <v>98</v>
      </c>
      <c r="T39" s="55">
        <v>14</v>
      </c>
      <c r="U39" s="52" t="s">
        <v>98</v>
      </c>
      <c r="V39" s="55">
        <v>14</v>
      </c>
      <c r="W39" s="52" t="s">
        <v>98</v>
      </c>
      <c r="X39" s="55">
        <v>14</v>
      </c>
      <c r="Y39" s="52" t="s">
        <v>98</v>
      </c>
    </row>
    <row r="40" spans="1:25" ht="11.25" customHeight="1" x14ac:dyDescent="0.3">
      <c r="A40" s="50" t="s">
        <v>145</v>
      </c>
      <c r="B40" s="56">
        <v>14</v>
      </c>
      <c r="C40" s="54" t="s">
        <v>98</v>
      </c>
      <c r="D40" s="56">
        <v>14</v>
      </c>
      <c r="E40" s="54" t="s">
        <v>98</v>
      </c>
      <c r="F40" s="56">
        <v>14</v>
      </c>
      <c r="G40" s="54" t="s">
        <v>98</v>
      </c>
      <c r="H40" s="56">
        <v>14</v>
      </c>
      <c r="I40" s="54" t="s">
        <v>98</v>
      </c>
      <c r="J40" s="54" t="s">
        <v>114</v>
      </c>
      <c r="K40" s="54" t="s">
        <v>98</v>
      </c>
      <c r="L40" s="54" t="s">
        <v>114</v>
      </c>
      <c r="M40" s="54" t="s">
        <v>98</v>
      </c>
      <c r="N40" s="56">
        <v>14</v>
      </c>
      <c r="O40" s="54" t="s">
        <v>98</v>
      </c>
      <c r="P40" s="56">
        <v>14</v>
      </c>
      <c r="Q40" s="54" t="s">
        <v>98</v>
      </c>
      <c r="R40" s="56">
        <v>14</v>
      </c>
      <c r="S40" s="54" t="s">
        <v>98</v>
      </c>
      <c r="T40" s="54" t="s">
        <v>114</v>
      </c>
      <c r="U40" s="54" t="s">
        <v>98</v>
      </c>
      <c r="V40" s="56">
        <v>14</v>
      </c>
      <c r="W40" s="54" t="s">
        <v>98</v>
      </c>
      <c r="X40" s="56">
        <v>14</v>
      </c>
      <c r="Y40" s="54" t="s">
        <v>98</v>
      </c>
    </row>
    <row r="41" spans="1:25" ht="11.25" customHeight="1" x14ac:dyDescent="0.3">
      <c r="A41" s="50" t="s">
        <v>146</v>
      </c>
      <c r="B41" s="55">
        <v>14</v>
      </c>
      <c r="C41" s="52" t="s">
        <v>98</v>
      </c>
      <c r="D41" s="55">
        <v>14</v>
      </c>
      <c r="E41" s="52" t="s">
        <v>98</v>
      </c>
      <c r="F41" s="55">
        <v>14</v>
      </c>
      <c r="G41" s="52" t="s">
        <v>98</v>
      </c>
      <c r="H41" s="55">
        <v>14</v>
      </c>
      <c r="I41" s="52" t="s">
        <v>98</v>
      </c>
      <c r="J41" s="55">
        <v>14</v>
      </c>
      <c r="K41" s="52" t="s">
        <v>98</v>
      </c>
      <c r="L41" s="55">
        <v>14</v>
      </c>
      <c r="M41" s="52" t="s">
        <v>98</v>
      </c>
      <c r="N41" s="55">
        <v>14</v>
      </c>
      <c r="O41" s="52" t="s">
        <v>98</v>
      </c>
      <c r="P41" s="55">
        <v>14</v>
      </c>
      <c r="Q41" s="52" t="s">
        <v>98</v>
      </c>
      <c r="R41" s="55">
        <v>14</v>
      </c>
      <c r="S41" s="52" t="s">
        <v>98</v>
      </c>
      <c r="T41" s="55">
        <v>14</v>
      </c>
      <c r="U41" s="52" t="s">
        <v>98</v>
      </c>
      <c r="V41" s="55">
        <v>14</v>
      </c>
      <c r="W41" s="52" t="s">
        <v>98</v>
      </c>
      <c r="X41" s="55">
        <v>14</v>
      </c>
      <c r="Y41" s="52" t="s">
        <v>98</v>
      </c>
    </row>
    <row r="42" spans="1:25" ht="11.25" customHeight="1" x14ac:dyDescent="0.3">
      <c r="A42" s="50" t="s">
        <v>147</v>
      </c>
      <c r="B42" s="56">
        <v>14</v>
      </c>
      <c r="C42" s="54" t="s">
        <v>98</v>
      </c>
      <c r="D42" s="56">
        <v>14</v>
      </c>
      <c r="E42" s="54" t="s">
        <v>98</v>
      </c>
      <c r="F42" s="56">
        <v>14</v>
      </c>
      <c r="G42" s="54" t="s">
        <v>98</v>
      </c>
      <c r="H42" s="56">
        <v>14</v>
      </c>
      <c r="I42" s="54" t="s">
        <v>98</v>
      </c>
      <c r="J42" s="56">
        <v>14</v>
      </c>
      <c r="K42" s="54" t="s">
        <v>98</v>
      </c>
      <c r="L42" s="56">
        <v>14</v>
      </c>
      <c r="M42" s="54" t="s">
        <v>98</v>
      </c>
      <c r="N42" s="56">
        <v>14</v>
      </c>
      <c r="O42" s="54" t="s">
        <v>98</v>
      </c>
      <c r="P42" s="54" t="s">
        <v>114</v>
      </c>
      <c r="Q42" s="54" t="s">
        <v>98</v>
      </c>
      <c r="R42" s="54" t="s">
        <v>114</v>
      </c>
      <c r="S42" s="54" t="s">
        <v>98</v>
      </c>
      <c r="T42" s="56">
        <v>14</v>
      </c>
      <c r="U42" s="54" t="s">
        <v>98</v>
      </c>
      <c r="V42" s="56">
        <v>14</v>
      </c>
      <c r="W42" s="54" t="s">
        <v>98</v>
      </c>
      <c r="X42" s="56">
        <v>14</v>
      </c>
      <c r="Y42" s="54" t="s">
        <v>98</v>
      </c>
    </row>
    <row r="43" spans="1:25" ht="11.25" customHeight="1" x14ac:dyDescent="0.3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3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4" t="s">
        <v>114</v>
      </c>
      <c r="I44" s="54" t="s">
        <v>98</v>
      </c>
      <c r="J44" s="54" t="s">
        <v>114</v>
      </c>
      <c r="K44" s="54" t="s">
        <v>98</v>
      </c>
      <c r="L44" s="56">
        <v>14</v>
      </c>
      <c r="M44" s="54" t="s">
        <v>98</v>
      </c>
      <c r="N44" s="56">
        <v>14</v>
      </c>
      <c r="O44" s="54" t="s">
        <v>98</v>
      </c>
      <c r="P44" s="56">
        <v>14</v>
      </c>
      <c r="Q44" s="54" t="s">
        <v>98</v>
      </c>
      <c r="R44" s="56">
        <v>14</v>
      </c>
      <c r="S44" s="54" t="s">
        <v>98</v>
      </c>
      <c r="T44" s="54" t="s">
        <v>114</v>
      </c>
      <c r="U44" s="54" t="s">
        <v>98</v>
      </c>
      <c r="V44" s="54" t="s">
        <v>114</v>
      </c>
      <c r="W44" s="54" t="s">
        <v>98</v>
      </c>
      <c r="X44" s="56">
        <v>14</v>
      </c>
      <c r="Y44" s="54" t="s">
        <v>98</v>
      </c>
    </row>
    <row r="45" spans="1:25" ht="11.25" customHeight="1" x14ac:dyDescent="0.3">
      <c r="A45" s="50" t="s">
        <v>150</v>
      </c>
      <c r="B45" s="55">
        <v>14</v>
      </c>
      <c r="C45" s="52" t="s">
        <v>98</v>
      </c>
      <c r="D45" s="55">
        <v>14</v>
      </c>
      <c r="E45" s="52" t="s">
        <v>98</v>
      </c>
      <c r="F45" s="55">
        <v>14</v>
      </c>
      <c r="G45" s="52" t="s">
        <v>98</v>
      </c>
      <c r="H45" s="55">
        <v>14</v>
      </c>
      <c r="I45" s="52" t="s">
        <v>98</v>
      </c>
      <c r="J45" s="55">
        <v>14</v>
      </c>
      <c r="K45" s="52" t="s">
        <v>98</v>
      </c>
      <c r="L45" s="55">
        <v>14</v>
      </c>
      <c r="M45" s="52" t="s">
        <v>98</v>
      </c>
      <c r="N45" s="55">
        <v>14</v>
      </c>
      <c r="O45" s="52" t="s">
        <v>98</v>
      </c>
      <c r="P45" s="55">
        <v>14</v>
      </c>
      <c r="Q45" s="52" t="s">
        <v>98</v>
      </c>
      <c r="R45" s="55">
        <v>14</v>
      </c>
      <c r="S45" s="52" t="s">
        <v>98</v>
      </c>
      <c r="T45" s="55">
        <v>14</v>
      </c>
      <c r="U45" s="52" t="s">
        <v>98</v>
      </c>
      <c r="V45" s="55">
        <v>14</v>
      </c>
      <c r="W45" s="52" t="s">
        <v>98</v>
      </c>
      <c r="X45" s="55">
        <v>14</v>
      </c>
      <c r="Y45" s="52" t="s">
        <v>98</v>
      </c>
    </row>
    <row r="46" spans="1:25" ht="11.25" customHeight="1" x14ac:dyDescent="0.3">
      <c r="A46" s="50" t="s">
        <v>151</v>
      </c>
      <c r="B46" s="56">
        <v>14</v>
      </c>
      <c r="C46" s="54" t="s">
        <v>98</v>
      </c>
      <c r="D46" s="56">
        <v>14</v>
      </c>
      <c r="E46" s="54" t="s">
        <v>98</v>
      </c>
      <c r="F46" s="56">
        <v>14</v>
      </c>
      <c r="G46" s="54" t="s">
        <v>98</v>
      </c>
      <c r="H46" s="56">
        <v>14</v>
      </c>
      <c r="I46" s="54" t="s">
        <v>98</v>
      </c>
      <c r="J46" s="56">
        <v>14</v>
      </c>
      <c r="K46" s="54" t="s">
        <v>98</v>
      </c>
      <c r="L46" s="56">
        <v>14</v>
      </c>
      <c r="M46" s="54" t="s">
        <v>98</v>
      </c>
      <c r="N46" s="56">
        <v>14</v>
      </c>
      <c r="O46" s="54" t="s">
        <v>98</v>
      </c>
      <c r="P46" s="56">
        <v>14</v>
      </c>
      <c r="Q46" s="54" t="s">
        <v>98</v>
      </c>
      <c r="R46" s="56">
        <v>14</v>
      </c>
      <c r="S46" s="54" t="s">
        <v>98</v>
      </c>
      <c r="T46" s="56">
        <v>14</v>
      </c>
      <c r="U46" s="54" t="s">
        <v>98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3">
      <c r="A47" s="50" t="s">
        <v>152</v>
      </c>
      <c r="B47" s="55">
        <v>14</v>
      </c>
      <c r="C47" s="52" t="s">
        <v>98</v>
      </c>
      <c r="D47" s="55">
        <v>14</v>
      </c>
      <c r="E47" s="52" t="s">
        <v>98</v>
      </c>
      <c r="F47" s="55">
        <v>14</v>
      </c>
      <c r="G47" s="52" t="s">
        <v>98</v>
      </c>
      <c r="H47" s="55">
        <v>14</v>
      </c>
      <c r="I47" s="52" t="s">
        <v>98</v>
      </c>
      <c r="J47" s="55">
        <v>14</v>
      </c>
      <c r="K47" s="52" t="s">
        <v>98</v>
      </c>
      <c r="L47" s="55">
        <v>14</v>
      </c>
      <c r="M47" s="52" t="s">
        <v>98</v>
      </c>
      <c r="N47" s="55">
        <v>14</v>
      </c>
      <c r="O47" s="52" t="s">
        <v>98</v>
      </c>
      <c r="P47" s="55">
        <v>14</v>
      </c>
      <c r="Q47" s="52" t="s">
        <v>98</v>
      </c>
      <c r="R47" s="55">
        <v>14</v>
      </c>
      <c r="S47" s="52" t="s">
        <v>98</v>
      </c>
      <c r="T47" s="55">
        <v>14</v>
      </c>
      <c r="U47" s="52" t="s">
        <v>98</v>
      </c>
      <c r="V47" s="55">
        <v>14</v>
      </c>
      <c r="W47" s="52" t="s">
        <v>98</v>
      </c>
      <c r="X47" s="52" t="s">
        <v>114</v>
      </c>
      <c r="Y47" s="52" t="s">
        <v>98</v>
      </c>
    </row>
    <row r="48" spans="1:25" ht="11.25" customHeight="1" x14ac:dyDescent="0.3">
      <c r="A48" s="50" t="s">
        <v>153</v>
      </c>
      <c r="B48" s="56">
        <v>14</v>
      </c>
      <c r="C48" s="54" t="s">
        <v>98</v>
      </c>
      <c r="D48" s="56">
        <v>14</v>
      </c>
      <c r="E48" s="54" t="s">
        <v>98</v>
      </c>
      <c r="F48" s="56">
        <v>14</v>
      </c>
      <c r="G48" s="54" t="s">
        <v>98</v>
      </c>
      <c r="H48" s="56">
        <v>14</v>
      </c>
      <c r="I48" s="54" t="s">
        <v>98</v>
      </c>
      <c r="J48" s="56">
        <v>14</v>
      </c>
      <c r="K48" s="54" t="s">
        <v>98</v>
      </c>
      <c r="L48" s="56">
        <v>14</v>
      </c>
      <c r="M48" s="54" t="s">
        <v>98</v>
      </c>
      <c r="N48" s="56">
        <v>14</v>
      </c>
      <c r="O48" s="54" t="s">
        <v>98</v>
      </c>
      <c r="P48" s="56">
        <v>14</v>
      </c>
      <c r="Q48" s="54" t="s">
        <v>98</v>
      </c>
      <c r="R48" s="56">
        <v>14</v>
      </c>
      <c r="S48" s="54" t="s">
        <v>98</v>
      </c>
      <c r="T48" s="56">
        <v>14</v>
      </c>
      <c r="U48" s="54" t="s">
        <v>98</v>
      </c>
      <c r="V48" s="56">
        <v>14</v>
      </c>
      <c r="W48" s="54" t="s">
        <v>98</v>
      </c>
      <c r="X48" s="56">
        <v>14</v>
      </c>
      <c r="Y48" s="54" t="s">
        <v>98</v>
      </c>
    </row>
    <row r="49" spans="1:25" ht="11.25" customHeight="1" x14ac:dyDescent="0.3">
      <c r="A49" s="50" t="s">
        <v>154</v>
      </c>
      <c r="B49" s="55">
        <v>14</v>
      </c>
      <c r="C49" s="52" t="s">
        <v>98</v>
      </c>
      <c r="D49" s="55">
        <v>14</v>
      </c>
      <c r="E49" s="52" t="s">
        <v>98</v>
      </c>
      <c r="F49" s="52" t="s">
        <v>114</v>
      </c>
      <c r="G49" s="52" t="s">
        <v>98</v>
      </c>
      <c r="H49" s="55">
        <v>14</v>
      </c>
      <c r="I49" s="52" t="s">
        <v>98</v>
      </c>
      <c r="J49" s="55">
        <v>14</v>
      </c>
      <c r="K49" s="52" t="s">
        <v>98</v>
      </c>
      <c r="L49" s="55">
        <v>14</v>
      </c>
      <c r="M49" s="52" t="s">
        <v>98</v>
      </c>
      <c r="N49" s="55">
        <v>14</v>
      </c>
      <c r="O49" s="52" t="s">
        <v>98</v>
      </c>
      <c r="P49" s="55">
        <v>14</v>
      </c>
      <c r="Q49" s="52" t="s">
        <v>98</v>
      </c>
      <c r="R49" s="55">
        <v>14</v>
      </c>
      <c r="S49" s="52" t="s">
        <v>98</v>
      </c>
      <c r="T49" s="55">
        <v>14</v>
      </c>
      <c r="U49" s="52" t="s">
        <v>98</v>
      </c>
      <c r="V49" s="55">
        <v>14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3">
      <c r="A50" s="50" t="s">
        <v>155</v>
      </c>
      <c r="B50" s="56">
        <v>14</v>
      </c>
      <c r="C50" s="54" t="s">
        <v>98</v>
      </c>
      <c r="D50" s="56">
        <v>14</v>
      </c>
      <c r="E50" s="54" t="s">
        <v>98</v>
      </c>
      <c r="F50" s="56">
        <v>14</v>
      </c>
      <c r="G50" s="54" t="s">
        <v>98</v>
      </c>
      <c r="H50" s="56">
        <v>14</v>
      </c>
      <c r="I50" s="54" t="s">
        <v>98</v>
      </c>
      <c r="J50" s="56">
        <v>14</v>
      </c>
      <c r="K50" s="54" t="s">
        <v>98</v>
      </c>
      <c r="L50" s="56">
        <v>14</v>
      </c>
      <c r="M50" s="54" t="s">
        <v>98</v>
      </c>
      <c r="N50" s="56">
        <v>14</v>
      </c>
      <c r="O50" s="54" t="s">
        <v>98</v>
      </c>
      <c r="P50" s="56">
        <v>14</v>
      </c>
      <c r="Q50" s="54" t="s">
        <v>98</v>
      </c>
      <c r="R50" s="56">
        <v>14</v>
      </c>
      <c r="S50" s="54" t="s">
        <v>98</v>
      </c>
      <c r="T50" s="56">
        <v>14</v>
      </c>
      <c r="U50" s="54" t="s">
        <v>98</v>
      </c>
      <c r="V50" s="56">
        <v>14</v>
      </c>
      <c r="W50" s="54" t="s">
        <v>98</v>
      </c>
      <c r="X50" s="56">
        <v>14</v>
      </c>
      <c r="Y50" s="54" t="s">
        <v>98</v>
      </c>
    </row>
    <row r="51" spans="1:25" ht="11.25" customHeight="1" x14ac:dyDescent="0.3">
      <c r="A51" s="50" t="s">
        <v>156</v>
      </c>
      <c r="B51" s="55">
        <v>14</v>
      </c>
      <c r="C51" s="52" t="s">
        <v>98</v>
      </c>
      <c r="D51" s="55">
        <v>14</v>
      </c>
      <c r="E51" s="52" t="s">
        <v>98</v>
      </c>
      <c r="F51" s="55">
        <v>14</v>
      </c>
      <c r="G51" s="52" t="s">
        <v>98</v>
      </c>
      <c r="H51" s="55">
        <v>14</v>
      </c>
      <c r="I51" s="52" t="s">
        <v>98</v>
      </c>
      <c r="J51" s="55">
        <v>14</v>
      </c>
      <c r="K51" s="52" t="s">
        <v>98</v>
      </c>
      <c r="L51" s="55">
        <v>14</v>
      </c>
      <c r="M51" s="52" t="s">
        <v>98</v>
      </c>
      <c r="N51" s="55">
        <v>14</v>
      </c>
      <c r="O51" s="52" t="s">
        <v>98</v>
      </c>
      <c r="P51" s="55">
        <v>14</v>
      </c>
      <c r="Q51" s="52" t="s">
        <v>98</v>
      </c>
      <c r="R51" s="55">
        <v>14</v>
      </c>
      <c r="S51" s="52" t="s">
        <v>98</v>
      </c>
      <c r="T51" s="55">
        <v>14</v>
      </c>
      <c r="U51" s="52" t="s">
        <v>98</v>
      </c>
      <c r="V51" s="55">
        <v>14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3">
      <c r="A52" s="50" t="s">
        <v>157</v>
      </c>
      <c r="B52" s="56">
        <v>14</v>
      </c>
      <c r="C52" s="54" t="s">
        <v>98</v>
      </c>
      <c r="D52" s="56">
        <v>14</v>
      </c>
      <c r="E52" s="54" t="s">
        <v>98</v>
      </c>
      <c r="F52" s="56">
        <v>14</v>
      </c>
      <c r="G52" s="54" t="s">
        <v>98</v>
      </c>
      <c r="H52" s="56">
        <v>14</v>
      </c>
      <c r="I52" s="54" t="s">
        <v>98</v>
      </c>
      <c r="J52" s="56">
        <v>14</v>
      </c>
      <c r="K52" s="54" t="s">
        <v>98</v>
      </c>
      <c r="L52" s="56">
        <v>14</v>
      </c>
      <c r="M52" s="54" t="s">
        <v>98</v>
      </c>
      <c r="N52" s="56">
        <v>14</v>
      </c>
      <c r="O52" s="54" t="s">
        <v>98</v>
      </c>
      <c r="P52" s="56">
        <v>14</v>
      </c>
      <c r="Q52" s="54" t="s">
        <v>98</v>
      </c>
      <c r="R52" s="56">
        <v>14</v>
      </c>
      <c r="S52" s="54" t="s">
        <v>98</v>
      </c>
      <c r="T52" s="56">
        <v>14</v>
      </c>
      <c r="U52" s="54" t="s">
        <v>98</v>
      </c>
      <c r="V52" s="56">
        <v>14</v>
      </c>
      <c r="W52" s="54" t="s">
        <v>98</v>
      </c>
      <c r="X52" s="54" t="s">
        <v>114</v>
      </c>
      <c r="Y52" s="54" t="s">
        <v>98</v>
      </c>
    </row>
    <row r="53" spans="1:25" ht="11.25" customHeight="1" x14ac:dyDescent="0.3">
      <c r="A53" s="50" t="s">
        <v>158</v>
      </c>
      <c r="B53" s="55">
        <v>14</v>
      </c>
      <c r="C53" s="52" t="s">
        <v>98</v>
      </c>
      <c r="D53" s="55">
        <v>14</v>
      </c>
      <c r="E53" s="52" t="s">
        <v>98</v>
      </c>
      <c r="F53" s="55">
        <v>14</v>
      </c>
      <c r="G53" s="52" t="s">
        <v>98</v>
      </c>
      <c r="H53" s="55">
        <v>14</v>
      </c>
      <c r="I53" s="52" t="s">
        <v>98</v>
      </c>
      <c r="J53" s="55">
        <v>14</v>
      </c>
      <c r="K53" s="52" t="s">
        <v>98</v>
      </c>
      <c r="L53" s="55">
        <v>14</v>
      </c>
      <c r="M53" s="52" t="s">
        <v>98</v>
      </c>
      <c r="N53" s="55">
        <v>14</v>
      </c>
      <c r="O53" s="52" t="s">
        <v>98</v>
      </c>
      <c r="P53" s="55">
        <v>14</v>
      </c>
      <c r="Q53" s="52" t="s">
        <v>98</v>
      </c>
      <c r="R53" s="55">
        <v>14</v>
      </c>
      <c r="S53" s="52" t="s">
        <v>98</v>
      </c>
      <c r="T53" s="55">
        <v>14</v>
      </c>
      <c r="U53" s="52" t="s">
        <v>98</v>
      </c>
      <c r="V53" s="55">
        <v>14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3">
      <c r="A55" s="46" t="s">
        <v>159</v>
      </c>
    </row>
    <row r="56" spans="1:25" ht="11.25" customHeight="1" x14ac:dyDescent="0.3">
      <c r="A56" s="46" t="s">
        <v>114</v>
      </c>
      <c r="B56" s="45" t="s">
        <v>160</v>
      </c>
    </row>
  </sheetData>
  <mergeCells count="12">
    <mergeCell ref="V9:W9"/>
    <mergeCell ref="X9:Y9"/>
    <mergeCell ref="L9:M9"/>
    <mergeCell ref="N9:O9"/>
    <mergeCell ref="P9:Q9"/>
    <mergeCell ref="R9:S9"/>
    <mergeCell ref="T9:U9"/>
    <mergeCell ref="B9:C9"/>
    <mergeCell ref="D9:E9"/>
    <mergeCell ref="F9:G9"/>
    <mergeCell ref="H9:I9"/>
    <mergeCell ref="J9:K9"/>
  </mergeCells>
  <pageMargins left="0.7" right="0.7" top="0.75" bottom="0.75" header="0.3" footer="0.3"/>
  <pageSetup paperSize="9" firstPageNumber="2147483648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Y62"/>
  <sheetViews>
    <sheetView workbookViewId="0">
      <pane xSplit="1" ySplit="10" topLeftCell="B11" activePane="bottomRight" state="frozen"/>
      <selection activeCell="J31" sqref="J31"/>
      <selection pane="topRight"/>
      <selection pane="bottomLeft"/>
      <selection pane="bottomRight" activeCell="B11" sqref="B11"/>
    </sheetView>
  </sheetViews>
  <sheetFormatPr baseColWidth="10" defaultColWidth="8.796875" defaultRowHeight="11.25" customHeight="1" x14ac:dyDescent="0.3"/>
  <cols>
    <col min="1" max="1" width="29.79687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796875" style="44"/>
  </cols>
  <sheetData>
    <row r="1" spans="1:25" ht="11.25" customHeight="1" x14ac:dyDescent="0.3">
      <c r="A1" s="45" t="s">
        <v>170</v>
      </c>
    </row>
    <row r="2" spans="1:25" ht="11.25" customHeight="1" x14ac:dyDescent="0.3">
      <c r="A2" s="45" t="s">
        <v>86</v>
      </c>
      <c r="B2" s="46" t="s">
        <v>171</v>
      </c>
    </row>
    <row r="3" spans="1:25" ht="11.25" customHeight="1" x14ac:dyDescent="0.3">
      <c r="A3" s="45" t="s">
        <v>88</v>
      </c>
      <c r="B3" s="45" t="s">
        <v>89</v>
      </c>
    </row>
    <row r="5" spans="1:25" ht="11.25" customHeight="1" x14ac:dyDescent="0.3">
      <c r="A5" s="46" t="s">
        <v>90</v>
      </c>
      <c r="C5" s="45" t="s">
        <v>91</v>
      </c>
    </row>
    <row r="6" spans="1:25" ht="11.25" customHeight="1" x14ac:dyDescent="0.3">
      <c r="A6" s="46" t="s">
        <v>92</v>
      </c>
      <c r="C6" s="45" t="s">
        <v>172</v>
      </c>
    </row>
    <row r="7" spans="1:25" ht="11.25" customHeight="1" x14ac:dyDescent="0.3">
      <c r="A7" s="46" t="s">
        <v>94</v>
      </c>
      <c r="C7" s="45" t="s">
        <v>95</v>
      </c>
    </row>
    <row r="9" spans="1:25" ht="11.25" customHeight="1" x14ac:dyDescent="0.3">
      <c r="A9" s="47" t="s">
        <v>96</v>
      </c>
      <c r="B9" s="206" t="s">
        <v>97</v>
      </c>
      <c r="C9" s="206" t="s">
        <v>98</v>
      </c>
      <c r="D9" s="206" t="s">
        <v>99</v>
      </c>
      <c r="E9" s="206" t="s">
        <v>98</v>
      </c>
      <c r="F9" s="206" t="s">
        <v>100</v>
      </c>
      <c r="G9" s="206" t="s">
        <v>98</v>
      </c>
      <c r="H9" s="206" t="s">
        <v>101</v>
      </c>
      <c r="I9" s="206" t="s">
        <v>98</v>
      </c>
      <c r="J9" s="206" t="s">
        <v>102</v>
      </c>
      <c r="K9" s="206" t="s">
        <v>98</v>
      </c>
      <c r="L9" s="206" t="s">
        <v>103</v>
      </c>
      <c r="M9" s="206" t="s">
        <v>98</v>
      </c>
      <c r="N9" s="206" t="s">
        <v>104</v>
      </c>
      <c r="O9" s="206" t="s">
        <v>98</v>
      </c>
      <c r="P9" s="206" t="s">
        <v>105</v>
      </c>
      <c r="Q9" s="206" t="s">
        <v>98</v>
      </c>
      <c r="R9" s="206" t="s">
        <v>106</v>
      </c>
      <c r="S9" s="206" t="s">
        <v>98</v>
      </c>
      <c r="T9" s="206" t="s">
        <v>107</v>
      </c>
      <c r="U9" s="206" t="s">
        <v>98</v>
      </c>
      <c r="V9" s="206" t="s">
        <v>108</v>
      </c>
      <c r="W9" s="206" t="s">
        <v>98</v>
      </c>
      <c r="X9" s="206" t="s">
        <v>109</v>
      </c>
      <c r="Y9" s="206" t="s">
        <v>98</v>
      </c>
    </row>
    <row r="10" spans="1:25" ht="11.25" customHeight="1" x14ac:dyDescent="0.3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3">
      <c r="A11" s="50" t="s">
        <v>111</v>
      </c>
      <c r="B11" s="51">
        <v>5701.57</v>
      </c>
      <c r="C11" s="52" t="s">
        <v>98</v>
      </c>
      <c r="D11" s="51">
        <v>5844.19</v>
      </c>
      <c r="E11" s="52" t="s">
        <v>98</v>
      </c>
      <c r="F11" s="51">
        <v>6000.69</v>
      </c>
      <c r="G11" s="52" t="s">
        <v>98</v>
      </c>
      <c r="H11" s="51">
        <v>6167.87</v>
      </c>
      <c r="I11" s="52" t="s">
        <v>98</v>
      </c>
      <c r="J11" s="51">
        <v>6284.63</v>
      </c>
      <c r="K11" s="52" t="s">
        <v>98</v>
      </c>
      <c r="L11" s="51">
        <v>6247.45</v>
      </c>
      <c r="M11" s="52" t="s">
        <v>98</v>
      </c>
      <c r="N11" s="55">
        <v>6183.3</v>
      </c>
      <c r="O11" s="52" t="s">
        <v>98</v>
      </c>
      <c r="P11" s="51">
        <v>6355.91</v>
      </c>
      <c r="Q11" s="52" t="s">
        <v>98</v>
      </c>
      <c r="R11" s="51">
        <v>6438.66</v>
      </c>
      <c r="S11" s="52" t="s">
        <v>98</v>
      </c>
      <c r="T11" s="55">
        <v>6325.3</v>
      </c>
      <c r="U11" s="52" t="s">
        <v>98</v>
      </c>
      <c r="V11" s="51">
        <v>6054.31</v>
      </c>
      <c r="W11" s="52" t="s">
        <v>98</v>
      </c>
      <c r="X11" s="51">
        <v>5850.53</v>
      </c>
      <c r="Y11" s="52" t="s">
        <v>98</v>
      </c>
    </row>
    <row r="12" spans="1:25" ht="11.25" customHeight="1" x14ac:dyDescent="0.3">
      <c r="A12" s="50" t="s">
        <v>112</v>
      </c>
      <c r="B12" s="53">
        <v>5584.61</v>
      </c>
      <c r="C12" s="54" t="s">
        <v>98</v>
      </c>
      <c r="D12" s="53">
        <v>5724.83</v>
      </c>
      <c r="E12" s="54" t="s">
        <v>98</v>
      </c>
      <c r="F12" s="53">
        <v>5847.21</v>
      </c>
      <c r="G12" s="54" t="s">
        <v>98</v>
      </c>
      <c r="H12" s="53">
        <v>5996.87</v>
      </c>
      <c r="I12" s="54" t="s">
        <v>98</v>
      </c>
      <c r="J12" s="53">
        <v>6105.63</v>
      </c>
      <c r="K12" s="54" t="s">
        <v>98</v>
      </c>
      <c r="L12" s="53">
        <v>6061.45</v>
      </c>
      <c r="M12" s="54" t="s">
        <v>98</v>
      </c>
      <c r="N12" s="56">
        <v>5985.9</v>
      </c>
      <c r="O12" s="54" t="s">
        <v>98</v>
      </c>
      <c r="P12" s="53">
        <v>6134.91</v>
      </c>
      <c r="Q12" s="54" t="s">
        <v>98</v>
      </c>
      <c r="R12" s="53">
        <v>6210.36</v>
      </c>
      <c r="S12" s="54" t="s">
        <v>98</v>
      </c>
      <c r="T12" s="56">
        <v>6325.3</v>
      </c>
      <c r="U12" s="54" t="s">
        <v>98</v>
      </c>
      <c r="V12" s="53">
        <v>6054.31</v>
      </c>
      <c r="W12" s="54" t="s">
        <v>98</v>
      </c>
      <c r="X12" s="53">
        <v>5850.53</v>
      </c>
      <c r="Y12" s="54" t="s">
        <v>98</v>
      </c>
    </row>
    <row r="13" spans="1:25" ht="11.25" customHeight="1" x14ac:dyDescent="0.3">
      <c r="A13" s="50" t="s">
        <v>113</v>
      </c>
      <c r="B13" s="51">
        <v>5734.61</v>
      </c>
      <c r="C13" s="52" t="s">
        <v>98</v>
      </c>
      <c r="D13" s="51">
        <v>5873.13</v>
      </c>
      <c r="E13" s="52" t="s">
        <v>98</v>
      </c>
      <c r="F13" s="51">
        <v>6030.37</v>
      </c>
      <c r="G13" s="52" t="s">
        <v>98</v>
      </c>
      <c r="H13" s="51">
        <v>6167.87</v>
      </c>
      <c r="I13" s="52" t="s">
        <v>98</v>
      </c>
      <c r="J13" s="51">
        <v>6284.63</v>
      </c>
      <c r="K13" s="52" t="s">
        <v>98</v>
      </c>
      <c r="L13" s="51">
        <v>6247.45</v>
      </c>
      <c r="M13" s="52" t="s">
        <v>98</v>
      </c>
      <c r="N13" s="55">
        <v>6183.3</v>
      </c>
      <c r="O13" s="52" t="s">
        <v>98</v>
      </c>
      <c r="P13" s="51">
        <v>6355.91</v>
      </c>
      <c r="Q13" s="52" t="s">
        <v>98</v>
      </c>
      <c r="R13" s="51">
        <v>6438.66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3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3">
      <c r="A15" s="50" t="s">
        <v>116</v>
      </c>
      <c r="B15" s="51">
        <v>173.54</v>
      </c>
      <c r="C15" s="52" t="s">
        <v>98</v>
      </c>
      <c r="D15" s="55">
        <v>170.5</v>
      </c>
      <c r="E15" s="52" t="s">
        <v>98</v>
      </c>
      <c r="F15" s="55">
        <v>177.5</v>
      </c>
      <c r="G15" s="52" t="s">
        <v>98</v>
      </c>
      <c r="H15" s="51">
        <v>178.12</v>
      </c>
      <c r="I15" s="52" t="s">
        <v>98</v>
      </c>
      <c r="J15" s="51">
        <v>173.34</v>
      </c>
      <c r="K15" s="52" t="s">
        <v>98</v>
      </c>
      <c r="L15" s="51">
        <v>168.74</v>
      </c>
      <c r="M15" s="52" t="s">
        <v>98</v>
      </c>
      <c r="N15" s="51">
        <v>171.28</v>
      </c>
      <c r="O15" s="52" t="s">
        <v>98</v>
      </c>
      <c r="P15" s="51">
        <v>179.74</v>
      </c>
      <c r="Q15" s="52" t="s">
        <v>98</v>
      </c>
      <c r="R15" s="55">
        <v>175.3</v>
      </c>
      <c r="S15" s="52" t="s">
        <v>98</v>
      </c>
      <c r="T15" s="51">
        <v>181.54</v>
      </c>
      <c r="U15" s="52" t="s">
        <v>98</v>
      </c>
      <c r="V15" s="51">
        <v>183.08</v>
      </c>
      <c r="W15" s="52" t="s">
        <v>98</v>
      </c>
      <c r="X15" s="55">
        <v>177.3</v>
      </c>
      <c r="Y15" s="52" t="s">
        <v>117</v>
      </c>
    </row>
    <row r="16" spans="1:25" ht="11.25" customHeight="1" x14ac:dyDescent="0.3">
      <c r="A16" s="50" t="s">
        <v>118</v>
      </c>
      <c r="B16" s="56">
        <v>15.3</v>
      </c>
      <c r="C16" s="54" t="s">
        <v>98</v>
      </c>
      <c r="D16" s="56">
        <v>31.6</v>
      </c>
      <c r="E16" s="54" t="s">
        <v>98</v>
      </c>
      <c r="F16" s="53">
        <v>21.32</v>
      </c>
      <c r="G16" s="54" t="s">
        <v>98</v>
      </c>
      <c r="H16" s="53">
        <v>25.13</v>
      </c>
      <c r="I16" s="54" t="s">
        <v>98</v>
      </c>
      <c r="J16" s="53">
        <v>26.56</v>
      </c>
      <c r="K16" s="54" t="s">
        <v>98</v>
      </c>
      <c r="L16" s="56">
        <v>31.1</v>
      </c>
      <c r="M16" s="54" t="s">
        <v>98</v>
      </c>
      <c r="N16" s="53">
        <v>29.93</v>
      </c>
      <c r="O16" s="54" t="s">
        <v>98</v>
      </c>
      <c r="P16" s="53">
        <v>27.24</v>
      </c>
      <c r="Q16" s="54" t="s">
        <v>98</v>
      </c>
      <c r="R16" s="56">
        <v>27.5</v>
      </c>
      <c r="S16" s="54" t="s">
        <v>98</v>
      </c>
      <c r="T16" s="53">
        <v>30.44</v>
      </c>
      <c r="U16" s="54" t="s">
        <v>98</v>
      </c>
      <c r="V16" s="53">
        <v>30.11</v>
      </c>
      <c r="W16" s="54" t="s">
        <v>98</v>
      </c>
      <c r="X16" s="56">
        <v>26</v>
      </c>
      <c r="Y16" s="54" t="s">
        <v>98</v>
      </c>
    </row>
    <row r="17" spans="1:25" ht="11.25" customHeight="1" x14ac:dyDescent="0.3">
      <c r="A17" s="50" t="s">
        <v>119</v>
      </c>
      <c r="B17" s="51">
        <v>186.22</v>
      </c>
      <c r="C17" s="52" t="s">
        <v>98</v>
      </c>
      <c r="D17" s="51">
        <v>205.11</v>
      </c>
      <c r="E17" s="52" t="s">
        <v>98</v>
      </c>
      <c r="F17" s="51">
        <v>233.82</v>
      </c>
      <c r="G17" s="52" t="s">
        <v>98</v>
      </c>
      <c r="H17" s="51">
        <v>237.24</v>
      </c>
      <c r="I17" s="52" t="s">
        <v>98</v>
      </c>
      <c r="J17" s="51">
        <v>244.96</v>
      </c>
      <c r="K17" s="52" t="s">
        <v>98</v>
      </c>
      <c r="L17" s="55">
        <v>234.4</v>
      </c>
      <c r="M17" s="52" t="s">
        <v>120</v>
      </c>
      <c r="N17" s="51">
        <v>223.21</v>
      </c>
      <c r="O17" s="52" t="s">
        <v>120</v>
      </c>
      <c r="P17" s="51">
        <v>224.11</v>
      </c>
      <c r="Q17" s="52" t="s">
        <v>120</v>
      </c>
      <c r="R17" s="51">
        <v>232.39</v>
      </c>
      <c r="S17" s="52" t="s">
        <v>120</v>
      </c>
      <c r="T17" s="51">
        <v>226.16</v>
      </c>
      <c r="U17" s="52" t="s">
        <v>120</v>
      </c>
      <c r="V17" s="51">
        <v>216.98</v>
      </c>
      <c r="W17" s="52" t="s">
        <v>120</v>
      </c>
      <c r="X17" s="51">
        <v>212.07</v>
      </c>
      <c r="Y17" s="52" t="s">
        <v>120</v>
      </c>
    </row>
    <row r="18" spans="1:25" ht="11.25" customHeight="1" x14ac:dyDescent="0.3">
      <c r="A18" s="50" t="s">
        <v>121</v>
      </c>
      <c r="B18" s="56">
        <v>175.9</v>
      </c>
      <c r="C18" s="54" t="s">
        <v>98</v>
      </c>
      <c r="D18" s="56">
        <v>184.6</v>
      </c>
      <c r="E18" s="54" t="s">
        <v>98</v>
      </c>
      <c r="F18" s="56">
        <v>180.9</v>
      </c>
      <c r="G18" s="54" t="s">
        <v>98</v>
      </c>
      <c r="H18" s="56">
        <v>178.2</v>
      </c>
      <c r="I18" s="54" t="s">
        <v>98</v>
      </c>
      <c r="J18" s="56">
        <v>182.4</v>
      </c>
      <c r="K18" s="54" t="s">
        <v>98</v>
      </c>
      <c r="L18" s="56">
        <v>182.4</v>
      </c>
      <c r="M18" s="54" t="s">
        <v>98</v>
      </c>
      <c r="N18" s="56">
        <v>166.7</v>
      </c>
      <c r="O18" s="54" t="s">
        <v>98</v>
      </c>
      <c r="P18" s="56">
        <v>179.6</v>
      </c>
      <c r="Q18" s="54" t="s">
        <v>98</v>
      </c>
      <c r="R18" s="56">
        <v>186.4</v>
      </c>
      <c r="S18" s="54" t="s">
        <v>98</v>
      </c>
      <c r="T18" s="56">
        <v>188.7</v>
      </c>
      <c r="U18" s="54" t="s">
        <v>98</v>
      </c>
      <c r="V18" s="56">
        <v>173.9</v>
      </c>
      <c r="W18" s="54" t="s">
        <v>98</v>
      </c>
      <c r="X18" s="56">
        <v>179.6</v>
      </c>
      <c r="Y18" s="54" t="s">
        <v>98</v>
      </c>
    </row>
    <row r="19" spans="1:25" ht="11.25" customHeight="1" x14ac:dyDescent="0.3">
      <c r="A19" s="50" t="s">
        <v>122</v>
      </c>
      <c r="B19" s="55">
        <v>2028.8</v>
      </c>
      <c r="C19" s="52" t="s">
        <v>98</v>
      </c>
      <c r="D19" s="55">
        <v>2038</v>
      </c>
      <c r="E19" s="52" t="s">
        <v>98</v>
      </c>
      <c r="F19" s="55">
        <v>2003.2</v>
      </c>
      <c r="G19" s="52" t="s">
        <v>98</v>
      </c>
      <c r="H19" s="55">
        <v>2092.6</v>
      </c>
      <c r="I19" s="52" t="s">
        <v>98</v>
      </c>
      <c r="J19" s="55">
        <v>2100.4</v>
      </c>
      <c r="K19" s="52" t="s">
        <v>98</v>
      </c>
      <c r="L19" s="55">
        <v>2137.6</v>
      </c>
      <c r="M19" s="52" t="s">
        <v>98</v>
      </c>
      <c r="N19" s="55">
        <v>2095.9</v>
      </c>
      <c r="O19" s="52" t="s">
        <v>98</v>
      </c>
      <c r="P19" s="55">
        <v>2195.9</v>
      </c>
      <c r="Q19" s="52" t="s">
        <v>98</v>
      </c>
      <c r="R19" s="55">
        <v>2222.6999999999998</v>
      </c>
      <c r="S19" s="52" t="s">
        <v>98</v>
      </c>
      <c r="T19" s="55">
        <v>2299.6999999999998</v>
      </c>
      <c r="U19" s="52" t="s">
        <v>98</v>
      </c>
      <c r="V19" s="55">
        <v>2219.6</v>
      </c>
      <c r="W19" s="52" t="s">
        <v>98</v>
      </c>
      <c r="X19" s="55">
        <v>2021.6</v>
      </c>
      <c r="Y19" s="52" t="s">
        <v>98</v>
      </c>
    </row>
    <row r="20" spans="1:25" ht="11.25" customHeight="1" x14ac:dyDescent="0.3">
      <c r="A20" s="50" t="s">
        <v>123</v>
      </c>
      <c r="B20" s="56">
        <v>2.1</v>
      </c>
      <c r="C20" s="54" t="s">
        <v>98</v>
      </c>
      <c r="D20" s="56">
        <v>3.6</v>
      </c>
      <c r="E20" s="54" t="s">
        <v>98</v>
      </c>
      <c r="F20" s="56">
        <v>5</v>
      </c>
      <c r="G20" s="54" t="s">
        <v>98</v>
      </c>
      <c r="H20" s="56">
        <v>7.4</v>
      </c>
      <c r="I20" s="54" t="s">
        <v>98</v>
      </c>
      <c r="J20" s="56">
        <v>8.5</v>
      </c>
      <c r="K20" s="54" t="s">
        <v>98</v>
      </c>
      <c r="L20" s="53">
        <v>7.96</v>
      </c>
      <c r="M20" s="54" t="s">
        <v>98</v>
      </c>
      <c r="N20" s="53">
        <v>9.18</v>
      </c>
      <c r="O20" s="54" t="s">
        <v>98</v>
      </c>
      <c r="P20" s="53">
        <v>10.55</v>
      </c>
      <c r="Q20" s="54" t="s">
        <v>98</v>
      </c>
      <c r="R20" s="53">
        <v>13.71</v>
      </c>
      <c r="S20" s="54" t="s">
        <v>98</v>
      </c>
      <c r="T20" s="56">
        <v>13.6</v>
      </c>
      <c r="U20" s="54" t="s">
        <v>98</v>
      </c>
      <c r="V20" s="53">
        <v>13.02</v>
      </c>
      <c r="W20" s="54" t="s">
        <v>98</v>
      </c>
      <c r="X20" s="53">
        <v>16.190000000000001</v>
      </c>
      <c r="Y20" s="54" t="s">
        <v>98</v>
      </c>
    </row>
    <row r="21" spans="1:25" ht="11.25" customHeight="1" x14ac:dyDescent="0.3">
      <c r="A21" s="50" t="s">
        <v>124</v>
      </c>
      <c r="B21" s="51">
        <v>18.97</v>
      </c>
      <c r="C21" s="52" t="s">
        <v>98</v>
      </c>
      <c r="D21" s="51">
        <v>13.74</v>
      </c>
      <c r="E21" s="52" t="s">
        <v>98</v>
      </c>
      <c r="F21" s="51">
        <v>14.55</v>
      </c>
      <c r="G21" s="52" t="s">
        <v>98</v>
      </c>
      <c r="H21" s="51">
        <v>13.87</v>
      </c>
      <c r="I21" s="52" t="s">
        <v>98</v>
      </c>
      <c r="J21" s="51">
        <v>12.85</v>
      </c>
      <c r="K21" s="52" t="s">
        <v>98</v>
      </c>
      <c r="L21" s="51">
        <v>10.92</v>
      </c>
      <c r="M21" s="52" t="s">
        <v>98</v>
      </c>
      <c r="N21" s="51">
        <v>11.88</v>
      </c>
      <c r="O21" s="52" t="s">
        <v>98</v>
      </c>
      <c r="P21" s="51">
        <v>17.760000000000002</v>
      </c>
      <c r="Q21" s="52" t="s">
        <v>98</v>
      </c>
      <c r="R21" s="51">
        <v>16.62</v>
      </c>
      <c r="S21" s="52" t="s">
        <v>98</v>
      </c>
      <c r="T21" s="51">
        <v>14.77</v>
      </c>
      <c r="U21" s="52" t="s">
        <v>98</v>
      </c>
      <c r="V21" s="51">
        <v>14.42</v>
      </c>
      <c r="W21" s="52" t="s">
        <v>98</v>
      </c>
      <c r="X21" s="51">
        <v>15.55</v>
      </c>
      <c r="Y21" s="52" t="s">
        <v>98</v>
      </c>
    </row>
    <row r="22" spans="1:25" ht="11.25" customHeight="1" x14ac:dyDescent="0.3">
      <c r="A22" s="50" t="s">
        <v>125</v>
      </c>
      <c r="B22" s="53">
        <v>20.27</v>
      </c>
      <c r="C22" s="54" t="s">
        <v>98</v>
      </c>
      <c r="D22" s="53">
        <v>12.33</v>
      </c>
      <c r="E22" s="54" t="s">
        <v>98</v>
      </c>
      <c r="F22" s="53">
        <v>26.67</v>
      </c>
      <c r="G22" s="54" t="s">
        <v>98</v>
      </c>
      <c r="H22" s="53">
        <v>82.84</v>
      </c>
      <c r="I22" s="54" t="s">
        <v>98</v>
      </c>
      <c r="J22" s="53">
        <v>90.18</v>
      </c>
      <c r="K22" s="54" t="s">
        <v>98</v>
      </c>
      <c r="L22" s="53">
        <v>118.69</v>
      </c>
      <c r="M22" s="54" t="s">
        <v>98</v>
      </c>
      <c r="N22" s="53">
        <v>125.55</v>
      </c>
      <c r="O22" s="54" t="s">
        <v>98</v>
      </c>
      <c r="P22" s="53">
        <v>129.63999999999999</v>
      </c>
      <c r="Q22" s="54" t="s">
        <v>98</v>
      </c>
      <c r="R22" s="53">
        <v>128.07</v>
      </c>
      <c r="S22" s="54" t="s">
        <v>98</v>
      </c>
      <c r="T22" s="53">
        <v>103.19</v>
      </c>
      <c r="U22" s="54" t="s">
        <v>98</v>
      </c>
      <c r="V22" s="53">
        <v>106.31</v>
      </c>
      <c r="W22" s="54" t="s">
        <v>98</v>
      </c>
      <c r="X22" s="53">
        <v>102.36</v>
      </c>
      <c r="Y22" s="54" t="s">
        <v>98</v>
      </c>
    </row>
    <row r="23" spans="1:25" ht="11.25" customHeight="1" x14ac:dyDescent="0.3">
      <c r="A23" s="50" t="s">
        <v>126</v>
      </c>
      <c r="B23" s="51">
        <v>96.44</v>
      </c>
      <c r="C23" s="52" t="s">
        <v>98</v>
      </c>
      <c r="D23" s="51">
        <v>107.21</v>
      </c>
      <c r="E23" s="52" t="s">
        <v>98</v>
      </c>
      <c r="F23" s="51">
        <v>107.09</v>
      </c>
      <c r="G23" s="52" t="s">
        <v>98</v>
      </c>
      <c r="H23" s="51">
        <v>112.97</v>
      </c>
      <c r="I23" s="52" t="s">
        <v>98</v>
      </c>
      <c r="J23" s="51">
        <v>107.92</v>
      </c>
      <c r="K23" s="52" t="s">
        <v>98</v>
      </c>
      <c r="L23" s="51">
        <v>106.24</v>
      </c>
      <c r="M23" s="52" t="s">
        <v>98</v>
      </c>
      <c r="N23" s="51">
        <v>107.36</v>
      </c>
      <c r="O23" s="52" t="s">
        <v>98</v>
      </c>
      <c r="P23" s="51">
        <v>107.34</v>
      </c>
      <c r="Q23" s="52" t="s">
        <v>98</v>
      </c>
      <c r="R23" s="51">
        <v>116.46</v>
      </c>
      <c r="S23" s="52" t="s">
        <v>98</v>
      </c>
      <c r="T23" s="51">
        <v>115.12</v>
      </c>
      <c r="U23" s="52" t="s">
        <v>98</v>
      </c>
      <c r="V23" s="51">
        <v>118.25</v>
      </c>
      <c r="W23" s="52" t="s">
        <v>98</v>
      </c>
      <c r="X23" s="51">
        <v>108.17</v>
      </c>
      <c r="Y23" s="52" t="s">
        <v>117</v>
      </c>
    </row>
    <row r="24" spans="1:25" ht="11.25" customHeight="1" x14ac:dyDescent="0.3">
      <c r="A24" s="50" t="s">
        <v>127</v>
      </c>
      <c r="B24" s="53">
        <v>1417.87</v>
      </c>
      <c r="C24" s="54" t="s">
        <v>98</v>
      </c>
      <c r="D24" s="53">
        <v>1395.62</v>
      </c>
      <c r="E24" s="54" t="s">
        <v>98</v>
      </c>
      <c r="F24" s="53">
        <v>1480.64</v>
      </c>
      <c r="G24" s="54" t="s">
        <v>98</v>
      </c>
      <c r="H24" s="53">
        <v>1431.87</v>
      </c>
      <c r="I24" s="54" t="s">
        <v>98</v>
      </c>
      <c r="J24" s="53">
        <v>1491.92</v>
      </c>
      <c r="K24" s="54" t="s">
        <v>98</v>
      </c>
      <c r="L24" s="53">
        <v>1423.73</v>
      </c>
      <c r="M24" s="54" t="s">
        <v>98</v>
      </c>
      <c r="N24" s="53">
        <v>1406.01</v>
      </c>
      <c r="O24" s="54" t="s">
        <v>98</v>
      </c>
      <c r="P24" s="53">
        <v>1415.73</v>
      </c>
      <c r="Q24" s="54" t="s">
        <v>98</v>
      </c>
      <c r="R24" s="53">
        <v>1438.25</v>
      </c>
      <c r="S24" s="54" t="s">
        <v>98</v>
      </c>
      <c r="T24" s="53">
        <v>1418.89</v>
      </c>
      <c r="U24" s="54" t="s">
        <v>98</v>
      </c>
      <c r="V24" s="53">
        <v>1241.45</v>
      </c>
      <c r="W24" s="54" t="s">
        <v>98</v>
      </c>
      <c r="X24" s="53">
        <v>1272.3399999999999</v>
      </c>
      <c r="Y24" s="54" t="s">
        <v>98</v>
      </c>
    </row>
    <row r="25" spans="1:25" ht="11.25" customHeight="1" x14ac:dyDescent="0.3">
      <c r="A25" s="50" t="s">
        <v>128</v>
      </c>
      <c r="B25" s="51">
        <v>33.04</v>
      </c>
      <c r="C25" s="52" t="s">
        <v>98</v>
      </c>
      <c r="D25" s="51">
        <v>28.95</v>
      </c>
      <c r="E25" s="52" t="s">
        <v>98</v>
      </c>
      <c r="F25" s="51">
        <v>29.68</v>
      </c>
      <c r="G25" s="52" t="s">
        <v>98</v>
      </c>
      <c r="H25" s="51">
        <v>28.79</v>
      </c>
      <c r="I25" s="52" t="s">
        <v>98</v>
      </c>
      <c r="J25" s="55">
        <v>32.6</v>
      </c>
      <c r="K25" s="52" t="s">
        <v>98</v>
      </c>
      <c r="L25" s="51">
        <v>30.98</v>
      </c>
      <c r="M25" s="52" t="s">
        <v>98</v>
      </c>
      <c r="N25" s="51">
        <v>28.29</v>
      </c>
      <c r="O25" s="52" t="s">
        <v>98</v>
      </c>
      <c r="P25" s="51">
        <v>25.35</v>
      </c>
      <c r="Q25" s="52" t="s">
        <v>98</v>
      </c>
      <c r="R25" s="51">
        <v>25.41</v>
      </c>
      <c r="S25" s="52" t="s">
        <v>98</v>
      </c>
      <c r="T25" s="51">
        <v>30.11</v>
      </c>
      <c r="U25" s="52" t="s">
        <v>98</v>
      </c>
      <c r="V25" s="51">
        <v>25.13</v>
      </c>
      <c r="W25" s="52" t="s">
        <v>98</v>
      </c>
      <c r="X25" s="55">
        <v>26</v>
      </c>
      <c r="Y25" s="52" t="s">
        <v>98</v>
      </c>
    </row>
    <row r="26" spans="1:25" ht="11.25" customHeight="1" x14ac:dyDescent="0.3">
      <c r="A26" s="50" t="s">
        <v>129</v>
      </c>
      <c r="B26" s="53">
        <v>297.45</v>
      </c>
      <c r="C26" s="54" t="s">
        <v>98</v>
      </c>
      <c r="D26" s="53">
        <v>296.31</v>
      </c>
      <c r="E26" s="54" t="s">
        <v>98</v>
      </c>
      <c r="F26" s="53">
        <v>326.70999999999998</v>
      </c>
      <c r="G26" s="54" t="s">
        <v>98</v>
      </c>
      <c r="H26" s="53">
        <v>342.74</v>
      </c>
      <c r="I26" s="54" t="s">
        <v>98</v>
      </c>
      <c r="J26" s="53">
        <v>342.57</v>
      </c>
      <c r="K26" s="54" t="s">
        <v>117</v>
      </c>
      <c r="L26" s="53">
        <v>325.04000000000002</v>
      </c>
      <c r="M26" s="54" t="s">
        <v>98</v>
      </c>
      <c r="N26" s="56">
        <v>342.1</v>
      </c>
      <c r="O26" s="54" t="s">
        <v>98</v>
      </c>
      <c r="P26" s="53">
        <v>355.33</v>
      </c>
      <c r="Q26" s="54" t="s">
        <v>98</v>
      </c>
      <c r="R26" s="53">
        <v>367.42</v>
      </c>
      <c r="S26" s="54" t="s">
        <v>98</v>
      </c>
      <c r="T26" s="53">
        <v>379.07</v>
      </c>
      <c r="U26" s="54" t="s">
        <v>98</v>
      </c>
      <c r="V26" s="53">
        <v>375.56</v>
      </c>
      <c r="W26" s="54" t="s">
        <v>98</v>
      </c>
      <c r="X26" s="53">
        <v>382.04</v>
      </c>
      <c r="Y26" s="54" t="s">
        <v>98</v>
      </c>
    </row>
    <row r="27" spans="1:25" ht="11.25" customHeight="1" x14ac:dyDescent="0.3">
      <c r="A27" s="50" t="s">
        <v>130</v>
      </c>
      <c r="B27" s="51">
        <v>0.36</v>
      </c>
      <c r="C27" s="52" t="s">
        <v>98</v>
      </c>
      <c r="D27" s="51">
        <v>0.38</v>
      </c>
      <c r="E27" s="52" t="s">
        <v>98</v>
      </c>
      <c r="F27" s="51">
        <v>0.24</v>
      </c>
      <c r="G27" s="52" t="s">
        <v>98</v>
      </c>
      <c r="H27" s="51">
        <v>0.31</v>
      </c>
      <c r="I27" s="52" t="s">
        <v>98</v>
      </c>
      <c r="J27" s="55">
        <v>0.3</v>
      </c>
      <c r="K27" s="52" t="s">
        <v>98</v>
      </c>
      <c r="L27" s="55">
        <v>0.2</v>
      </c>
      <c r="M27" s="52" t="s">
        <v>98</v>
      </c>
      <c r="N27" s="51">
        <v>0.17</v>
      </c>
      <c r="O27" s="52" t="s">
        <v>98</v>
      </c>
      <c r="P27" s="51">
        <v>0.12</v>
      </c>
      <c r="Q27" s="52" t="s">
        <v>98</v>
      </c>
      <c r="R27" s="51">
        <v>0.14000000000000001</v>
      </c>
      <c r="S27" s="52" t="s">
        <v>98</v>
      </c>
      <c r="T27" s="51">
        <v>0.11</v>
      </c>
      <c r="U27" s="52" t="s">
        <v>117</v>
      </c>
      <c r="V27" s="51">
        <v>0.13</v>
      </c>
      <c r="W27" s="52" t="s">
        <v>117</v>
      </c>
      <c r="X27" s="51">
        <v>0.12</v>
      </c>
      <c r="Y27" s="52" t="s">
        <v>140</v>
      </c>
    </row>
    <row r="28" spans="1:25" ht="11.25" customHeight="1" x14ac:dyDescent="0.3">
      <c r="A28" s="50" t="s">
        <v>132</v>
      </c>
      <c r="B28" s="56">
        <v>11.2</v>
      </c>
      <c r="C28" s="54" t="s">
        <v>98</v>
      </c>
      <c r="D28" s="56">
        <v>18.3</v>
      </c>
      <c r="E28" s="54" t="s">
        <v>98</v>
      </c>
      <c r="F28" s="56">
        <v>20.100000000000001</v>
      </c>
      <c r="G28" s="54" t="s">
        <v>98</v>
      </c>
      <c r="H28" s="56">
        <v>21.2</v>
      </c>
      <c r="I28" s="54" t="s">
        <v>98</v>
      </c>
      <c r="J28" s="56">
        <v>25.4</v>
      </c>
      <c r="K28" s="54" t="s">
        <v>98</v>
      </c>
      <c r="L28" s="56">
        <v>25.9</v>
      </c>
      <c r="M28" s="54" t="s">
        <v>98</v>
      </c>
      <c r="N28" s="56">
        <v>22.1</v>
      </c>
      <c r="O28" s="54" t="s">
        <v>98</v>
      </c>
      <c r="P28" s="56">
        <v>25.5</v>
      </c>
      <c r="Q28" s="54" t="s">
        <v>98</v>
      </c>
      <c r="R28" s="56">
        <v>23.8</v>
      </c>
      <c r="S28" s="54" t="s">
        <v>98</v>
      </c>
      <c r="T28" s="56">
        <v>22.8</v>
      </c>
      <c r="U28" s="54" t="s">
        <v>98</v>
      </c>
      <c r="V28" s="56">
        <v>24.9</v>
      </c>
      <c r="W28" s="54" t="s">
        <v>98</v>
      </c>
      <c r="X28" s="56">
        <v>23.7</v>
      </c>
      <c r="Y28" s="54" t="s">
        <v>98</v>
      </c>
    </row>
    <row r="29" spans="1:25" ht="11.25" customHeight="1" x14ac:dyDescent="0.3">
      <c r="A29" s="50" t="s">
        <v>133</v>
      </c>
      <c r="B29" s="55">
        <v>21</v>
      </c>
      <c r="C29" s="52" t="s">
        <v>98</v>
      </c>
      <c r="D29" s="55">
        <v>21.8</v>
      </c>
      <c r="E29" s="52" t="s">
        <v>98</v>
      </c>
      <c r="F29" s="55">
        <v>22.7</v>
      </c>
      <c r="G29" s="52" t="s">
        <v>98</v>
      </c>
      <c r="H29" s="55">
        <v>28.5</v>
      </c>
      <c r="I29" s="52" t="s">
        <v>98</v>
      </c>
      <c r="J29" s="51">
        <v>29.25</v>
      </c>
      <c r="K29" s="52" t="s">
        <v>98</v>
      </c>
      <c r="L29" s="51">
        <v>26.59</v>
      </c>
      <c r="M29" s="52" t="s">
        <v>98</v>
      </c>
      <c r="N29" s="51">
        <v>24.34</v>
      </c>
      <c r="O29" s="52" t="s">
        <v>98</v>
      </c>
      <c r="P29" s="51">
        <v>28.25</v>
      </c>
      <c r="Q29" s="52" t="s">
        <v>98</v>
      </c>
      <c r="R29" s="51">
        <v>32.94</v>
      </c>
      <c r="S29" s="52" t="s">
        <v>98</v>
      </c>
      <c r="T29" s="51">
        <v>29.92</v>
      </c>
      <c r="U29" s="52" t="s">
        <v>98</v>
      </c>
      <c r="V29" s="51">
        <v>29.39</v>
      </c>
      <c r="W29" s="52" t="s">
        <v>98</v>
      </c>
      <c r="X29" s="55">
        <v>30</v>
      </c>
      <c r="Y29" s="52" t="s">
        <v>98</v>
      </c>
    </row>
    <row r="30" spans="1:25" ht="11.25" customHeight="1" x14ac:dyDescent="0.3">
      <c r="A30" s="50" t="s">
        <v>134</v>
      </c>
      <c r="B30" s="53">
        <v>13.69</v>
      </c>
      <c r="C30" s="54" t="s">
        <v>98</v>
      </c>
      <c r="D30" s="53">
        <v>14.13</v>
      </c>
      <c r="E30" s="54" t="s">
        <v>98</v>
      </c>
      <c r="F30" s="56">
        <v>14</v>
      </c>
      <c r="G30" s="54" t="s">
        <v>98</v>
      </c>
      <c r="H30" s="53">
        <v>14.75</v>
      </c>
      <c r="I30" s="54" t="s">
        <v>98</v>
      </c>
      <c r="J30" s="53">
        <v>14.45</v>
      </c>
      <c r="K30" s="54" t="s">
        <v>98</v>
      </c>
      <c r="L30" s="53">
        <v>14.94</v>
      </c>
      <c r="M30" s="54" t="s">
        <v>98</v>
      </c>
      <c r="N30" s="53">
        <v>15.19</v>
      </c>
      <c r="O30" s="54" t="s">
        <v>98</v>
      </c>
      <c r="P30" s="53">
        <v>15.88</v>
      </c>
      <c r="Q30" s="54" t="s">
        <v>98</v>
      </c>
      <c r="R30" s="53">
        <v>15.78</v>
      </c>
      <c r="S30" s="54" t="s">
        <v>98</v>
      </c>
      <c r="T30" s="53">
        <v>16.87</v>
      </c>
      <c r="U30" s="54" t="s">
        <v>98</v>
      </c>
      <c r="V30" s="53">
        <v>17.07</v>
      </c>
      <c r="W30" s="54" t="s">
        <v>98</v>
      </c>
      <c r="X30" s="53">
        <v>15.56</v>
      </c>
      <c r="Y30" s="54" t="s">
        <v>98</v>
      </c>
    </row>
    <row r="31" spans="1:25" ht="11.25" customHeight="1" x14ac:dyDescent="0.3">
      <c r="A31" s="50" t="s">
        <v>135</v>
      </c>
      <c r="B31" s="51">
        <v>95.39</v>
      </c>
      <c r="C31" s="52" t="s">
        <v>98</v>
      </c>
      <c r="D31" s="51">
        <v>103.86</v>
      </c>
      <c r="E31" s="52" t="s">
        <v>98</v>
      </c>
      <c r="F31" s="51">
        <v>101.97</v>
      </c>
      <c r="G31" s="52" t="s">
        <v>98</v>
      </c>
      <c r="H31" s="51">
        <v>85.08</v>
      </c>
      <c r="I31" s="52" t="s">
        <v>98</v>
      </c>
      <c r="J31" s="51">
        <v>89.98</v>
      </c>
      <c r="K31" s="52" t="s">
        <v>98</v>
      </c>
      <c r="L31" s="51">
        <v>76.41</v>
      </c>
      <c r="M31" s="52" t="s">
        <v>98</v>
      </c>
      <c r="N31" s="51">
        <v>69.05</v>
      </c>
      <c r="O31" s="52" t="s">
        <v>98</v>
      </c>
      <c r="P31" s="55">
        <v>66.400000000000006</v>
      </c>
      <c r="Q31" s="52" t="s">
        <v>98</v>
      </c>
      <c r="R31" s="55">
        <v>66.3</v>
      </c>
      <c r="S31" s="52" t="s">
        <v>98</v>
      </c>
      <c r="T31" s="51">
        <v>62.04</v>
      </c>
      <c r="U31" s="52" t="s">
        <v>98</v>
      </c>
      <c r="V31" s="51">
        <v>67.540000000000006</v>
      </c>
      <c r="W31" s="52" t="s">
        <v>98</v>
      </c>
      <c r="X31" s="51">
        <v>57.72</v>
      </c>
      <c r="Y31" s="52" t="s">
        <v>98</v>
      </c>
    </row>
    <row r="32" spans="1:25" ht="11.25" customHeight="1" x14ac:dyDescent="0.3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3">
      <c r="A33" s="50" t="s">
        <v>137</v>
      </c>
      <c r="B33" s="51">
        <v>228.74</v>
      </c>
      <c r="C33" s="52" t="s">
        <v>98</v>
      </c>
      <c r="D33" s="55">
        <v>232</v>
      </c>
      <c r="E33" s="52" t="s">
        <v>98</v>
      </c>
      <c r="F33" s="55">
        <v>230</v>
      </c>
      <c r="G33" s="52" t="s">
        <v>98</v>
      </c>
      <c r="H33" s="55">
        <v>226</v>
      </c>
      <c r="I33" s="52" t="s">
        <v>98</v>
      </c>
      <c r="J33" s="51">
        <v>223.86</v>
      </c>
      <c r="K33" s="52" t="s">
        <v>98</v>
      </c>
      <c r="L33" s="51">
        <v>203.81</v>
      </c>
      <c r="M33" s="52" t="s">
        <v>98</v>
      </c>
      <c r="N33" s="51">
        <v>203.51</v>
      </c>
      <c r="O33" s="52" t="s">
        <v>98</v>
      </c>
      <c r="P33" s="51">
        <v>203.22</v>
      </c>
      <c r="Q33" s="52" t="s">
        <v>98</v>
      </c>
      <c r="R33" s="51">
        <v>186.23</v>
      </c>
      <c r="S33" s="52" t="s">
        <v>98</v>
      </c>
      <c r="T33" s="51">
        <v>194.65</v>
      </c>
      <c r="U33" s="52" t="s">
        <v>98</v>
      </c>
      <c r="V33" s="51">
        <v>183.26</v>
      </c>
      <c r="W33" s="52" t="s">
        <v>98</v>
      </c>
      <c r="X33" s="51">
        <v>183.54</v>
      </c>
      <c r="Y33" s="52" t="s">
        <v>98</v>
      </c>
    </row>
    <row r="34" spans="1:25" ht="11.25" customHeight="1" x14ac:dyDescent="0.3">
      <c r="A34" s="50" t="s">
        <v>138</v>
      </c>
      <c r="B34" s="53">
        <v>81.44</v>
      </c>
      <c r="C34" s="54" t="s">
        <v>98</v>
      </c>
      <c r="D34" s="53">
        <v>82.38</v>
      </c>
      <c r="E34" s="54" t="s">
        <v>98</v>
      </c>
      <c r="F34" s="53">
        <v>110.82</v>
      </c>
      <c r="G34" s="54" t="s">
        <v>98</v>
      </c>
      <c r="H34" s="53">
        <v>83.46</v>
      </c>
      <c r="I34" s="54" t="s">
        <v>98</v>
      </c>
      <c r="J34" s="53">
        <v>91.99</v>
      </c>
      <c r="K34" s="54" t="s">
        <v>98</v>
      </c>
      <c r="L34" s="53">
        <v>84.64</v>
      </c>
      <c r="M34" s="54" t="s">
        <v>98</v>
      </c>
      <c r="N34" s="53">
        <v>82.19</v>
      </c>
      <c r="O34" s="54" t="s">
        <v>98</v>
      </c>
      <c r="P34" s="53">
        <v>83.35</v>
      </c>
      <c r="Q34" s="54" t="s">
        <v>98</v>
      </c>
      <c r="R34" s="53">
        <v>85.68</v>
      </c>
      <c r="S34" s="54" t="s">
        <v>98</v>
      </c>
      <c r="T34" s="53">
        <v>86.86</v>
      </c>
      <c r="U34" s="54" t="s">
        <v>98</v>
      </c>
      <c r="V34" s="53">
        <v>85.13</v>
      </c>
      <c r="W34" s="54" t="s">
        <v>98</v>
      </c>
      <c r="X34" s="53">
        <v>82.65</v>
      </c>
      <c r="Y34" s="54" t="s">
        <v>98</v>
      </c>
    </row>
    <row r="35" spans="1:25" ht="11.25" customHeight="1" x14ac:dyDescent="0.3">
      <c r="A35" s="50" t="s">
        <v>139</v>
      </c>
      <c r="B35" s="55">
        <v>425.9</v>
      </c>
      <c r="C35" s="52" t="s">
        <v>98</v>
      </c>
      <c r="D35" s="55">
        <v>507.6</v>
      </c>
      <c r="E35" s="52" t="s">
        <v>98</v>
      </c>
      <c r="F35" s="55">
        <v>461.8</v>
      </c>
      <c r="G35" s="52" t="s">
        <v>98</v>
      </c>
      <c r="H35" s="51">
        <v>541.21</v>
      </c>
      <c r="I35" s="52" t="s">
        <v>98</v>
      </c>
      <c r="J35" s="55">
        <v>555.20000000000005</v>
      </c>
      <c r="K35" s="52" t="s">
        <v>98</v>
      </c>
      <c r="L35" s="55">
        <v>597</v>
      </c>
      <c r="M35" s="52" t="s">
        <v>98</v>
      </c>
      <c r="N35" s="51">
        <v>596.01</v>
      </c>
      <c r="O35" s="52" t="s">
        <v>98</v>
      </c>
      <c r="P35" s="51">
        <v>601.58000000000004</v>
      </c>
      <c r="Q35" s="52" t="s">
        <v>98</v>
      </c>
      <c r="R35" s="51">
        <v>599.86</v>
      </c>
      <c r="S35" s="52" t="s">
        <v>98</v>
      </c>
      <c r="T35" s="51">
        <v>674.31</v>
      </c>
      <c r="U35" s="52" t="s">
        <v>98</v>
      </c>
      <c r="V35" s="51">
        <v>691.92</v>
      </c>
      <c r="W35" s="52" t="s">
        <v>98</v>
      </c>
      <c r="X35" s="51">
        <v>680.07</v>
      </c>
      <c r="Y35" s="52" t="s">
        <v>140</v>
      </c>
    </row>
    <row r="36" spans="1:25" ht="11.25" customHeight="1" x14ac:dyDescent="0.3">
      <c r="A36" s="50" t="s">
        <v>141</v>
      </c>
      <c r="B36" s="53">
        <v>81.510000000000005</v>
      </c>
      <c r="C36" s="54" t="s">
        <v>98</v>
      </c>
      <c r="D36" s="53">
        <v>80.33</v>
      </c>
      <c r="E36" s="54" t="s">
        <v>98</v>
      </c>
      <c r="F36" s="53">
        <v>84.42</v>
      </c>
      <c r="G36" s="54" t="s">
        <v>98</v>
      </c>
      <c r="H36" s="53">
        <v>85.39</v>
      </c>
      <c r="I36" s="54" t="s">
        <v>98</v>
      </c>
      <c r="J36" s="53">
        <v>80.78</v>
      </c>
      <c r="K36" s="54" t="s">
        <v>98</v>
      </c>
      <c r="L36" s="53">
        <v>80.260000000000005</v>
      </c>
      <c r="M36" s="54" t="s">
        <v>98</v>
      </c>
      <c r="N36" s="53">
        <v>78.430000000000007</v>
      </c>
      <c r="O36" s="54" t="s">
        <v>98</v>
      </c>
      <c r="P36" s="53">
        <v>74.33</v>
      </c>
      <c r="Q36" s="54" t="s">
        <v>98</v>
      </c>
      <c r="R36" s="53">
        <v>71.94</v>
      </c>
      <c r="S36" s="54" t="s">
        <v>98</v>
      </c>
      <c r="T36" s="53">
        <v>71.27</v>
      </c>
      <c r="U36" s="54" t="s">
        <v>98</v>
      </c>
      <c r="V36" s="53">
        <v>71.06</v>
      </c>
      <c r="W36" s="54" t="s">
        <v>98</v>
      </c>
      <c r="X36" s="53">
        <v>71.06</v>
      </c>
      <c r="Y36" s="54" t="s">
        <v>117</v>
      </c>
    </row>
    <row r="37" spans="1:25" ht="11.25" customHeight="1" x14ac:dyDescent="0.3">
      <c r="A37" s="50" t="s">
        <v>142</v>
      </c>
      <c r="B37" s="51">
        <v>42.45</v>
      </c>
      <c r="C37" s="52" t="s">
        <v>98</v>
      </c>
      <c r="D37" s="51">
        <v>49.88</v>
      </c>
      <c r="E37" s="52" t="s">
        <v>98</v>
      </c>
      <c r="F37" s="51">
        <v>56.31</v>
      </c>
      <c r="G37" s="52" t="s">
        <v>98</v>
      </c>
      <c r="H37" s="51">
        <v>48.27</v>
      </c>
      <c r="I37" s="52" t="s">
        <v>98</v>
      </c>
      <c r="J37" s="51">
        <v>46.34</v>
      </c>
      <c r="K37" s="52" t="s">
        <v>98</v>
      </c>
      <c r="L37" s="51">
        <v>51.42</v>
      </c>
      <c r="M37" s="52" t="s">
        <v>98</v>
      </c>
      <c r="N37" s="55">
        <v>50.1</v>
      </c>
      <c r="O37" s="52" t="s">
        <v>98</v>
      </c>
      <c r="P37" s="51">
        <v>47.76</v>
      </c>
      <c r="Q37" s="52" t="s">
        <v>98</v>
      </c>
      <c r="R37" s="51">
        <v>51.81</v>
      </c>
      <c r="S37" s="52" t="s">
        <v>98</v>
      </c>
      <c r="T37" s="51">
        <v>47.24</v>
      </c>
      <c r="U37" s="52" t="s">
        <v>98</v>
      </c>
      <c r="V37" s="51">
        <v>51.37</v>
      </c>
      <c r="W37" s="52" t="s">
        <v>98</v>
      </c>
      <c r="X37" s="55">
        <v>51.3</v>
      </c>
      <c r="Y37" s="52" t="s">
        <v>98</v>
      </c>
    </row>
    <row r="38" spans="1:25" ht="11.25" customHeight="1" x14ac:dyDescent="0.3">
      <c r="A38" s="50" t="s">
        <v>143</v>
      </c>
      <c r="B38" s="53">
        <v>25.97</v>
      </c>
      <c r="C38" s="54" t="s">
        <v>98</v>
      </c>
      <c r="D38" s="53">
        <v>27.44</v>
      </c>
      <c r="E38" s="54" t="s">
        <v>98</v>
      </c>
      <c r="F38" s="53">
        <v>30.01</v>
      </c>
      <c r="G38" s="54" t="s">
        <v>98</v>
      </c>
      <c r="H38" s="53">
        <v>29.49</v>
      </c>
      <c r="I38" s="54" t="s">
        <v>98</v>
      </c>
      <c r="J38" s="53">
        <v>28.73</v>
      </c>
      <c r="K38" s="54" t="s">
        <v>98</v>
      </c>
      <c r="L38" s="53">
        <v>28.69</v>
      </c>
      <c r="M38" s="54" t="s">
        <v>98</v>
      </c>
      <c r="N38" s="53">
        <v>29.19</v>
      </c>
      <c r="O38" s="54" t="s">
        <v>98</v>
      </c>
      <c r="P38" s="53">
        <v>29.82</v>
      </c>
      <c r="Q38" s="54" t="s">
        <v>98</v>
      </c>
      <c r="R38" s="53">
        <v>30.15</v>
      </c>
      <c r="S38" s="54" t="s">
        <v>98</v>
      </c>
      <c r="T38" s="53">
        <v>30.63</v>
      </c>
      <c r="U38" s="54" t="s">
        <v>98</v>
      </c>
      <c r="V38" s="53">
        <v>29.66</v>
      </c>
      <c r="W38" s="54" t="s">
        <v>98</v>
      </c>
      <c r="X38" s="53">
        <v>26.89</v>
      </c>
      <c r="Y38" s="54" t="s">
        <v>98</v>
      </c>
    </row>
    <row r="39" spans="1:25" ht="11.25" customHeight="1" x14ac:dyDescent="0.3">
      <c r="A39" s="50" t="s">
        <v>144</v>
      </c>
      <c r="B39" s="55">
        <v>77.3</v>
      </c>
      <c r="C39" s="52" t="s">
        <v>98</v>
      </c>
      <c r="D39" s="51">
        <v>85.05</v>
      </c>
      <c r="E39" s="52" t="s">
        <v>98</v>
      </c>
      <c r="F39" s="51">
        <v>93.16</v>
      </c>
      <c r="G39" s="52" t="s">
        <v>98</v>
      </c>
      <c r="H39" s="51">
        <v>85.79</v>
      </c>
      <c r="I39" s="52" t="s">
        <v>98</v>
      </c>
      <c r="J39" s="51">
        <v>89.52</v>
      </c>
      <c r="K39" s="52" t="s">
        <v>98</v>
      </c>
      <c r="L39" s="51">
        <v>78.05</v>
      </c>
      <c r="M39" s="52" t="s">
        <v>98</v>
      </c>
      <c r="N39" s="51">
        <v>81.44</v>
      </c>
      <c r="O39" s="52" t="s">
        <v>98</v>
      </c>
      <c r="P39" s="51">
        <v>73.11</v>
      </c>
      <c r="Q39" s="52" t="s">
        <v>98</v>
      </c>
      <c r="R39" s="55">
        <v>75.099999999999994</v>
      </c>
      <c r="S39" s="52" t="s">
        <v>98</v>
      </c>
      <c r="T39" s="51">
        <v>67.58</v>
      </c>
      <c r="U39" s="52" t="s">
        <v>98</v>
      </c>
      <c r="V39" s="51">
        <v>65.849999999999994</v>
      </c>
      <c r="W39" s="52" t="s">
        <v>98</v>
      </c>
      <c r="X39" s="51">
        <v>68.11</v>
      </c>
      <c r="Y39" s="52" t="s">
        <v>98</v>
      </c>
    </row>
    <row r="40" spans="1:25" ht="11.25" customHeight="1" x14ac:dyDescent="0.3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98</v>
      </c>
      <c r="L40" s="56">
        <v>0</v>
      </c>
      <c r="M40" s="54" t="s">
        <v>98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98</v>
      </c>
      <c r="X40" s="56">
        <v>0</v>
      </c>
      <c r="Y40" s="54" t="s">
        <v>131</v>
      </c>
    </row>
    <row r="41" spans="1:25" ht="11.25" customHeight="1" x14ac:dyDescent="0.3">
      <c r="A41" s="50" t="s">
        <v>146</v>
      </c>
      <c r="B41" s="51">
        <v>13.74</v>
      </c>
      <c r="C41" s="52" t="s">
        <v>98</v>
      </c>
      <c r="D41" s="51">
        <v>14.12</v>
      </c>
      <c r="E41" s="52" t="s">
        <v>98</v>
      </c>
      <c r="F41" s="51">
        <v>14.63</v>
      </c>
      <c r="G41" s="52" t="s">
        <v>98</v>
      </c>
      <c r="H41" s="51">
        <v>15.67</v>
      </c>
      <c r="I41" s="52" t="s">
        <v>98</v>
      </c>
      <c r="J41" s="51">
        <v>15.65</v>
      </c>
      <c r="K41" s="52" t="s">
        <v>98</v>
      </c>
      <c r="L41" s="51">
        <v>15.74</v>
      </c>
      <c r="M41" s="52" t="s">
        <v>98</v>
      </c>
      <c r="N41" s="55">
        <v>16.8</v>
      </c>
      <c r="O41" s="52" t="s">
        <v>98</v>
      </c>
      <c r="P41" s="51">
        <v>17.29</v>
      </c>
      <c r="Q41" s="52" t="s">
        <v>98</v>
      </c>
      <c r="R41" s="51">
        <v>20.39</v>
      </c>
      <c r="S41" s="52" t="s">
        <v>98</v>
      </c>
      <c r="T41" s="51">
        <v>19.72</v>
      </c>
      <c r="U41" s="52" t="s">
        <v>98</v>
      </c>
      <c r="V41" s="51">
        <v>19.22</v>
      </c>
      <c r="W41" s="52" t="s">
        <v>98</v>
      </c>
      <c r="X41" s="55">
        <v>20.6</v>
      </c>
      <c r="Y41" s="52" t="s">
        <v>140</v>
      </c>
    </row>
    <row r="42" spans="1:25" ht="11.25" customHeight="1" x14ac:dyDescent="0.3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4" t="s">
        <v>114</v>
      </c>
      <c r="I42" s="54" t="s">
        <v>98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98</v>
      </c>
      <c r="X42" s="56">
        <v>0</v>
      </c>
      <c r="Y42" s="54" t="s">
        <v>98</v>
      </c>
    </row>
    <row r="43" spans="1:25" ht="11.25" customHeight="1" x14ac:dyDescent="0.3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3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3">
      <c r="A45" s="50" t="s">
        <v>150</v>
      </c>
      <c r="B45" s="51">
        <v>47.64</v>
      </c>
      <c r="C45" s="52" t="s">
        <v>98</v>
      </c>
      <c r="D45" s="51">
        <v>46.86</v>
      </c>
      <c r="E45" s="52" t="s">
        <v>98</v>
      </c>
      <c r="F45" s="51">
        <v>46.16</v>
      </c>
      <c r="G45" s="52" t="s">
        <v>98</v>
      </c>
      <c r="H45" s="52" t="s">
        <v>114</v>
      </c>
      <c r="I45" s="52" t="s">
        <v>98</v>
      </c>
      <c r="J45" s="51">
        <v>45.89</v>
      </c>
      <c r="K45" s="52" t="s">
        <v>98</v>
      </c>
      <c r="L45" s="55">
        <v>47</v>
      </c>
      <c r="M45" s="52" t="s">
        <v>98</v>
      </c>
      <c r="N45" s="51">
        <v>47.87</v>
      </c>
      <c r="O45" s="52" t="s">
        <v>98</v>
      </c>
      <c r="P45" s="51">
        <v>48.91</v>
      </c>
      <c r="Q45" s="52" t="s">
        <v>98</v>
      </c>
      <c r="R45" s="51">
        <v>47.03</v>
      </c>
      <c r="S45" s="52" t="s">
        <v>98</v>
      </c>
      <c r="T45" s="51">
        <v>46.85</v>
      </c>
      <c r="U45" s="52" t="s">
        <v>98</v>
      </c>
      <c r="V45" s="51">
        <v>45.01</v>
      </c>
      <c r="W45" s="52" t="s">
        <v>98</v>
      </c>
      <c r="X45" s="51">
        <v>47.32</v>
      </c>
      <c r="Y45" s="52" t="s">
        <v>140</v>
      </c>
    </row>
    <row r="46" spans="1:25" ht="11.25" customHeight="1" x14ac:dyDescent="0.3">
      <c r="A46" s="50" t="s">
        <v>151</v>
      </c>
      <c r="B46" s="56">
        <v>150</v>
      </c>
      <c r="C46" s="54" t="s">
        <v>98</v>
      </c>
      <c r="D46" s="56">
        <v>148.30000000000001</v>
      </c>
      <c r="E46" s="54" t="s">
        <v>98</v>
      </c>
      <c r="F46" s="53">
        <v>183.16</v>
      </c>
      <c r="G46" s="54" t="s">
        <v>98</v>
      </c>
      <c r="H46" s="56">
        <v>171</v>
      </c>
      <c r="I46" s="54" t="s">
        <v>98</v>
      </c>
      <c r="J46" s="56">
        <v>179</v>
      </c>
      <c r="K46" s="54" t="s">
        <v>98</v>
      </c>
      <c r="L46" s="56">
        <v>186</v>
      </c>
      <c r="M46" s="54" t="s">
        <v>98</v>
      </c>
      <c r="N46" s="56">
        <v>197.4</v>
      </c>
      <c r="O46" s="54" t="s">
        <v>98</v>
      </c>
      <c r="P46" s="56">
        <v>221</v>
      </c>
      <c r="Q46" s="54" t="s">
        <v>98</v>
      </c>
      <c r="R46" s="56">
        <v>228.3</v>
      </c>
      <c r="S46" s="54" t="s">
        <v>98</v>
      </c>
      <c r="T46" s="56">
        <v>223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3">
      <c r="A47" s="50" t="s">
        <v>152</v>
      </c>
      <c r="B47" s="52" t="s">
        <v>114</v>
      </c>
      <c r="C47" s="52" t="s">
        <v>173</v>
      </c>
      <c r="D47" s="52" t="s">
        <v>114</v>
      </c>
      <c r="E47" s="52" t="s">
        <v>173</v>
      </c>
      <c r="F47" s="52" t="s">
        <v>114</v>
      </c>
      <c r="G47" s="52" t="s">
        <v>173</v>
      </c>
      <c r="H47" s="52" t="s">
        <v>114</v>
      </c>
      <c r="I47" s="52" t="s">
        <v>173</v>
      </c>
      <c r="J47" s="55">
        <v>0</v>
      </c>
      <c r="K47" s="52" t="s">
        <v>131</v>
      </c>
      <c r="L47" s="55">
        <v>0</v>
      </c>
      <c r="M47" s="52" t="s">
        <v>131</v>
      </c>
      <c r="N47" s="55">
        <v>0</v>
      </c>
      <c r="O47" s="52" t="s">
        <v>131</v>
      </c>
      <c r="P47" s="55">
        <v>0</v>
      </c>
      <c r="Q47" s="52" t="s">
        <v>131</v>
      </c>
      <c r="R47" s="55">
        <v>0</v>
      </c>
      <c r="S47" s="52" t="s">
        <v>131</v>
      </c>
      <c r="T47" s="55">
        <v>0</v>
      </c>
      <c r="U47" s="52" t="s">
        <v>131</v>
      </c>
      <c r="V47" s="52" t="s">
        <v>114</v>
      </c>
      <c r="W47" s="52" t="s">
        <v>98</v>
      </c>
      <c r="X47" s="55">
        <v>0</v>
      </c>
      <c r="Y47" s="52" t="s">
        <v>131</v>
      </c>
    </row>
    <row r="48" spans="1:25" ht="11.25" customHeight="1" x14ac:dyDescent="0.3">
      <c r="A48" s="50" t="s">
        <v>153</v>
      </c>
      <c r="B48" s="53">
        <v>2.31</v>
      </c>
      <c r="C48" s="54" t="s">
        <v>98</v>
      </c>
      <c r="D48" s="53">
        <v>2.25</v>
      </c>
      <c r="E48" s="54" t="s">
        <v>98</v>
      </c>
      <c r="F48" s="53">
        <v>2.81</v>
      </c>
      <c r="G48" s="54" t="s">
        <v>98</v>
      </c>
      <c r="H48" s="53">
        <v>3.55</v>
      </c>
      <c r="I48" s="54" t="s">
        <v>98</v>
      </c>
      <c r="J48" s="53">
        <v>5.05</v>
      </c>
      <c r="K48" s="54" t="s">
        <v>98</v>
      </c>
      <c r="L48" s="53">
        <v>6.38</v>
      </c>
      <c r="M48" s="54" t="s">
        <v>98</v>
      </c>
      <c r="N48" s="53">
        <v>6.38</v>
      </c>
      <c r="O48" s="54" t="s">
        <v>98</v>
      </c>
      <c r="P48" s="56">
        <v>6.2</v>
      </c>
      <c r="Q48" s="54" t="s">
        <v>98</v>
      </c>
      <c r="R48" s="53">
        <v>8.23</v>
      </c>
      <c r="S48" s="54" t="s">
        <v>98</v>
      </c>
      <c r="T48" s="53">
        <v>8.2200000000000006</v>
      </c>
      <c r="U48" s="54" t="s">
        <v>98</v>
      </c>
      <c r="V48" s="53">
        <v>7.05</v>
      </c>
      <c r="W48" s="54" t="s">
        <v>98</v>
      </c>
      <c r="X48" s="56">
        <v>7.5</v>
      </c>
      <c r="Y48" s="54" t="s">
        <v>140</v>
      </c>
    </row>
    <row r="49" spans="1:25" ht="11.25" customHeight="1" x14ac:dyDescent="0.3">
      <c r="A49" s="50" t="s">
        <v>154</v>
      </c>
      <c r="B49" s="52" t="s">
        <v>114</v>
      </c>
      <c r="C49" s="52" t="s">
        <v>98</v>
      </c>
      <c r="D49" s="52" t="s">
        <v>114</v>
      </c>
      <c r="E49" s="52" t="s">
        <v>98</v>
      </c>
      <c r="F49" s="52" t="s">
        <v>114</v>
      </c>
      <c r="G49" s="52" t="s">
        <v>98</v>
      </c>
      <c r="H49" s="55">
        <v>16</v>
      </c>
      <c r="I49" s="52" t="s">
        <v>98</v>
      </c>
      <c r="J49" s="55">
        <v>15.3</v>
      </c>
      <c r="K49" s="52" t="s">
        <v>98</v>
      </c>
      <c r="L49" s="55">
        <v>14.6</v>
      </c>
      <c r="M49" s="52" t="s">
        <v>98</v>
      </c>
      <c r="N49" s="55">
        <v>16</v>
      </c>
      <c r="O49" s="52" t="s">
        <v>98</v>
      </c>
      <c r="P49" s="55">
        <v>15</v>
      </c>
      <c r="Q49" s="52" t="s">
        <v>98</v>
      </c>
      <c r="R49" s="51">
        <v>22.13</v>
      </c>
      <c r="S49" s="52" t="s">
        <v>140</v>
      </c>
      <c r="T49" s="55">
        <v>19.2</v>
      </c>
      <c r="U49" s="52" t="s">
        <v>98</v>
      </c>
      <c r="V49" s="55">
        <v>20.5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3">
      <c r="A50" s="50" t="s">
        <v>155</v>
      </c>
      <c r="B50" s="53">
        <v>30.16</v>
      </c>
      <c r="C50" s="54" t="s">
        <v>98</v>
      </c>
      <c r="D50" s="53">
        <v>47.93</v>
      </c>
      <c r="E50" s="54" t="s">
        <v>98</v>
      </c>
      <c r="F50" s="53">
        <v>32.42</v>
      </c>
      <c r="G50" s="54" t="s">
        <v>98</v>
      </c>
      <c r="H50" s="53">
        <v>32.14</v>
      </c>
      <c r="I50" s="54" t="s">
        <v>98</v>
      </c>
      <c r="J50" s="53">
        <v>34.049999999999997</v>
      </c>
      <c r="K50" s="54" t="s">
        <v>98</v>
      </c>
      <c r="L50" s="56">
        <v>31</v>
      </c>
      <c r="M50" s="54" t="s">
        <v>98</v>
      </c>
      <c r="N50" s="56">
        <v>33.200000000000003</v>
      </c>
      <c r="O50" s="54" t="s">
        <v>98</v>
      </c>
      <c r="P50" s="53">
        <v>29.83</v>
      </c>
      <c r="Q50" s="54" t="s">
        <v>98</v>
      </c>
      <c r="R50" s="56">
        <v>37.4</v>
      </c>
      <c r="S50" s="54" t="s">
        <v>98</v>
      </c>
      <c r="T50" s="53">
        <v>35.659999999999997</v>
      </c>
      <c r="U50" s="54" t="s">
        <v>98</v>
      </c>
      <c r="V50" s="53">
        <v>33.119999999999997</v>
      </c>
      <c r="W50" s="54" t="s">
        <v>98</v>
      </c>
      <c r="X50" s="53">
        <v>30.76</v>
      </c>
      <c r="Y50" s="54" t="s">
        <v>98</v>
      </c>
    </row>
    <row r="51" spans="1:25" ht="11.25" customHeight="1" x14ac:dyDescent="0.3">
      <c r="A51" s="50" t="s">
        <v>156</v>
      </c>
      <c r="B51" s="55">
        <v>12</v>
      </c>
      <c r="C51" s="52" t="s">
        <v>98</v>
      </c>
      <c r="D51" s="55">
        <v>151</v>
      </c>
      <c r="E51" s="52" t="s">
        <v>98</v>
      </c>
      <c r="F51" s="55">
        <v>403</v>
      </c>
      <c r="G51" s="52" t="s">
        <v>98</v>
      </c>
      <c r="H51" s="55">
        <v>415</v>
      </c>
      <c r="I51" s="52" t="s">
        <v>98</v>
      </c>
      <c r="J51" s="55">
        <v>423</v>
      </c>
      <c r="K51" s="52" t="s">
        <v>98</v>
      </c>
      <c r="L51" s="55">
        <v>426</v>
      </c>
      <c r="M51" s="52" t="s">
        <v>98</v>
      </c>
      <c r="N51" s="55">
        <v>486</v>
      </c>
      <c r="O51" s="52" t="s">
        <v>98</v>
      </c>
      <c r="P51" s="55">
        <v>473</v>
      </c>
      <c r="Q51" s="52" t="s">
        <v>98</v>
      </c>
      <c r="R51" s="55">
        <v>507</v>
      </c>
      <c r="S51" s="52" t="s">
        <v>98</v>
      </c>
      <c r="T51" s="55">
        <v>526</v>
      </c>
      <c r="U51" s="52" t="s">
        <v>98</v>
      </c>
      <c r="V51" s="55">
        <v>531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3">
      <c r="A52" s="50" t="s">
        <v>157</v>
      </c>
      <c r="B52" s="53">
        <v>25.05</v>
      </c>
      <c r="C52" s="54" t="s">
        <v>140</v>
      </c>
      <c r="D52" s="53">
        <v>25.64</v>
      </c>
      <c r="E52" s="54" t="s">
        <v>140</v>
      </c>
      <c r="F52" s="53">
        <v>27.02</v>
      </c>
      <c r="G52" s="54" t="s">
        <v>140</v>
      </c>
      <c r="H52" s="53">
        <v>28.93</v>
      </c>
      <c r="I52" s="54" t="s">
        <v>140</v>
      </c>
      <c r="J52" s="53">
        <v>31.89</v>
      </c>
      <c r="K52" s="54" t="s">
        <v>140</v>
      </c>
      <c r="L52" s="53">
        <v>32.78</v>
      </c>
      <c r="M52" s="54" t="s">
        <v>140</v>
      </c>
      <c r="N52" s="53">
        <v>33.71</v>
      </c>
      <c r="O52" s="54" t="s">
        <v>140</v>
      </c>
      <c r="P52" s="53">
        <v>32.53</v>
      </c>
      <c r="Q52" s="54" t="s">
        <v>140</v>
      </c>
      <c r="R52" s="53">
        <v>34.08</v>
      </c>
      <c r="S52" s="54" t="s">
        <v>140</v>
      </c>
      <c r="T52" s="53">
        <v>35.03</v>
      </c>
      <c r="U52" s="54" t="s">
        <v>140</v>
      </c>
      <c r="V52" s="53">
        <v>35.049999999999997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3">
      <c r="A53" s="50" t="s">
        <v>158</v>
      </c>
      <c r="B53" s="55">
        <v>1.4</v>
      </c>
      <c r="C53" s="52" t="s">
        <v>98</v>
      </c>
      <c r="D53" s="55">
        <v>2.9</v>
      </c>
      <c r="E53" s="52" t="s">
        <v>98</v>
      </c>
      <c r="F53" s="55">
        <v>4.7</v>
      </c>
      <c r="G53" s="52" t="s">
        <v>98</v>
      </c>
      <c r="H53" s="55">
        <v>3.1</v>
      </c>
      <c r="I53" s="52" t="s">
        <v>98</v>
      </c>
      <c r="J53" s="55">
        <v>2.2999999999999998</v>
      </c>
      <c r="K53" s="52" t="s">
        <v>98</v>
      </c>
      <c r="L53" s="55">
        <v>2.9</v>
      </c>
      <c r="M53" s="52" t="s">
        <v>98</v>
      </c>
      <c r="N53" s="55">
        <v>9.1999999999999993</v>
      </c>
      <c r="O53" s="52" t="s">
        <v>98</v>
      </c>
      <c r="P53" s="55">
        <v>7.3</v>
      </c>
      <c r="Q53" s="52" t="s">
        <v>98</v>
      </c>
      <c r="R53" s="55">
        <v>7.4</v>
      </c>
      <c r="S53" s="52" t="s">
        <v>98</v>
      </c>
      <c r="T53" s="51">
        <v>7.24</v>
      </c>
      <c r="U53" s="52" t="s">
        <v>98</v>
      </c>
      <c r="V53" s="51">
        <v>7.27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3">
      <c r="A55" s="46" t="s">
        <v>159</v>
      </c>
    </row>
    <row r="56" spans="1:25" ht="11.25" customHeight="1" x14ac:dyDescent="0.3">
      <c r="A56" s="46" t="s">
        <v>114</v>
      </c>
      <c r="B56" s="45" t="s">
        <v>160</v>
      </c>
    </row>
    <row r="57" spans="1:25" ht="11.25" customHeight="1" x14ac:dyDescent="0.3">
      <c r="A57" s="46" t="s">
        <v>161</v>
      </c>
    </row>
    <row r="58" spans="1:25" ht="11.25" customHeight="1" x14ac:dyDescent="0.3">
      <c r="A58" s="46" t="s">
        <v>120</v>
      </c>
      <c r="B58" s="45" t="s">
        <v>162</v>
      </c>
    </row>
    <row r="59" spans="1:25" ht="11.25" customHeight="1" x14ac:dyDescent="0.3">
      <c r="A59" s="46" t="s">
        <v>140</v>
      </c>
      <c r="B59" s="45" t="s">
        <v>163</v>
      </c>
    </row>
    <row r="60" spans="1:25" ht="11.25" customHeight="1" x14ac:dyDescent="0.3">
      <c r="A60" s="46" t="s">
        <v>131</v>
      </c>
      <c r="B60" s="45" t="s">
        <v>164</v>
      </c>
    </row>
    <row r="61" spans="1:25" ht="11.25" customHeight="1" x14ac:dyDescent="0.3">
      <c r="A61" s="46" t="s">
        <v>117</v>
      </c>
      <c r="B61" s="45" t="s">
        <v>165</v>
      </c>
    </row>
    <row r="62" spans="1:25" ht="11.25" customHeight="1" x14ac:dyDescent="0.3">
      <c r="A62" s="46" t="s">
        <v>173</v>
      </c>
      <c r="B62" s="45" t="s">
        <v>174</v>
      </c>
    </row>
  </sheetData>
  <mergeCells count="12">
    <mergeCell ref="V9:W9"/>
    <mergeCell ref="X9:Y9"/>
    <mergeCell ref="L9:M9"/>
    <mergeCell ref="N9:O9"/>
    <mergeCell ref="P9:Q9"/>
    <mergeCell ref="R9:S9"/>
    <mergeCell ref="T9:U9"/>
    <mergeCell ref="B9:C9"/>
    <mergeCell ref="D9:E9"/>
    <mergeCell ref="F9:G9"/>
    <mergeCell ref="H9:I9"/>
    <mergeCell ref="J9:K9"/>
  </mergeCells>
  <pageMargins left="0.7" right="0.7" top="0.75" bottom="0.75" header="0.3" footer="0.3"/>
  <pageSetup paperSize="9" firstPageNumber="2147483648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Y63"/>
  <sheetViews>
    <sheetView workbookViewId="0">
      <pane xSplit="1" ySplit="10" topLeftCell="B11" activePane="bottomRight" state="frozen"/>
      <selection activeCell="I24" sqref="I24"/>
      <selection pane="topRight"/>
      <selection pane="bottomLeft"/>
      <selection pane="bottomRight" activeCell="B11" sqref="B11"/>
    </sheetView>
  </sheetViews>
  <sheetFormatPr baseColWidth="10" defaultColWidth="8.796875" defaultRowHeight="11.25" customHeight="1" x14ac:dyDescent="0.3"/>
  <cols>
    <col min="1" max="1" width="29.79687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796875" style="44"/>
  </cols>
  <sheetData>
    <row r="1" spans="1:25" ht="11.25" customHeight="1" x14ac:dyDescent="0.3">
      <c r="A1" s="45" t="s">
        <v>175</v>
      </c>
    </row>
    <row r="2" spans="1:25" ht="11.25" customHeight="1" x14ac:dyDescent="0.3">
      <c r="A2" s="45" t="s">
        <v>86</v>
      </c>
      <c r="B2" s="46" t="s">
        <v>171</v>
      </c>
    </row>
    <row r="3" spans="1:25" ht="11.25" customHeight="1" x14ac:dyDescent="0.3">
      <c r="A3" s="45" t="s">
        <v>88</v>
      </c>
      <c r="B3" s="45" t="s">
        <v>89</v>
      </c>
    </row>
    <row r="5" spans="1:25" ht="11.25" customHeight="1" x14ac:dyDescent="0.3">
      <c r="A5" s="46" t="s">
        <v>90</v>
      </c>
      <c r="C5" s="45" t="s">
        <v>91</v>
      </c>
    </row>
    <row r="6" spans="1:25" ht="11.25" customHeight="1" x14ac:dyDescent="0.3">
      <c r="A6" s="46" t="s">
        <v>92</v>
      </c>
      <c r="C6" s="45" t="s">
        <v>172</v>
      </c>
    </row>
    <row r="7" spans="1:25" ht="11.25" customHeight="1" x14ac:dyDescent="0.3">
      <c r="A7" s="46" t="s">
        <v>94</v>
      </c>
      <c r="C7" s="45" t="s">
        <v>167</v>
      </c>
    </row>
    <row r="9" spans="1:25" ht="11.25" customHeight="1" x14ac:dyDescent="0.3">
      <c r="A9" s="47" t="s">
        <v>96</v>
      </c>
      <c r="B9" s="206" t="s">
        <v>97</v>
      </c>
      <c r="C9" s="206" t="s">
        <v>98</v>
      </c>
      <c r="D9" s="206" t="s">
        <v>99</v>
      </c>
      <c r="E9" s="206" t="s">
        <v>98</v>
      </c>
      <c r="F9" s="206" t="s">
        <v>100</v>
      </c>
      <c r="G9" s="206" t="s">
        <v>98</v>
      </c>
      <c r="H9" s="206" t="s">
        <v>101</v>
      </c>
      <c r="I9" s="206" t="s">
        <v>98</v>
      </c>
      <c r="J9" s="206" t="s">
        <v>102</v>
      </c>
      <c r="K9" s="206" t="s">
        <v>98</v>
      </c>
      <c r="L9" s="206" t="s">
        <v>103</v>
      </c>
      <c r="M9" s="206" t="s">
        <v>98</v>
      </c>
      <c r="N9" s="206" t="s">
        <v>104</v>
      </c>
      <c r="O9" s="206" t="s">
        <v>98</v>
      </c>
      <c r="P9" s="206" t="s">
        <v>105</v>
      </c>
      <c r="Q9" s="206" t="s">
        <v>98</v>
      </c>
      <c r="R9" s="206" t="s">
        <v>106</v>
      </c>
      <c r="S9" s="206" t="s">
        <v>98</v>
      </c>
      <c r="T9" s="206" t="s">
        <v>107</v>
      </c>
      <c r="U9" s="206" t="s">
        <v>98</v>
      </c>
      <c r="V9" s="206" t="s">
        <v>108</v>
      </c>
      <c r="W9" s="206" t="s">
        <v>98</v>
      </c>
      <c r="X9" s="206" t="s">
        <v>109</v>
      </c>
      <c r="Y9" s="206" t="s">
        <v>98</v>
      </c>
    </row>
    <row r="10" spans="1:25" ht="11.25" customHeight="1" x14ac:dyDescent="0.3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3">
      <c r="A11" s="50" t="s">
        <v>111</v>
      </c>
      <c r="B11" s="51">
        <v>240626.13</v>
      </c>
      <c r="C11" s="52" t="s">
        <v>98</v>
      </c>
      <c r="D11" s="52" t="s">
        <v>114</v>
      </c>
      <c r="E11" s="52" t="s">
        <v>98</v>
      </c>
      <c r="F11" s="51">
        <v>229069.65</v>
      </c>
      <c r="G11" s="52" t="s">
        <v>98</v>
      </c>
      <c r="H11" s="51">
        <v>270481.32</v>
      </c>
      <c r="I11" s="52" t="s">
        <v>98</v>
      </c>
      <c r="J11" s="51">
        <v>227640.84</v>
      </c>
      <c r="K11" s="52" t="s">
        <v>98</v>
      </c>
      <c r="L11" s="51">
        <v>240062.19</v>
      </c>
      <c r="M11" s="52" t="s">
        <v>98</v>
      </c>
      <c r="N11" s="51">
        <v>263314.03999999998</v>
      </c>
      <c r="O11" s="52" t="s">
        <v>98</v>
      </c>
      <c r="P11" s="51">
        <v>237074.23</v>
      </c>
      <c r="Q11" s="52" t="s">
        <v>98</v>
      </c>
      <c r="R11" s="51">
        <v>248934.72</v>
      </c>
      <c r="S11" s="52" t="s">
        <v>98</v>
      </c>
      <c r="T11" s="51">
        <v>243520.32</v>
      </c>
      <c r="U11" s="52" t="s">
        <v>98</v>
      </c>
      <c r="V11" s="51">
        <v>254129.76</v>
      </c>
      <c r="W11" s="52" t="s">
        <v>98</v>
      </c>
      <c r="X11" s="51">
        <v>203597.75</v>
      </c>
      <c r="Y11" s="52" t="s">
        <v>98</v>
      </c>
    </row>
    <row r="12" spans="1:25" ht="11.25" customHeight="1" x14ac:dyDescent="0.3">
      <c r="A12" s="50" t="s">
        <v>112</v>
      </c>
      <c r="B12" s="53">
        <v>236653.67</v>
      </c>
      <c r="C12" s="54" t="s">
        <v>98</v>
      </c>
      <c r="D12" s="53">
        <v>236073.39</v>
      </c>
      <c r="E12" s="54" t="s">
        <v>98</v>
      </c>
      <c r="F12" s="53">
        <v>222781.81</v>
      </c>
      <c r="G12" s="54" t="s">
        <v>98</v>
      </c>
      <c r="H12" s="53">
        <v>263634.32</v>
      </c>
      <c r="I12" s="54" t="s">
        <v>98</v>
      </c>
      <c r="J12" s="53">
        <v>220480.84</v>
      </c>
      <c r="K12" s="54" t="s">
        <v>98</v>
      </c>
      <c r="L12" s="53">
        <v>232622.19</v>
      </c>
      <c r="M12" s="54" t="s">
        <v>98</v>
      </c>
      <c r="N12" s="53">
        <v>255434.04</v>
      </c>
      <c r="O12" s="54" t="s">
        <v>98</v>
      </c>
      <c r="P12" s="53">
        <v>228234.23</v>
      </c>
      <c r="Q12" s="54" t="s">
        <v>98</v>
      </c>
      <c r="R12" s="53">
        <v>239802.72</v>
      </c>
      <c r="S12" s="54" t="s">
        <v>98</v>
      </c>
      <c r="T12" s="53">
        <v>243520.32</v>
      </c>
      <c r="U12" s="54" t="s">
        <v>98</v>
      </c>
      <c r="V12" s="53">
        <v>254129.76</v>
      </c>
      <c r="W12" s="54" t="s">
        <v>98</v>
      </c>
      <c r="X12" s="53">
        <v>203597.75</v>
      </c>
      <c r="Y12" s="54" t="s">
        <v>98</v>
      </c>
    </row>
    <row r="13" spans="1:25" ht="11.25" customHeight="1" x14ac:dyDescent="0.3">
      <c r="A13" s="50" t="s">
        <v>113</v>
      </c>
      <c r="B13" s="51">
        <v>241594.67</v>
      </c>
      <c r="C13" s="52" t="s">
        <v>98</v>
      </c>
      <c r="D13" s="52" t="s">
        <v>114</v>
      </c>
      <c r="E13" s="52" t="s">
        <v>98</v>
      </c>
      <c r="F13" s="51">
        <v>230108.32</v>
      </c>
      <c r="G13" s="52" t="s">
        <v>98</v>
      </c>
      <c r="H13" s="51">
        <v>270481.32</v>
      </c>
      <c r="I13" s="52" t="s">
        <v>98</v>
      </c>
      <c r="J13" s="51">
        <v>227640.84</v>
      </c>
      <c r="K13" s="52" t="s">
        <v>98</v>
      </c>
      <c r="L13" s="51">
        <v>240062.19</v>
      </c>
      <c r="M13" s="52" t="s">
        <v>98</v>
      </c>
      <c r="N13" s="51">
        <v>263314.03999999998</v>
      </c>
      <c r="O13" s="52" t="s">
        <v>98</v>
      </c>
      <c r="P13" s="51">
        <v>237074.23</v>
      </c>
      <c r="Q13" s="52" t="s">
        <v>98</v>
      </c>
      <c r="R13" s="51">
        <v>248934.72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3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3">
      <c r="A15" s="50" t="s">
        <v>116</v>
      </c>
      <c r="B15" s="55">
        <v>7919</v>
      </c>
      <c r="C15" s="52" t="s">
        <v>98</v>
      </c>
      <c r="D15" s="55">
        <v>7301.2</v>
      </c>
      <c r="E15" s="52" t="s">
        <v>98</v>
      </c>
      <c r="F15" s="55">
        <v>7996.6</v>
      </c>
      <c r="G15" s="52" t="s">
        <v>98</v>
      </c>
      <c r="H15" s="51">
        <v>8712.48</v>
      </c>
      <c r="I15" s="52" t="s">
        <v>98</v>
      </c>
      <c r="J15" s="55">
        <v>8169.5</v>
      </c>
      <c r="K15" s="52" t="s">
        <v>98</v>
      </c>
      <c r="L15" s="51">
        <v>6658.22</v>
      </c>
      <c r="M15" s="52" t="s">
        <v>98</v>
      </c>
      <c r="N15" s="51">
        <v>8284.92</v>
      </c>
      <c r="O15" s="52" t="s">
        <v>98</v>
      </c>
      <c r="P15" s="55">
        <v>6787.9</v>
      </c>
      <c r="Q15" s="52" t="s">
        <v>98</v>
      </c>
      <c r="R15" s="51">
        <v>7403.08</v>
      </c>
      <c r="S15" s="52" t="s">
        <v>98</v>
      </c>
      <c r="T15" s="51">
        <v>7965.47</v>
      </c>
      <c r="U15" s="52" t="s">
        <v>98</v>
      </c>
      <c r="V15" s="51">
        <v>7539.56</v>
      </c>
      <c r="W15" s="52" t="s">
        <v>98</v>
      </c>
      <c r="X15" s="51">
        <v>6268.96</v>
      </c>
      <c r="Y15" s="52" t="s">
        <v>140</v>
      </c>
    </row>
    <row r="16" spans="1:25" ht="11.25" customHeight="1" x14ac:dyDescent="0.3">
      <c r="A16" s="50" t="s">
        <v>118</v>
      </c>
      <c r="B16" s="53">
        <v>252.76</v>
      </c>
      <c r="C16" s="54" t="s">
        <v>98</v>
      </c>
      <c r="D16" s="56">
        <v>434.1</v>
      </c>
      <c r="E16" s="54" t="s">
        <v>98</v>
      </c>
      <c r="F16" s="53">
        <v>398.63</v>
      </c>
      <c r="G16" s="54" t="s">
        <v>98</v>
      </c>
      <c r="H16" s="53">
        <v>653.02</v>
      </c>
      <c r="I16" s="54" t="s">
        <v>98</v>
      </c>
      <c r="J16" s="56">
        <v>512.79999999999995</v>
      </c>
      <c r="K16" s="54" t="s">
        <v>98</v>
      </c>
      <c r="L16" s="56">
        <v>622.6</v>
      </c>
      <c r="M16" s="54" t="s">
        <v>98</v>
      </c>
      <c r="N16" s="53">
        <v>642.65</v>
      </c>
      <c r="O16" s="54" t="s">
        <v>98</v>
      </c>
      <c r="P16" s="53">
        <v>694.51</v>
      </c>
      <c r="Q16" s="54" t="s">
        <v>98</v>
      </c>
      <c r="R16" s="53">
        <v>588.03</v>
      </c>
      <c r="S16" s="54" t="s">
        <v>98</v>
      </c>
      <c r="T16" s="53">
        <v>641.78</v>
      </c>
      <c r="U16" s="54" t="s">
        <v>98</v>
      </c>
      <c r="V16" s="53">
        <v>575.64</v>
      </c>
      <c r="W16" s="54" t="s">
        <v>98</v>
      </c>
      <c r="X16" s="56">
        <v>520</v>
      </c>
      <c r="Y16" s="54" t="s">
        <v>98</v>
      </c>
    </row>
    <row r="17" spans="1:25" ht="11.25" customHeight="1" x14ac:dyDescent="0.3">
      <c r="A17" s="50" t="s">
        <v>119</v>
      </c>
      <c r="B17" s="51">
        <v>3779.62</v>
      </c>
      <c r="C17" s="52" t="s">
        <v>98</v>
      </c>
      <c r="D17" s="51">
        <v>4045.14</v>
      </c>
      <c r="E17" s="52" t="s">
        <v>98</v>
      </c>
      <c r="F17" s="51">
        <v>3708.61</v>
      </c>
      <c r="G17" s="52" t="s">
        <v>98</v>
      </c>
      <c r="H17" s="51">
        <v>4652.1099999999997</v>
      </c>
      <c r="I17" s="52" t="s">
        <v>98</v>
      </c>
      <c r="J17" s="51">
        <v>3465.26</v>
      </c>
      <c r="K17" s="52" t="s">
        <v>98</v>
      </c>
      <c r="L17" s="51">
        <v>4636.26</v>
      </c>
      <c r="M17" s="52" t="s">
        <v>120</v>
      </c>
      <c r="N17" s="51">
        <v>7776.99</v>
      </c>
      <c r="O17" s="52" t="s">
        <v>176</v>
      </c>
      <c r="P17" s="55">
        <v>6687</v>
      </c>
      <c r="Q17" s="52" t="s">
        <v>120</v>
      </c>
      <c r="R17" s="51">
        <v>8243.65</v>
      </c>
      <c r="S17" s="52" t="s">
        <v>120</v>
      </c>
      <c r="T17" s="51">
        <v>8832.1200000000008</v>
      </c>
      <c r="U17" s="52" t="s">
        <v>120</v>
      </c>
      <c r="V17" s="51">
        <v>8431.66</v>
      </c>
      <c r="W17" s="52" t="s">
        <v>120</v>
      </c>
      <c r="X17" s="51">
        <v>7646.06</v>
      </c>
      <c r="Y17" s="52" t="s">
        <v>120</v>
      </c>
    </row>
    <row r="18" spans="1:25" ht="11.25" customHeight="1" x14ac:dyDescent="0.3">
      <c r="A18" s="50" t="s">
        <v>121</v>
      </c>
      <c r="B18" s="56">
        <v>6764.5</v>
      </c>
      <c r="C18" s="54" t="s">
        <v>98</v>
      </c>
      <c r="D18" s="56">
        <v>6250.3</v>
      </c>
      <c r="E18" s="54" t="s">
        <v>98</v>
      </c>
      <c r="F18" s="56">
        <v>6897.1</v>
      </c>
      <c r="G18" s="54" t="s">
        <v>98</v>
      </c>
      <c r="H18" s="56">
        <v>7459.2</v>
      </c>
      <c r="I18" s="54" t="s">
        <v>98</v>
      </c>
      <c r="J18" s="53">
        <v>8738.8700000000008</v>
      </c>
      <c r="K18" s="54" t="s">
        <v>98</v>
      </c>
      <c r="L18" s="53">
        <v>10535.17</v>
      </c>
      <c r="M18" s="54" t="s">
        <v>98</v>
      </c>
      <c r="N18" s="53">
        <v>10141.84</v>
      </c>
      <c r="O18" s="54" t="s">
        <v>98</v>
      </c>
      <c r="P18" s="53">
        <v>9923.89</v>
      </c>
      <c r="Q18" s="54" t="s">
        <v>98</v>
      </c>
      <c r="R18" s="53">
        <v>13035.94</v>
      </c>
      <c r="S18" s="54" t="s">
        <v>98</v>
      </c>
      <c r="T18" s="53">
        <v>9711.43</v>
      </c>
      <c r="U18" s="54" t="s">
        <v>98</v>
      </c>
      <c r="V18" s="56">
        <v>11113.3</v>
      </c>
      <c r="W18" s="54" t="s">
        <v>98</v>
      </c>
      <c r="X18" s="53">
        <v>10925.07</v>
      </c>
      <c r="Y18" s="54" t="s">
        <v>98</v>
      </c>
    </row>
    <row r="19" spans="1:25" ht="11.25" customHeight="1" x14ac:dyDescent="0.3">
      <c r="A19" s="50" t="s">
        <v>122</v>
      </c>
      <c r="B19" s="55">
        <v>96793.3</v>
      </c>
      <c r="C19" s="52" t="s">
        <v>98</v>
      </c>
      <c r="D19" s="55">
        <v>94789.4</v>
      </c>
      <c r="E19" s="52" t="s">
        <v>98</v>
      </c>
      <c r="F19" s="55">
        <v>78249</v>
      </c>
      <c r="G19" s="52" t="s">
        <v>98</v>
      </c>
      <c r="H19" s="55">
        <v>99203.7</v>
      </c>
      <c r="I19" s="52" t="s">
        <v>98</v>
      </c>
      <c r="J19" s="55">
        <v>87218.9</v>
      </c>
      <c r="K19" s="52" t="s">
        <v>98</v>
      </c>
      <c r="L19" s="55">
        <v>92087.7</v>
      </c>
      <c r="M19" s="52" t="s">
        <v>98</v>
      </c>
      <c r="N19" s="55">
        <v>99473.4</v>
      </c>
      <c r="O19" s="52" t="s">
        <v>98</v>
      </c>
      <c r="P19" s="55">
        <v>77485.899999999994</v>
      </c>
      <c r="Q19" s="52" t="s">
        <v>98</v>
      </c>
      <c r="R19" s="55">
        <v>86692.2</v>
      </c>
      <c r="S19" s="52" t="s">
        <v>98</v>
      </c>
      <c r="T19" s="55">
        <v>97486.7</v>
      </c>
      <c r="U19" s="52" t="s">
        <v>98</v>
      </c>
      <c r="V19" s="55">
        <v>104839.3</v>
      </c>
      <c r="W19" s="52" t="s">
        <v>98</v>
      </c>
      <c r="X19" s="55">
        <v>72601</v>
      </c>
      <c r="Y19" s="52" t="s">
        <v>98</v>
      </c>
    </row>
    <row r="20" spans="1:25" ht="11.25" customHeight="1" x14ac:dyDescent="0.3">
      <c r="A20" s="50" t="s">
        <v>123</v>
      </c>
      <c r="B20" s="56">
        <v>58.8</v>
      </c>
      <c r="C20" s="54" t="s">
        <v>98</v>
      </c>
      <c r="D20" s="56">
        <v>90</v>
      </c>
      <c r="E20" s="54" t="s">
        <v>98</v>
      </c>
      <c r="F20" s="53">
        <v>148.54</v>
      </c>
      <c r="G20" s="54" t="s">
        <v>98</v>
      </c>
      <c r="H20" s="53">
        <v>155.83000000000001</v>
      </c>
      <c r="I20" s="54" t="s">
        <v>98</v>
      </c>
      <c r="J20" s="53">
        <v>197.83</v>
      </c>
      <c r="K20" s="54" t="s">
        <v>98</v>
      </c>
      <c r="L20" s="53">
        <v>220.94</v>
      </c>
      <c r="M20" s="54" t="s">
        <v>98</v>
      </c>
      <c r="N20" s="53">
        <v>208.72</v>
      </c>
      <c r="O20" s="54" t="s">
        <v>98</v>
      </c>
      <c r="P20" s="53">
        <v>277.85000000000002</v>
      </c>
      <c r="Q20" s="54" t="s">
        <v>98</v>
      </c>
      <c r="R20" s="53">
        <v>416.26</v>
      </c>
      <c r="S20" s="54" t="s">
        <v>98</v>
      </c>
      <c r="T20" s="56">
        <v>408.3</v>
      </c>
      <c r="U20" s="54" t="s">
        <v>98</v>
      </c>
      <c r="V20" s="56">
        <v>305.89999999999998</v>
      </c>
      <c r="W20" s="54" t="s">
        <v>98</v>
      </c>
      <c r="X20" s="53">
        <v>380.41</v>
      </c>
      <c r="Y20" s="54" t="s">
        <v>98</v>
      </c>
    </row>
    <row r="21" spans="1:25" ht="11.25" customHeight="1" x14ac:dyDescent="0.3">
      <c r="A21" s="50" t="s">
        <v>124</v>
      </c>
      <c r="B21" s="51">
        <v>516.98</v>
      </c>
      <c r="C21" s="52" t="s">
        <v>140</v>
      </c>
      <c r="D21" s="51">
        <v>591.78</v>
      </c>
      <c r="E21" s="52" t="s">
        <v>140</v>
      </c>
      <c r="F21" s="55">
        <v>791.2</v>
      </c>
      <c r="G21" s="52" t="s">
        <v>140</v>
      </c>
      <c r="H21" s="51">
        <v>804.56</v>
      </c>
      <c r="I21" s="52" t="s">
        <v>140</v>
      </c>
      <c r="J21" s="51">
        <v>569.30999999999995</v>
      </c>
      <c r="K21" s="52" t="s">
        <v>140</v>
      </c>
      <c r="L21" s="51">
        <v>595.79</v>
      </c>
      <c r="M21" s="52" t="s">
        <v>140</v>
      </c>
      <c r="N21" s="51">
        <v>682.45</v>
      </c>
      <c r="O21" s="52" t="s">
        <v>140</v>
      </c>
      <c r="P21" s="51">
        <v>882.77</v>
      </c>
      <c r="Q21" s="52" t="s">
        <v>140</v>
      </c>
      <c r="R21" s="51">
        <v>852.81</v>
      </c>
      <c r="S21" s="52" t="s">
        <v>98</v>
      </c>
      <c r="T21" s="51">
        <v>684.05</v>
      </c>
      <c r="U21" s="52" t="s">
        <v>140</v>
      </c>
      <c r="V21" s="51">
        <v>988.43</v>
      </c>
      <c r="W21" s="52" t="s">
        <v>140</v>
      </c>
      <c r="X21" s="51">
        <v>855.47</v>
      </c>
      <c r="Y21" s="52" t="s">
        <v>98</v>
      </c>
    </row>
    <row r="22" spans="1:25" ht="11.25" customHeight="1" x14ac:dyDescent="0.3">
      <c r="A22" s="50" t="s">
        <v>125</v>
      </c>
      <c r="B22" s="53">
        <v>153.62</v>
      </c>
      <c r="C22" s="54" t="s">
        <v>98</v>
      </c>
      <c r="D22" s="53">
        <v>366.38</v>
      </c>
      <c r="E22" s="54" t="s">
        <v>98</v>
      </c>
      <c r="F22" s="53">
        <v>571.47</v>
      </c>
      <c r="G22" s="54" t="s">
        <v>98</v>
      </c>
      <c r="H22" s="53">
        <v>1448.34</v>
      </c>
      <c r="I22" s="54" t="s">
        <v>98</v>
      </c>
      <c r="J22" s="53">
        <v>2364.89</v>
      </c>
      <c r="K22" s="54" t="s">
        <v>98</v>
      </c>
      <c r="L22" s="53">
        <v>3946.47</v>
      </c>
      <c r="M22" s="54" t="s">
        <v>98</v>
      </c>
      <c r="N22" s="53">
        <v>4591.71</v>
      </c>
      <c r="O22" s="54" t="s">
        <v>98</v>
      </c>
      <c r="P22" s="56">
        <v>4492.3999999999996</v>
      </c>
      <c r="Q22" s="54" t="s">
        <v>98</v>
      </c>
      <c r="R22" s="53">
        <v>3759.08</v>
      </c>
      <c r="S22" s="54" t="s">
        <v>98</v>
      </c>
      <c r="T22" s="53">
        <v>3403.82</v>
      </c>
      <c r="U22" s="54" t="s">
        <v>98</v>
      </c>
      <c r="V22" s="53">
        <v>3799.83</v>
      </c>
      <c r="W22" s="54" t="s">
        <v>98</v>
      </c>
      <c r="X22" s="53">
        <v>3448.61</v>
      </c>
      <c r="Y22" s="54" t="s">
        <v>98</v>
      </c>
    </row>
    <row r="23" spans="1:25" ht="11.25" customHeight="1" x14ac:dyDescent="0.3">
      <c r="A23" s="50" t="s">
        <v>126</v>
      </c>
      <c r="B23" s="55">
        <v>3700.2</v>
      </c>
      <c r="C23" s="52" t="s">
        <v>98</v>
      </c>
      <c r="D23" s="51">
        <v>4494.7299999999996</v>
      </c>
      <c r="E23" s="52" t="s">
        <v>98</v>
      </c>
      <c r="F23" s="51">
        <v>4373.71</v>
      </c>
      <c r="G23" s="52" t="s">
        <v>98</v>
      </c>
      <c r="H23" s="51">
        <v>5188.58</v>
      </c>
      <c r="I23" s="52" t="s">
        <v>98</v>
      </c>
      <c r="J23" s="51">
        <v>4471.03</v>
      </c>
      <c r="K23" s="52" t="s">
        <v>98</v>
      </c>
      <c r="L23" s="55">
        <v>4131.8999999999996</v>
      </c>
      <c r="M23" s="52" t="s">
        <v>98</v>
      </c>
      <c r="N23" s="51">
        <v>3826.27</v>
      </c>
      <c r="O23" s="52" t="s">
        <v>98</v>
      </c>
      <c r="P23" s="51">
        <v>4055.49</v>
      </c>
      <c r="Q23" s="52" t="s">
        <v>98</v>
      </c>
      <c r="R23" s="51">
        <v>4120.3500000000004</v>
      </c>
      <c r="S23" s="52" t="s">
        <v>98</v>
      </c>
      <c r="T23" s="51">
        <v>4250.83</v>
      </c>
      <c r="U23" s="52" t="s">
        <v>98</v>
      </c>
      <c r="V23" s="51">
        <v>4418.25</v>
      </c>
      <c r="W23" s="52" t="s">
        <v>98</v>
      </c>
      <c r="X23" s="51">
        <v>3899.08</v>
      </c>
      <c r="Y23" s="52" t="s">
        <v>117</v>
      </c>
    </row>
    <row r="24" spans="1:25" ht="11.25" customHeight="1" x14ac:dyDescent="0.3">
      <c r="A24" s="50" t="s">
        <v>127</v>
      </c>
      <c r="B24" s="53">
        <v>53894.07</v>
      </c>
      <c r="C24" s="54" t="s">
        <v>98</v>
      </c>
      <c r="D24" s="56">
        <v>51666</v>
      </c>
      <c r="E24" s="54" t="s">
        <v>98</v>
      </c>
      <c r="F24" s="53">
        <v>52818.62</v>
      </c>
      <c r="G24" s="54" t="s">
        <v>98</v>
      </c>
      <c r="H24" s="53">
        <v>58284.42</v>
      </c>
      <c r="I24" s="54" t="s">
        <v>98</v>
      </c>
      <c r="J24" s="53">
        <v>49792.84</v>
      </c>
      <c r="K24" s="54" t="s">
        <v>98</v>
      </c>
      <c r="L24" s="53">
        <v>46485.49</v>
      </c>
      <c r="M24" s="54" t="s">
        <v>98</v>
      </c>
      <c r="N24" s="56">
        <v>54542.1</v>
      </c>
      <c r="O24" s="54" t="s">
        <v>98</v>
      </c>
      <c r="P24" s="53">
        <v>48810.12</v>
      </c>
      <c r="Q24" s="54" t="s">
        <v>98</v>
      </c>
      <c r="R24" s="56">
        <v>46827.3</v>
      </c>
      <c r="S24" s="54" t="s">
        <v>98</v>
      </c>
      <c r="T24" s="53">
        <v>33054.94</v>
      </c>
      <c r="U24" s="54" t="s">
        <v>176</v>
      </c>
      <c r="V24" s="53">
        <v>35276.79</v>
      </c>
      <c r="W24" s="54" t="s">
        <v>98</v>
      </c>
      <c r="X24" s="53">
        <v>28504.32</v>
      </c>
      <c r="Y24" s="54" t="s">
        <v>98</v>
      </c>
    </row>
    <row r="25" spans="1:25" ht="11.25" customHeight="1" x14ac:dyDescent="0.3">
      <c r="A25" s="50" t="s">
        <v>128</v>
      </c>
      <c r="B25" s="51">
        <v>968.55</v>
      </c>
      <c r="C25" s="52" t="s">
        <v>98</v>
      </c>
      <c r="D25" s="51">
        <v>746.81</v>
      </c>
      <c r="E25" s="52" t="s">
        <v>98</v>
      </c>
      <c r="F25" s="51">
        <v>1038.67</v>
      </c>
      <c r="G25" s="52" t="s">
        <v>98</v>
      </c>
      <c r="H25" s="51">
        <v>1015.61</v>
      </c>
      <c r="I25" s="52" t="s">
        <v>98</v>
      </c>
      <c r="J25" s="51">
        <v>1159.31</v>
      </c>
      <c r="K25" s="52" t="s">
        <v>98</v>
      </c>
      <c r="L25" s="51">
        <v>1283.07</v>
      </c>
      <c r="M25" s="52" t="s">
        <v>98</v>
      </c>
      <c r="N25" s="51">
        <v>858.06</v>
      </c>
      <c r="O25" s="52" t="s">
        <v>98</v>
      </c>
      <c r="P25" s="51">
        <v>1038.71</v>
      </c>
      <c r="Q25" s="52" t="s">
        <v>98</v>
      </c>
      <c r="R25" s="51">
        <v>991.57</v>
      </c>
      <c r="S25" s="52" t="s">
        <v>98</v>
      </c>
      <c r="T25" s="51">
        <v>1261.07</v>
      </c>
      <c r="U25" s="52" t="s">
        <v>98</v>
      </c>
      <c r="V25" s="51">
        <v>873.18</v>
      </c>
      <c r="W25" s="52" t="s">
        <v>98</v>
      </c>
      <c r="X25" s="55">
        <v>680</v>
      </c>
      <c r="Y25" s="52" t="s">
        <v>98</v>
      </c>
    </row>
    <row r="26" spans="1:25" ht="11.25" customHeight="1" x14ac:dyDescent="0.3">
      <c r="A26" s="50" t="s">
        <v>129</v>
      </c>
      <c r="B26" s="56">
        <v>15620.8</v>
      </c>
      <c r="C26" s="54" t="s">
        <v>98</v>
      </c>
      <c r="D26" s="56">
        <v>15151.4</v>
      </c>
      <c r="E26" s="54" t="s">
        <v>98</v>
      </c>
      <c r="F26" s="53">
        <v>18423.66</v>
      </c>
      <c r="G26" s="54" t="s">
        <v>98</v>
      </c>
      <c r="H26" s="53">
        <v>22676.22</v>
      </c>
      <c r="I26" s="54" t="s">
        <v>98</v>
      </c>
      <c r="J26" s="53">
        <v>19730.86</v>
      </c>
      <c r="K26" s="54" t="s">
        <v>117</v>
      </c>
      <c r="L26" s="53">
        <v>20423.98</v>
      </c>
      <c r="M26" s="54" t="s">
        <v>98</v>
      </c>
      <c r="N26" s="53">
        <v>19123.38</v>
      </c>
      <c r="O26" s="54" t="s">
        <v>98</v>
      </c>
      <c r="P26" s="53">
        <v>22038.09</v>
      </c>
      <c r="Q26" s="54" t="s">
        <v>98</v>
      </c>
      <c r="R26" s="53">
        <v>22306.85</v>
      </c>
      <c r="S26" s="54" t="s">
        <v>98</v>
      </c>
      <c r="T26" s="56">
        <v>24648.5</v>
      </c>
      <c r="U26" s="54" t="s">
        <v>98</v>
      </c>
      <c r="V26" s="53">
        <v>24017.57</v>
      </c>
      <c r="W26" s="54" t="s">
        <v>98</v>
      </c>
      <c r="X26" s="53">
        <v>20983.64</v>
      </c>
      <c r="Y26" s="54" t="s">
        <v>98</v>
      </c>
    </row>
    <row r="27" spans="1:25" ht="11.25" customHeight="1" x14ac:dyDescent="0.3">
      <c r="A27" s="50" t="s">
        <v>130</v>
      </c>
      <c r="B27" s="51">
        <v>18.559999999999999</v>
      </c>
      <c r="C27" s="52" t="s">
        <v>98</v>
      </c>
      <c r="D27" s="51">
        <v>20.010000000000002</v>
      </c>
      <c r="E27" s="52" t="s">
        <v>98</v>
      </c>
      <c r="F27" s="51">
        <v>12.04</v>
      </c>
      <c r="G27" s="52" t="s">
        <v>98</v>
      </c>
      <c r="H27" s="51">
        <v>4.07</v>
      </c>
      <c r="I27" s="52" t="s">
        <v>98</v>
      </c>
      <c r="J27" s="51">
        <v>19.29</v>
      </c>
      <c r="K27" s="52" t="s">
        <v>98</v>
      </c>
      <c r="L27" s="51">
        <v>4.59</v>
      </c>
      <c r="M27" s="52" t="s">
        <v>98</v>
      </c>
      <c r="N27" s="51">
        <v>9.4600000000000009</v>
      </c>
      <c r="O27" s="52" t="s">
        <v>98</v>
      </c>
      <c r="P27" s="51">
        <v>7.12</v>
      </c>
      <c r="Q27" s="52" t="s">
        <v>98</v>
      </c>
      <c r="R27" s="55">
        <v>9.9</v>
      </c>
      <c r="S27" s="52" t="s">
        <v>98</v>
      </c>
      <c r="T27" s="55">
        <v>7.7</v>
      </c>
      <c r="U27" s="52" t="s">
        <v>117</v>
      </c>
      <c r="V27" s="55">
        <v>7.5</v>
      </c>
      <c r="W27" s="52" t="s">
        <v>117</v>
      </c>
      <c r="X27" s="55">
        <v>7.1</v>
      </c>
      <c r="Y27" s="52" t="s">
        <v>140</v>
      </c>
    </row>
    <row r="28" spans="1:25" ht="11.25" customHeight="1" x14ac:dyDescent="0.3">
      <c r="A28" s="50" t="s">
        <v>132</v>
      </c>
      <c r="B28" s="53">
        <v>296.23</v>
      </c>
      <c r="C28" s="54" t="s">
        <v>98</v>
      </c>
      <c r="D28" s="56">
        <v>474.6</v>
      </c>
      <c r="E28" s="54" t="s">
        <v>98</v>
      </c>
      <c r="F28" s="53">
        <v>523.37</v>
      </c>
      <c r="G28" s="54" t="s">
        <v>98</v>
      </c>
      <c r="H28" s="53">
        <v>556.97</v>
      </c>
      <c r="I28" s="54" t="s">
        <v>98</v>
      </c>
      <c r="J28" s="53">
        <v>625.89</v>
      </c>
      <c r="K28" s="54" t="s">
        <v>98</v>
      </c>
      <c r="L28" s="53">
        <v>734.66</v>
      </c>
      <c r="M28" s="54" t="s">
        <v>98</v>
      </c>
      <c r="N28" s="56">
        <v>689.3</v>
      </c>
      <c r="O28" s="54" t="s">
        <v>98</v>
      </c>
      <c r="P28" s="53">
        <v>910.17</v>
      </c>
      <c r="Q28" s="54" t="s">
        <v>98</v>
      </c>
      <c r="R28" s="56">
        <v>861.7</v>
      </c>
      <c r="S28" s="54" t="s">
        <v>98</v>
      </c>
      <c r="T28" s="56">
        <v>777.7</v>
      </c>
      <c r="U28" s="54" t="s">
        <v>98</v>
      </c>
      <c r="V28" s="56">
        <v>719.3</v>
      </c>
      <c r="W28" s="54" t="s">
        <v>98</v>
      </c>
      <c r="X28" s="56">
        <v>666</v>
      </c>
      <c r="Y28" s="54" t="s">
        <v>98</v>
      </c>
    </row>
    <row r="29" spans="1:25" ht="11.25" customHeight="1" x14ac:dyDescent="0.3">
      <c r="A29" s="50" t="s">
        <v>133</v>
      </c>
      <c r="B29" s="51">
        <v>594.26</v>
      </c>
      <c r="C29" s="52" t="s">
        <v>98</v>
      </c>
      <c r="D29" s="51">
        <v>572.91</v>
      </c>
      <c r="E29" s="52" t="s">
        <v>98</v>
      </c>
      <c r="F29" s="51">
        <v>575.74</v>
      </c>
      <c r="G29" s="52" t="s">
        <v>98</v>
      </c>
      <c r="H29" s="51">
        <v>717.51</v>
      </c>
      <c r="I29" s="52" t="s">
        <v>98</v>
      </c>
      <c r="J29" s="51">
        <v>881.32</v>
      </c>
      <c r="K29" s="52" t="s">
        <v>98</v>
      </c>
      <c r="L29" s="51">
        <v>743.75</v>
      </c>
      <c r="M29" s="52" t="s">
        <v>98</v>
      </c>
      <c r="N29" s="51">
        <v>643.66999999999996</v>
      </c>
      <c r="O29" s="52" t="s">
        <v>98</v>
      </c>
      <c r="P29" s="51">
        <v>799.94</v>
      </c>
      <c r="Q29" s="52" t="s">
        <v>98</v>
      </c>
      <c r="R29" s="55">
        <v>1012.3</v>
      </c>
      <c r="S29" s="52" t="s">
        <v>98</v>
      </c>
      <c r="T29" s="55">
        <v>851</v>
      </c>
      <c r="U29" s="52" t="s">
        <v>98</v>
      </c>
      <c r="V29" s="55">
        <v>813</v>
      </c>
      <c r="W29" s="52" t="s">
        <v>98</v>
      </c>
      <c r="X29" s="55">
        <v>660</v>
      </c>
      <c r="Y29" s="52" t="s">
        <v>98</v>
      </c>
    </row>
    <row r="30" spans="1:25" ht="11.25" customHeight="1" x14ac:dyDescent="0.3">
      <c r="A30" s="50" t="s">
        <v>134</v>
      </c>
      <c r="B30" s="53">
        <v>507.04</v>
      </c>
      <c r="C30" s="54" t="s">
        <v>98</v>
      </c>
      <c r="D30" s="56">
        <v>570.70000000000005</v>
      </c>
      <c r="E30" s="54" t="s">
        <v>98</v>
      </c>
      <c r="F30" s="53">
        <v>538.25</v>
      </c>
      <c r="G30" s="54" t="s">
        <v>98</v>
      </c>
      <c r="H30" s="53">
        <v>666.89</v>
      </c>
      <c r="I30" s="54" t="s">
        <v>98</v>
      </c>
      <c r="J30" s="56">
        <v>509.8</v>
      </c>
      <c r="K30" s="54" t="s">
        <v>98</v>
      </c>
      <c r="L30" s="53">
        <v>541.16999999999996</v>
      </c>
      <c r="M30" s="54" t="s">
        <v>98</v>
      </c>
      <c r="N30" s="56">
        <v>727</v>
      </c>
      <c r="O30" s="54" t="s">
        <v>98</v>
      </c>
      <c r="P30" s="53">
        <v>576.54</v>
      </c>
      <c r="Q30" s="54" t="s">
        <v>98</v>
      </c>
      <c r="R30" s="53">
        <v>532.51</v>
      </c>
      <c r="S30" s="54" t="s">
        <v>98</v>
      </c>
      <c r="T30" s="56">
        <v>662.2</v>
      </c>
      <c r="U30" s="54" t="s">
        <v>98</v>
      </c>
      <c r="V30" s="53">
        <v>776.05</v>
      </c>
      <c r="W30" s="54" t="s">
        <v>98</v>
      </c>
      <c r="X30" s="53">
        <v>494.96</v>
      </c>
      <c r="Y30" s="54" t="s">
        <v>98</v>
      </c>
    </row>
    <row r="31" spans="1:25" ht="11.25" customHeight="1" x14ac:dyDescent="0.3">
      <c r="A31" s="50" t="s">
        <v>135</v>
      </c>
      <c r="B31" s="51">
        <v>2389.62</v>
      </c>
      <c r="C31" s="52" t="s">
        <v>98</v>
      </c>
      <c r="D31" s="51">
        <v>2225.12</v>
      </c>
      <c r="E31" s="52" t="s">
        <v>98</v>
      </c>
      <c r="F31" s="51">
        <v>2383.0100000000002</v>
      </c>
      <c r="G31" s="52" t="s">
        <v>98</v>
      </c>
      <c r="H31" s="51">
        <v>2952.64</v>
      </c>
      <c r="I31" s="52" t="s">
        <v>98</v>
      </c>
      <c r="J31" s="55">
        <v>2462.1999999999998</v>
      </c>
      <c r="K31" s="52" t="s">
        <v>98</v>
      </c>
      <c r="L31" s="51">
        <v>2817.94</v>
      </c>
      <c r="M31" s="52" t="s">
        <v>98</v>
      </c>
      <c r="N31" s="51">
        <v>2031.11</v>
      </c>
      <c r="O31" s="52" t="s">
        <v>98</v>
      </c>
      <c r="P31" s="51">
        <v>2346.58</v>
      </c>
      <c r="Q31" s="52" t="s">
        <v>98</v>
      </c>
      <c r="R31" s="51">
        <v>2386.71</v>
      </c>
      <c r="S31" s="52" t="s">
        <v>98</v>
      </c>
      <c r="T31" s="51">
        <v>2390.7199999999998</v>
      </c>
      <c r="U31" s="52" t="s">
        <v>98</v>
      </c>
      <c r="V31" s="51">
        <v>2062.4499999999998</v>
      </c>
      <c r="W31" s="52" t="s">
        <v>98</v>
      </c>
      <c r="X31" s="55">
        <v>1499.9</v>
      </c>
      <c r="Y31" s="52" t="s">
        <v>98</v>
      </c>
    </row>
    <row r="32" spans="1:25" ht="11.25" customHeight="1" x14ac:dyDescent="0.3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3">
      <c r="A33" s="50" t="s">
        <v>137</v>
      </c>
      <c r="B33" s="51">
        <v>10498.66</v>
      </c>
      <c r="C33" s="52" t="s">
        <v>98</v>
      </c>
      <c r="D33" s="51">
        <v>10621.22</v>
      </c>
      <c r="E33" s="52" t="s">
        <v>98</v>
      </c>
      <c r="F33" s="51">
        <v>10091.98</v>
      </c>
      <c r="G33" s="52" t="s">
        <v>98</v>
      </c>
      <c r="H33" s="51">
        <v>10815.74</v>
      </c>
      <c r="I33" s="52" t="s">
        <v>98</v>
      </c>
      <c r="J33" s="51">
        <v>7963.97</v>
      </c>
      <c r="K33" s="52" t="s">
        <v>98</v>
      </c>
      <c r="L33" s="51">
        <v>8476.32</v>
      </c>
      <c r="M33" s="52" t="s">
        <v>98</v>
      </c>
      <c r="N33" s="51">
        <v>14961.63</v>
      </c>
      <c r="O33" s="52" t="s">
        <v>98</v>
      </c>
      <c r="P33" s="51">
        <v>8120.36</v>
      </c>
      <c r="Q33" s="52" t="s">
        <v>98</v>
      </c>
      <c r="R33" s="51">
        <v>8036.85</v>
      </c>
      <c r="S33" s="52" t="s">
        <v>98</v>
      </c>
      <c r="T33" s="51">
        <v>8837.41</v>
      </c>
      <c r="U33" s="52" t="s">
        <v>98</v>
      </c>
      <c r="V33" s="51">
        <v>8306.7099999999991</v>
      </c>
      <c r="W33" s="52" t="s">
        <v>98</v>
      </c>
      <c r="X33" s="51">
        <v>8083.97</v>
      </c>
      <c r="Y33" s="52" t="s">
        <v>98</v>
      </c>
    </row>
    <row r="34" spans="1:25" ht="11.25" customHeight="1" x14ac:dyDescent="0.3">
      <c r="A34" s="50" t="s">
        <v>138</v>
      </c>
      <c r="B34" s="53">
        <v>3663.08</v>
      </c>
      <c r="C34" s="54" t="s">
        <v>98</v>
      </c>
      <c r="D34" s="53">
        <v>3660.05</v>
      </c>
      <c r="E34" s="54" t="s">
        <v>98</v>
      </c>
      <c r="F34" s="53">
        <v>3838.95</v>
      </c>
      <c r="G34" s="54" t="s">
        <v>98</v>
      </c>
      <c r="H34" s="53">
        <v>3723.38</v>
      </c>
      <c r="I34" s="54" t="s">
        <v>98</v>
      </c>
      <c r="J34" s="53">
        <v>3480.81</v>
      </c>
      <c r="K34" s="54" t="s">
        <v>98</v>
      </c>
      <c r="L34" s="53">
        <v>3814.84</v>
      </c>
      <c r="M34" s="54" t="s">
        <v>98</v>
      </c>
      <c r="N34" s="56">
        <v>3380.2</v>
      </c>
      <c r="O34" s="54" t="s">
        <v>98</v>
      </c>
      <c r="P34" s="53">
        <v>3453.04</v>
      </c>
      <c r="Q34" s="54" t="s">
        <v>98</v>
      </c>
      <c r="R34" s="53">
        <v>3614.88</v>
      </c>
      <c r="S34" s="54" t="s">
        <v>98</v>
      </c>
      <c r="T34" s="53">
        <v>3910.15</v>
      </c>
      <c r="U34" s="54" t="s">
        <v>98</v>
      </c>
      <c r="V34" s="53">
        <v>3662.51</v>
      </c>
      <c r="W34" s="54" t="s">
        <v>98</v>
      </c>
      <c r="X34" s="56">
        <v>3292.3</v>
      </c>
      <c r="Y34" s="54" t="s">
        <v>98</v>
      </c>
    </row>
    <row r="35" spans="1:25" ht="11.25" customHeight="1" x14ac:dyDescent="0.3">
      <c r="A35" s="50" t="s">
        <v>139</v>
      </c>
      <c r="B35" s="55">
        <v>21117.200000000001</v>
      </c>
      <c r="C35" s="52" t="s">
        <v>98</v>
      </c>
      <c r="D35" s="55">
        <v>25352.1</v>
      </c>
      <c r="E35" s="52" t="s">
        <v>98</v>
      </c>
      <c r="F35" s="55">
        <v>22449.200000000001</v>
      </c>
      <c r="G35" s="52" t="s">
        <v>98</v>
      </c>
      <c r="H35" s="51">
        <v>25844.33</v>
      </c>
      <c r="I35" s="52" t="s">
        <v>98</v>
      </c>
      <c r="J35" s="51">
        <v>11315.31</v>
      </c>
      <c r="K35" s="52" t="s">
        <v>98</v>
      </c>
      <c r="L35" s="51">
        <v>16962.86</v>
      </c>
      <c r="M35" s="52" t="s">
        <v>98</v>
      </c>
      <c r="N35" s="51">
        <v>16582.78</v>
      </c>
      <c r="O35" s="52" t="s">
        <v>98</v>
      </c>
      <c r="P35" s="51">
        <v>21968.04</v>
      </c>
      <c r="Q35" s="52" t="s">
        <v>98</v>
      </c>
      <c r="R35" s="51">
        <v>20855.96</v>
      </c>
      <c r="S35" s="52" t="s">
        <v>98</v>
      </c>
      <c r="T35" s="51">
        <v>26534.87</v>
      </c>
      <c r="U35" s="52" t="s">
        <v>98</v>
      </c>
      <c r="V35" s="55">
        <v>28682.7</v>
      </c>
      <c r="W35" s="52" t="s">
        <v>98</v>
      </c>
      <c r="X35" s="51">
        <v>26172.98</v>
      </c>
      <c r="Y35" s="52" t="s">
        <v>140</v>
      </c>
    </row>
    <row r="36" spans="1:25" ht="11.25" customHeight="1" x14ac:dyDescent="0.3">
      <c r="A36" s="50" t="s">
        <v>141</v>
      </c>
      <c r="B36" s="53">
        <v>2326.71</v>
      </c>
      <c r="C36" s="54" t="s">
        <v>98</v>
      </c>
      <c r="D36" s="53">
        <v>2316.2800000000002</v>
      </c>
      <c r="E36" s="54" t="s">
        <v>98</v>
      </c>
      <c r="F36" s="53">
        <v>2455.33</v>
      </c>
      <c r="G36" s="54" t="s">
        <v>98</v>
      </c>
      <c r="H36" s="56">
        <v>2562.8000000000002</v>
      </c>
      <c r="I36" s="54" t="s">
        <v>98</v>
      </c>
      <c r="J36" s="53">
        <v>2251.59</v>
      </c>
      <c r="K36" s="54" t="s">
        <v>98</v>
      </c>
      <c r="L36" s="53">
        <v>2193.4499999999998</v>
      </c>
      <c r="M36" s="54" t="s">
        <v>98</v>
      </c>
      <c r="N36" s="53">
        <v>1989.03</v>
      </c>
      <c r="O36" s="54" t="s">
        <v>98</v>
      </c>
      <c r="P36" s="53">
        <v>1899.36</v>
      </c>
      <c r="Q36" s="54" t="s">
        <v>98</v>
      </c>
      <c r="R36" s="53">
        <v>2194.4699999999998</v>
      </c>
      <c r="S36" s="54" t="s">
        <v>98</v>
      </c>
      <c r="T36" s="53">
        <v>2233.42</v>
      </c>
      <c r="U36" s="54" t="s">
        <v>98</v>
      </c>
      <c r="V36" s="53">
        <v>2286.66</v>
      </c>
      <c r="W36" s="54" t="s">
        <v>98</v>
      </c>
      <c r="X36" s="53">
        <v>2286.65</v>
      </c>
      <c r="Y36" s="54" t="s">
        <v>117</v>
      </c>
    </row>
    <row r="37" spans="1:25" ht="11.25" customHeight="1" x14ac:dyDescent="0.3">
      <c r="A37" s="50" t="s">
        <v>142</v>
      </c>
      <c r="B37" s="51">
        <v>1052.5899999999999</v>
      </c>
      <c r="C37" s="52" t="s">
        <v>98</v>
      </c>
      <c r="D37" s="51">
        <v>930.15</v>
      </c>
      <c r="E37" s="52" t="s">
        <v>98</v>
      </c>
      <c r="F37" s="51">
        <v>1259.93</v>
      </c>
      <c r="G37" s="52" t="s">
        <v>98</v>
      </c>
      <c r="H37" s="51">
        <v>1351.55</v>
      </c>
      <c r="I37" s="52" t="s">
        <v>98</v>
      </c>
      <c r="J37" s="51">
        <v>1239.3800000000001</v>
      </c>
      <c r="K37" s="52" t="s">
        <v>98</v>
      </c>
      <c r="L37" s="51">
        <v>1205.03</v>
      </c>
      <c r="M37" s="52" t="s">
        <v>98</v>
      </c>
      <c r="N37" s="51">
        <v>1387.49</v>
      </c>
      <c r="O37" s="52" t="s">
        <v>98</v>
      </c>
      <c r="P37" s="51">
        <v>1467.66</v>
      </c>
      <c r="Q37" s="52" t="s">
        <v>98</v>
      </c>
      <c r="R37" s="51">
        <v>1383.11</v>
      </c>
      <c r="S37" s="52" t="s">
        <v>98</v>
      </c>
      <c r="T37" s="51">
        <v>1163.82</v>
      </c>
      <c r="U37" s="52" t="s">
        <v>98</v>
      </c>
      <c r="V37" s="51">
        <v>1351.61</v>
      </c>
      <c r="W37" s="52" t="s">
        <v>98</v>
      </c>
      <c r="X37" s="51">
        <v>1164.67</v>
      </c>
      <c r="Y37" s="52" t="s">
        <v>98</v>
      </c>
    </row>
    <row r="38" spans="1:25" ht="11.25" customHeight="1" x14ac:dyDescent="0.3">
      <c r="A38" s="50" t="s">
        <v>143</v>
      </c>
      <c r="B38" s="53">
        <v>1189.01</v>
      </c>
      <c r="C38" s="54" t="s">
        <v>98</v>
      </c>
      <c r="D38" s="56">
        <v>1057.3</v>
      </c>
      <c r="E38" s="54" t="s">
        <v>98</v>
      </c>
      <c r="F38" s="53">
        <v>889.99</v>
      </c>
      <c r="G38" s="54" t="s">
        <v>98</v>
      </c>
      <c r="H38" s="56">
        <v>1390.3</v>
      </c>
      <c r="I38" s="54" t="s">
        <v>98</v>
      </c>
      <c r="J38" s="53">
        <v>1398.51</v>
      </c>
      <c r="K38" s="54" t="s">
        <v>98</v>
      </c>
      <c r="L38" s="53">
        <v>1398.01</v>
      </c>
      <c r="M38" s="54" t="s">
        <v>98</v>
      </c>
      <c r="N38" s="56">
        <v>1162.8</v>
      </c>
      <c r="O38" s="54" t="s">
        <v>98</v>
      </c>
      <c r="P38" s="53">
        <v>1427.94</v>
      </c>
      <c r="Q38" s="54" t="s">
        <v>98</v>
      </c>
      <c r="R38" s="53">
        <v>1393.67</v>
      </c>
      <c r="S38" s="54" t="s">
        <v>98</v>
      </c>
      <c r="T38" s="53">
        <v>1524.29</v>
      </c>
      <c r="U38" s="54" t="s">
        <v>98</v>
      </c>
      <c r="V38" s="53">
        <v>1272.06</v>
      </c>
      <c r="W38" s="54" t="s">
        <v>98</v>
      </c>
      <c r="X38" s="53">
        <v>862.16</v>
      </c>
      <c r="Y38" s="54" t="s">
        <v>98</v>
      </c>
    </row>
    <row r="39" spans="1:25" ht="11.25" customHeight="1" x14ac:dyDescent="0.3">
      <c r="A39" s="50" t="s">
        <v>144</v>
      </c>
      <c r="B39" s="55">
        <v>2219.1</v>
      </c>
      <c r="C39" s="52" t="s">
        <v>98</v>
      </c>
      <c r="D39" s="51">
        <v>1951.13</v>
      </c>
      <c r="E39" s="52" t="s">
        <v>98</v>
      </c>
      <c r="F39" s="51">
        <v>1880.78</v>
      </c>
      <c r="G39" s="52" t="s">
        <v>98</v>
      </c>
      <c r="H39" s="55">
        <v>2281.5</v>
      </c>
      <c r="I39" s="52" t="s">
        <v>98</v>
      </c>
      <c r="J39" s="51">
        <v>1467.37</v>
      </c>
      <c r="K39" s="52" t="s">
        <v>98</v>
      </c>
      <c r="L39" s="51">
        <v>1554.56</v>
      </c>
      <c r="M39" s="52" t="s">
        <v>98</v>
      </c>
      <c r="N39" s="51">
        <v>1179.3699999999999</v>
      </c>
      <c r="O39" s="52" t="s">
        <v>98</v>
      </c>
      <c r="P39" s="51">
        <v>1694.86</v>
      </c>
      <c r="Q39" s="52" t="s">
        <v>98</v>
      </c>
      <c r="R39" s="51">
        <v>1609.53</v>
      </c>
      <c r="S39" s="52" t="s">
        <v>98</v>
      </c>
      <c r="T39" s="55">
        <v>1655.7</v>
      </c>
      <c r="U39" s="52" t="s">
        <v>98</v>
      </c>
      <c r="V39" s="51">
        <v>1310.96</v>
      </c>
      <c r="W39" s="52" t="s">
        <v>98</v>
      </c>
      <c r="X39" s="51">
        <v>1058.72</v>
      </c>
      <c r="Y39" s="52" t="s">
        <v>98</v>
      </c>
    </row>
    <row r="40" spans="1:25" ht="11.25" customHeight="1" x14ac:dyDescent="0.3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98</v>
      </c>
      <c r="L40" s="56">
        <v>0</v>
      </c>
      <c r="M40" s="54" t="s">
        <v>98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98</v>
      </c>
      <c r="X40" s="56">
        <v>0</v>
      </c>
      <c r="Y40" s="54" t="s">
        <v>131</v>
      </c>
    </row>
    <row r="41" spans="1:25" ht="11.25" customHeight="1" x14ac:dyDescent="0.3">
      <c r="A41" s="50" t="s">
        <v>146</v>
      </c>
      <c r="B41" s="51">
        <v>359.43</v>
      </c>
      <c r="C41" s="52" t="s">
        <v>98</v>
      </c>
      <c r="D41" s="51">
        <v>394.57</v>
      </c>
      <c r="E41" s="52" t="s">
        <v>98</v>
      </c>
      <c r="F41" s="51">
        <v>467.43</v>
      </c>
      <c r="G41" s="52" t="s">
        <v>98</v>
      </c>
      <c r="H41" s="51">
        <v>512.57000000000005</v>
      </c>
      <c r="I41" s="52" t="s">
        <v>98</v>
      </c>
      <c r="J41" s="55">
        <v>474</v>
      </c>
      <c r="K41" s="52" t="s">
        <v>98</v>
      </c>
      <c r="L41" s="51">
        <v>547.42999999999995</v>
      </c>
      <c r="M41" s="52" t="s">
        <v>98</v>
      </c>
      <c r="N41" s="51">
        <v>537.71</v>
      </c>
      <c r="O41" s="52" t="s">
        <v>98</v>
      </c>
      <c r="P41" s="55">
        <v>388</v>
      </c>
      <c r="Q41" s="52" t="s">
        <v>98</v>
      </c>
      <c r="R41" s="55">
        <v>674</v>
      </c>
      <c r="S41" s="52" t="s">
        <v>98</v>
      </c>
      <c r="T41" s="51">
        <v>623.14</v>
      </c>
      <c r="U41" s="52" t="s">
        <v>98</v>
      </c>
      <c r="V41" s="51">
        <v>698.86</v>
      </c>
      <c r="W41" s="52" t="s">
        <v>98</v>
      </c>
      <c r="X41" s="51">
        <v>635.71</v>
      </c>
      <c r="Y41" s="52" t="s">
        <v>140</v>
      </c>
    </row>
    <row r="42" spans="1:25" ht="11.25" customHeight="1" x14ac:dyDescent="0.3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4" t="s">
        <v>114</v>
      </c>
      <c r="I42" s="54" t="s">
        <v>98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98</v>
      </c>
      <c r="X42" s="56">
        <v>0</v>
      </c>
      <c r="Y42" s="54" t="s">
        <v>98</v>
      </c>
    </row>
    <row r="43" spans="1:25" ht="11.25" customHeight="1" x14ac:dyDescent="0.3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3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3">
      <c r="A45" s="50" t="s">
        <v>150</v>
      </c>
      <c r="B45" s="52" t="s">
        <v>114</v>
      </c>
      <c r="C45" s="52" t="s">
        <v>98</v>
      </c>
      <c r="D45" s="51">
        <v>615.05999999999995</v>
      </c>
      <c r="E45" s="52" t="s">
        <v>98</v>
      </c>
      <c r="F45" s="55">
        <v>594</v>
      </c>
      <c r="G45" s="52" t="s">
        <v>98</v>
      </c>
      <c r="H45" s="51">
        <v>664.46</v>
      </c>
      <c r="I45" s="52" t="s">
        <v>98</v>
      </c>
      <c r="J45" s="51">
        <v>2011.43</v>
      </c>
      <c r="K45" s="52" t="s">
        <v>98</v>
      </c>
      <c r="L45" s="51">
        <v>2209.66</v>
      </c>
      <c r="M45" s="52" t="s">
        <v>98</v>
      </c>
      <c r="N45" s="51">
        <v>2380.9699999999998</v>
      </c>
      <c r="O45" s="52" t="s">
        <v>98</v>
      </c>
      <c r="P45" s="51">
        <v>2397.65</v>
      </c>
      <c r="Q45" s="52" t="s">
        <v>98</v>
      </c>
      <c r="R45" s="51">
        <v>2513.4899999999998</v>
      </c>
      <c r="S45" s="52" t="s">
        <v>98</v>
      </c>
      <c r="T45" s="51">
        <v>2738.29</v>
      </c>
      <c r="U45" s="52" t="s">
        <v>98</v>
      </c>
      <c r="V45" s="51">
        <v>1896.03</v>
      </c>
      <c r="W45" s="52" t="s">
        <v>98</v>
      </c>
      <c r="X45" s="51">
        <v>2442.5300000000002</v>
      </c>
      <c r="Y45" s="52" t="s">
        <v>140</v>
      </c>
    </row>
    <row r="46" spans="1:25" ht="11.25" customHeight="1" x14ac:dyDescent="0.3">
      <c r="A46" s="50" t="s">
        <v>151</v>
      </c>
      <c r="B46" s="56">
        <v>4941</v>
      </c>
      <c r="C46" s="54" t="s">
        <v>98</v>
      </c>
      <c r="D46" s="54" t="s">
        <v>114</v>
      </c>
      <c r="E46" s="54" t="s">
        <v>98</v>
      </c>
      <c r="F46" s="53">
        <v>7326.51</v>
      </c>
      <c r="G46" s="54" t="s">
        <v>98</v>
      </c>
      <c r="H46" s="56">
        <v>6847</v>
      </c>
      <c r="I46" s="54" t="s">
        <v>98</v>
      </c>
      <c r="J46" s="56">
        <v>7160</v>
      </c>
      <c r="K46" s="54" t="s">
        <v>117</v>
      </c>
      <c r="L46" s="56">
        <v>7440</v>
      </c>
      <c r="M46" s="54" t="s">
        <v>98</v>
      </c>
      <c r="N46" s="56">
        <v>7880</v>
      </c>
      <c r="O46" s="54" t="s">
        <v>98</v>
      </c>
      <c r="P46" s="56">
        <v>8840</v>
      </c>
      <c r="Q46" s="54" t="s">
        <v>98</v>
      </c>
      <c r="R46" s="56">
        <v>9132</v>
      </c>
      <c r="S46" s="54" t="s">
        <v>98</v>
      </c>
      <c r="T46" s="56">
        <v>8920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3">
      <c r="A47" s="50" t="s">
        <v>152</v>
      </c>
      <c r="B47" s="52" t="s">
        <v>114</v>
      </c>
      <c r="C47" s="52" t="s">
        <v>173</v>
      </c>
      <c r="D47" s="52" t="s">
        <v>114</v>
      </c>
      <c r="E47" s="52" t="s">
        <v>173</v>
      </c>
      <c r="F47" s="52" t="s">
        <v>114</v>
      </c>
      <c r="G47" s="52" t="s">
        <v>173</v>
      </c>
      <c r="H47" s="52" t="s">
        <v>114</v>
      </c>
      <c r="I47" s="52" t="s">
        <v>173</v>
      </c>
      <c r="J47" s="55">
        <v>0</v>
      </c>
      <c r="K47" s="52" t="s">
        <v>131</v>
      </c>
      <c r="L47" s="55">
        <v>0</v>
      </c>
      <c r="M47" s="52" t="s">
        <v>131</v>
      </c>
      <c r="N47" s="55">
        <v>0</v>
      </c>
      <c r="O47" s="52" t="s">
        <v>131</v>
      </c>
      <c r="P47" s="55">
        <v>0</v>
      </c>
      <c r="Q47" s="52" t="s">
        <v>131</v>
      </c>
      <c r="R47" s="55">
        <v>0</v>
      </c>
      <c r="S47" s="52" t="s">
        <v>131</v>
      </c>
      <c r="T47" s="55">
        <v>0</v>
      </c>
      <c r="U47" s="52" t="s">
        <v>131</v>
      </c>
      <c r="V47" s="52" t="s">
        <v>114</v>
      </c>
      <c r="W47" s="52" t="s">
        <v>98</v>
      </c>
      <c r="X47" s="55">
        <v>0</v>
      </c>
      <c r="Y47" s="52" t="s">
        <v>131</v>
      </c>
    </row>
    <row r="48" spans="1:25" ht="11.25" customHeight="1" x14ac:dyDescent="0.3">
      <c r="A48" s="50" t="s">
        <v>153</v>
      </c>
      <c r="B48" s="53">
        <v>50.97</v>
      </c>
      <c r="C48" s="54" t="s">
        <v>98</v>
      </c>
      <c r="D48" s="53">
        <v>44.47</v>
      </c>
      <c r="E48" s="54" t="s">
        <v>98</v>
      </c>
      <c r="F48" s="53">
        <v>63.73</v>
      </c>
      <c r="G48" s="54" t="s">
        <v>98</v>
      </c>
      <c r="H48" s="53">
        <v>90.39</v>
      </c>
      <c r="I48" s="54" t="s">
        <v>98</v>
      </c>
      <c r="J48" s="56">
        <v>142.4</v>
      </c>
      <c r="K48" s="54" t="s">
        <v>98</v>
      </c>
      <c r="L48" s="53">
        <v>193.71</v>
      </c>
      <c r="M48" s="54" t="s">
        <v>98</v>
      </c>
      <c r="N48" s="53">
        <v>137.19</v>
      </c>
      <c r="O48" s="54" t="s">
        <v>98</v>
      </c>
      <c r="P48" s="53">
        <v>176.66</v>
      </c>
      <c r="Q48" s="54" t="s">
        <v>98</v>
      </c>
      <c r="R48" s="53">
        <v>187.25</v>
      </c>
      <c r="S48" s="54" t="s">
        <v>98</v>
      </c>
      <c r="T48" s="53">
        <v>189.44</v>
      </c>
      <c r="U48" s="54" t="s">
        <v>98</v>
      </c>
      <c r="V48" s="53">
        <v>154.03</v>
      </c>
      <c r="W48" s="54" t="s">
        <v>98</v>
      </c>
      <c r="X48" s="53">
        <v>154.03</v>
      </c>
      <c r="Y48" s="54" t="s">
        <v>140</v>
      </c>
    </row>
    <row r="49" spans="1:25" ht="11.25" customHeight="1" x14ac:dyDescent="0.3">
      <c r="A49" s="50" t="s">
        <v>154</v>
      </c>
      <c r="B49" s="52" t="s">
        <v>114</v>
      </c>
      <c r="C49" s="52" t="s">
        <v>98</v>
      </c>
      <c r="D49" s="52" t="s">
        <v>114</v>
      </c>
      <c r="E49" s="52" t="s">
        <v>98</v>
      </c>
      <c r="F49" s="52" t="s">
        <v>114</v>
      </c>
      <c r="G49" s="52" t="s">
        <v>98</v>
      </c>
      <c r="H49" s="51">
        <v>1223.6600000000001</v>
      </c>
      <c r="I49" s="52" t="s">
        <v>98</v>
      </c>
      <c r="J49" s="51">
        <v>1181.8900000000001</v>
      </c>
      <c r="K49" s="52" t="s">
        <v>98</v>
      </c>
      <c r="L49" s="51">
        <v>261.70999999999998</v>
      </c>
      <c r="M49" s="52" t="s">
        <v>98</v>
      </c>
      <c r="N49" s="51">
        <v>354.36</v>
      </c>
      <c r="O49" s="52" t="s">
        <v>98</v>
      </c>
      <c r="P49" s="51">
        <v>387.86</v>
      </c>
      <c r="Q49" s="52" t="s">
        <v>98</v>
      </c>
      <c r="R49" s="51">
        <v>435.86</v>
      </c>
      <c r="S49" s="52" t="s">
        <v>98</v>
      </c>
      <c r="T49" s="51">
        <v>396.32</v>
      </c>
      <c r="U49" s="52" t="s">
        <v>98</v>
      </c>
      <c r="V49" s="51">
        <v>409.07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3">
      <c r="A50" s="50" t="s">
        <v>155</v>
      </c>
      <c r="B50" s="53">
        <v>655.62</v>
      </c>
      <c r="C50" s="54" t="s">
        <v>98</v>
      </c>
      <c r="D50" s="53">
        <v>736.94</v>
      </c>
      <c r="E50" s="54" t="s">
        <v>98</v>
      </c>
      <c r="F50" s="53">
        <v>693.26</v>
      </c>
      <c r="G50" s="54" t="s">
        <v>98</v>
      </c>
      <c r="H50" s="53">
        <v>617.45000000000005</v>
      </c>
      <c r="I50" s="54" t="s">
        <v>98</v>
      </c>
      <c r="J50" s="53">
        <v>589.16999999999996</v>
      </c>
      <c r="K50" s="54" t="s">
        <v>98</v>
      </c>
      <c r="L50" s="53">
        <v>650.74</v>
      </c>
      <c r="M50" s="54" t="s">
        <v>98</v>
      </c>
      <c r="N50" s="56">
        <v>534.5</v>
      </c>
      <c r="O50" s="54" t="s">
        <v>98</v>
      </c>
      <c r="P50" s="53">
        <v>588.17999999999995</v>
      </c>
      <c r="Q50" s="54" t="s">
        <v>98</v>
      </c>
      <c r="R50" s="53">
        <v>763.35</v>
      </c>
      <c r="S50" s="54" t="s">
        <v>98</v>
      </c>
      <c r="T50" s="53">
        <v>746.93</v>
      </c>
      <c r="U50" s="54" t="s">
        <v>98</v>
      </c>
      <c r="V50" s="53">
        <v>524.65</v>
      </c>
      <c r="W50" s="54" t="s">
        <v>98</v>
      </c>
      <c r="X50" s="53">
        <v>462.51</v>
      </c>
      <c r="Y50" s="54" t="s">
        <v>98</v>
      </c>
    </row>
    <row r="51" spans="1:25" ht="11.25" customHeight="1" x14ac:dyDescent="0.3">
      <c r="A51" s="50" t="s">
        <v>156</v>
      </c>
      <c r="B51" s="55">
        <v>239</v>
      </c>
      <c r="C51" s="52" t="s">
        <v>98</v>
      </c>
      <c r="D51" s="55">
        <v>15258</v>
      </c>
      <c r="E51" s="52" t="s">
        <v>98</v>
      </c>
      <c r="F51" s="55">
        <v>18094</v>
      </c>
      <c r="G51" s="52" t="s">
        <v>98</v>
      </c>
      <c r="H51" s="55">
        <v>18815</v>
      </c>
      <c r="I51" s="52" t="s">
        <v>98</v>
      </c>
      <c r="J51" s="55">
        <v>19920</v>
      </c>
      <c r="K51" s="52" t="s">
        <v>98</v>
      </c>
      <c r="L51" s="55">
        <v>20370</v>
      </c>
      <c r="M51" s="52" t="s">
        <v>98</v>
      </c>
      <c r="N51" s="55">
        <v>23374</v>
      </c>
      <c r="O51" s="52" t="s">
        <v>98</v>
      </c>
      <c r="P51" s="55">
        <v>23413</v>
      </c>
      <c r="Q51" s="52" t="s">
        <v>98</v>
      </c>
      <c r="R51" s="55">
        <v>25655</v>
      </c>
      <c r="S51" s="52" t="s">
        <v>98</v>
      </c>
      <c r="T51" s="55">
        <v>27314</v>
      </c>
      <c r="U51" s="52" t="s">
        <v>98</v>
      </c>
      <c r="V51" s="55">
        <v>27439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3">
      <c r="A52" s="50" t="s">
        <v>157</v>
      </c>
      <c r="B52" s="53">
        <v>438.82</v>
      </c>
      <c r="C52" s="54" t="s">
        <v>140</v>
      </c>
      <c r="D52" s="53">
        <v>379.37</v>
      </c>
      <c r="E52" s="54" t="s">
        <v>140</v>
      </c>
      <c r="F52" s="53">
        <v>475.79</v>
      </c>
      <c r="G52" s="54" t="s">
        <v>140</v>
      </c>
      <c r="H52" s="56">
        <v>580.20000000000005</v>
      </c>
      <c r="I52" s="54" t="s">
        <v>140</v>
      </c>
      <c r="J52" s="53">
        <v>532.61</v>
      </c>
      <c r="K52" s="54" t="s">
        <v>140</v>
      </c>
      <c r="L52" s="53">
        <v>668.67</v>
      </c>
      <c r="M52" s="54" t="s">
        <v>140</v>
      </c>
      <c r="N52" s="53">
        <v>445.62</v>
      </c>
      <c r="O52" s="54" t="s">
        <v>140</v>
      </c>
      <c r="P52" s="53">
        <v>710.75</v>
      </c>
      <c r="Q52" s="54" t="s">
        <v>140</v>
      </c>
      <c r="R52" s="56">
        <v>672.1</v>
      </c>
      <c r="S52" s="54" t="s">
        <v>140</v>
      </c>
      <c r="T52" s="53">
        <v>781.12</v>
      </c>
      <c r="U52" s="54" t="s">
        <v>140</v>
      </c>
      <c r="V52" s="53">
        <v>639.09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3">
      <c r="A53" s="50" t="s">
        <v>158</v>
      </c>
      <c r="B53" s="55">
        <v>21.1</v>
      </c>
      <c r="C53" s="52" t="s">
        <v>98</v>
      </c>
      <c r="D53" s="55">
        <v>33.6</v>
      </c>
      <c r="E53" s="52" t="s">
        <v>98</v>
      </c>
      <c r="F53" s="55">
        <v>87.7</v>
      </c>
      <c r="G53" s="52" t="s">
        <v>98</v>
      </c>
      <c r="H53" s="55">
        <v>45.4</v>
      </c>
      <c r="I53" s="52" t="s">
        <v>140</v>
      </c>
      <c r="J53" s="55">
        <v>31.6</v>
      </c>
      <c r="K53" s="52" t="s">
        <v>98</v>
      </c>
      <c r="L53" s="55">
        <v>68.2</v>
      </c>
      <c r="M53" s="52" t="s">
        <v>98</v>
      </c>
      <c r="N53" s="55">
        <v>153.5</v>
      </c>
      <c r="O53" s="52" t="s">
        <v>98</v>
      </c>
      <c r="P53" s="55">
        <v>111.8</v>
      </c>
      <c r="Q53" s="52" t="s">
        <v>98</v>
      </c>
      <c r="R53" s="55">
        <v>122.8</v>
      </c>
      <c r="S53" s="52" t="s">
        <v>98</v>
      </c>
      <c r="T53" s="55">
        <v>123.5</v>
      </c>
      <c r="U53" s="52" t="s">
        <v>98</v>
      </c>
      <c r="V53" s="51">
        <v>121.81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3">
      <c r="A55" s="46" t="s">
        <v>159</v>
      </c>
    </row>
    <row r="56" spans="1:25" ht="11.25" customHeight="1" x14ac:dyDescent="0.3">
      <c r="A56" s="46" t="s">
        <v>114</v>
      </c>
      <c r="B56" s="45" t="s">
        <v>160</v>
      </c>
    </row>
    <row r="57" spans="1:25" ht="11.25" customHeight="1" x14ac:dyDescent="0.3">
      <c r="A57" s="46" t="s">
        <v>161</v>
      </c>
    </row>
    <row r="58" spans="1:25" ht="11.25" customHeight="1" x14ac:dyDescent="0.3">
      <c r="A58" s="46" t="s">
        <v>176</v>
      </c>
      <c r="B58" s="45" t="s">
        <v>177</v>
      </c>
    </row>
    <row r="59" spans="1:25" ht="11.25" customHeight="1" x14ac:dyDescent="0.3">
      <c r="A59" s="46" t="s">
        <v>120</v>
      </c>
      <c r="B59" s="45" t="s">
        <v>162</v>
      </c>
    </row>
    <row r="60" spans="1:25" ht="11.25" customHeight="1" x14ac:dyDescent="0.3">
      <c r="A60" s="46" t="s">
        <v>140</v>
      </c>
      <c r="B60" s="45" t="s">
        <v>163</v>
      </c>
    </row>
    <row r="61" spans="1:25" ht="11.25" customHeight="1" x14ac:dyDescent="0.3">
      <c r="A61" s="46" t="s">
        <v>131</v>
      </c>
      <c r="B61" s="45" t="s">
        <v>164</v>
      </c>
    </row>
    <row r="62" spans="1:25" ht="11.25" customHeight="1" x14ac:dyDescent="0.3">
      <c r="A62" s="46" t="s">
        <v>117</v>
      </c>
      <c r="B62" s="45" t="s">
        <v>165</v>
      </c>
    </row>
    <row r="63" spans="1:25" ht="11.25" customHeight="1" x14ac:dyDescent="0.3">
      <c r="A63" s="46" t="s">
        <v>173</v>
      </c>
      <c r="B63" s="45" t="s">
        <v>174</v>
      </c>
    </row>
  </sheetData>
  <mergeCells count="12">
    <mergeCell ref="V9:W9"/>
    <mergeCell ref="X9:Y9"/>
    <mergeCell ref="L9:M9"/>
    <mergeCell ref="N9:O9"/>
    <mergeCell ref="P9:Q9"/>
    <mergeCell ref="R9:S9"/>
    <mergeCell ref="T9:U9"/>
    <mergeCell ref="B9:C9"/>
    <mergeCell ref="D9:E9"/>
    <mergeCell ref="F9:G9"/>
    <mergeCell ref="H9:I9"/>
    <mergeCell ref="J9:K9"/>
  </mergeCells>
  <pageMargins left="0.7" right="0.7" top="0.75" bottom="0.75" header="0.3" footer="0.3"/>
  <pageSetup paperSize="9" firstPageNumber="2147483648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Y56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796875" defaultRowHeight="11.25" customHeight="1" x14ac:dyDescent="0.3"/>
  <cols>
    <col min="1" max="1" width="29.79687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796875" style="44"/>
  </cols>
  <sheetData>
    <row r="1" spans="1:25" ht="11.25" customHeight="1" x14ac:dyDescent="0.3">
      <c r="A1" s="45" t="s">
        <v>178</v>
      </c>
    </row>
    <row r="2" spans="1:25" ht="11.25" customHeight="1" x14ac:dyDescent="0.3">
      <c r="A2" s="45" t="s">
        <v>86</v>
      </c>
      <c r="B2" s="46" t="s">
        <v>171</v>
      </c>
    </row>
    <row r="3" spans="1:25" ht="11.25" customHeight="1" x14ac:dyDescent="0.3">
      <c r="A3" s="45" t="s">
        <v>88</v>
      </c>
      <c r="B3" s="45" t="s">
        <v>89</v>
      </c>
    </row>
    <row r="5" spans="1:25" ht="11.25" customHeight="1" x14ac:dyDescent="0.3">
      <c r="A5" s="46" t="s">
        <v>90</v>
      </c>
      <c r="C5" s="45" t="s">
        <v>91</v>
      </c>
    </row>
    <row r="6" spans="1:25" ht="11.25" customHeight="1" x14ac:dyDescent="0.3">
      <c r="A6" s="46" t="s">
        <v>92</v>
      </c>
      <c r="C6" s="45" t="s">
        <v>172</v>
      </c>
    </row>
    <row r="7" spans="1:25" ht="11.25" customHeight="1" x14ac:dyDescent="0.3">
      <c r="A7" s="46" t="s">
        <v>94</v>
      </c>
      <c r="C7" s="45" t="s">
        <v>169</v>
      </c>
    </row>
    <row r="9" spans="1:25" ht="11.25" customHeight="1" x14ac:dyDescent="0.3">
      <c r="A9" s="47" t="s">
        <v>96</v>
      </c>
      <c r="B9" s="206" t="s">
        <v>97</v>
      </c>
      <c r="C9" s="206" t="s">
        <v>98</v>
      </c>
      <c r="D9" s="206" t="s">
        <v>99</v>
      </c>
      <c r="E9" s="206" t="s">
        <v>98</v>
      </c>
      <c r="F9" s="206" t="s">
        <v>100</v>
      </c>
      <c r="G9" s="206" t="s">
        <v>98</v>
      </c>
      <c r="H9" s="206" t="s">
        <v>101</v>
      </c>
      <c r="I9" s="206" t="s">
        <v>98</v>
      </c>
      <c r="J9" s="206" t="s">
        <v>102</v>
      </c>
      <c r="K9" s="206" t="s">
        <v>98</v>
      </c>
      <c r="L9" s="206" t="s">
        <v>103</v>
      </c>
      <c r="M9" s="206" t="s">
        <v>98</v>
      </c>
      <c r="N9" s="206" t="s">
        <v>104</v>
      </c>
      <c r="O9" s="206" t="s">
        <v>98</v>
      </c>
      <c r="P9" s="206" t="s">
        <v>105</v>
      </c>
      <c r="Q9" s="206" t="s">
        <v>98</v>
      </c>
      <c r="R9" s="206" t="s">
        <v>106</v>
      </c>
      <c r="S9" s="206" t="s">
        <v>98</v>
      </c>
      <c r="T9" s="206" t="s">
        <v>107</v>
      </c>
      <c r="U9" s="206" t="s">
        <v>98</v>
      </c>
      <c r="V9" s="206" t="s">
        <v>108</v>
      </c>
      <c r="W9" s="206" t="s">
        <v>98</v>
      </c>
      <c r="X9" s="206" t="s">
        <v>109</v>
      </c>
      <c r="Y9" s="206" t="s">
        <v>98</v>
      </c>
    </row>
    <row r="10" spans="1:25" ht="11.25" customHeight="1" x14ac:dyDescent="0.3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3">
      <c r="A11" s="50" t="s">
        <v>111</v>
      </c>
      <c r="B11" s="55">
        <v>65</v>
      </c>
      <c r="C11" s="52" t="s">
        <v>98</v>
      </c>
      <c r="D11" s="55">
        <v>65</v>
      </c>
      <c r="E11" s="52" t="s">
        <v>98</v>
      </c>
      <c r="F11" s="55">
        <v>65</v>
      </c>
      <c r="G11" s="52" t="s">
        <v>98</v>
      </c>
      <c r="H11" s="55">
        <v>65</v>
      </c>
      <c r="I11" s="52" t="s">
        <v>98</v>
      </c>
      <c r="J11" s="55">
        <v>65</v>
      </c>
      <c r="K11" s="52" t="s">
        <v>98</v>
      </c>
      <c r="L11" s="55">
        <v>65</v>
      </c>
      <c r="M11" s="52" t="s">
        <v>98</v>
      </c>
      <c r="N11" s="55">
        <v>65</v>
      </c>
      <c r="O11" s="52" t="s">
        <v>98</v>
      </c>
      <c r="P11" s="55">
        <v>65</v>
      </c>
      <c r="Q11" s="52" t="s">
        <v>98</v>
      </c>
      <c r="R11" s="55">
        <v>65</v>
      </c>
      <c r="S11" s="52" t="s">
        <v>98</v>
      </c>
      <c r="T11" s="55">
        <v>65</v>
      </c>
      <c r="U11" s="52" t="s">
        <v>98</v>
      </c>
      <c r="V11" s="55">
        <v>65</v>
      </c>
      <c r="W11" s="52" t="s">
        <v>98</v>
      </c>
      <c r="X11" s="55">
        <v>65</v>
      </c>
      <c r="Y11" s="52" t="s">
        <v>98</v>
      </c>
    </row>
    <row r="12" spans="1:25" ht="11.25" customHeight="1" x14ac:dyDescent="0.3">
      <c r="A12" s="50" t="s">
        <v>112</v>
      </c>
      <c r="B12" s="56">
        <v>65</v>
      </c>
      <c r="C12" s="54" t="s">
        <v>98</v>
      </c>
      <c r="D12" s="56">
        <v>65</v>
      </c>
      <c r="E12" s="54" t="s">
        <v>98</v>
      </c>
      <c r="F12" s="56">
        <v>65</v>
      </c>
      <c r="G12" s="54" t="s">
        <v>98</v>
      </c>
      <c r="H12" s="56">
        <v>65</v>
      </c>
      <c r="I12" s="54" t="s">
        <v>98</v>
      </c>
      <c r="J12" s="56">
        <v>65</v>
      </c>
      <c r="K12" s="54" t="s">
        <v>98</v>
      </c>
      <c r="L12" s="56">
        <v>65</v>
      </c>
      <c r="M12" s="54" t="s">
        <v>98</v>
      </c>
      <c r="N12" s="56">
        <v>65</v>
      </c>
      <c r="O12" s="54" t="s">
        <v>98</v>
      </c>
      <c r="P12" s="56">
        <v>65</v>
      </c>
      <c r="Q12" s="54" t="s">
        <v>98</v>
      </c>
      <c r="R12" s="56">
        <v>65</v>
      </c>
      <c r="S12" s="54" t="s">
        <v>98</v>
      </c>
      <c r="T12" s="56">
        <v>65</v>
      </c>
      <c r="U12" s="54" t="s">
        <v>98</v>
      </c>
      <c r="V12" s="56">
        <v>65</v>
      </c>
      <c r="W12" s="54" t="s">
        <v>98</v>
      </c>
      <c r="X12" s="56">
        <v>65</v>
      </c>
      <c r="Y12" s="54" t="s">
        <v>98</v>
      </c>
    </row>
    <row r="13" spans="1:25" ht="11.25" customHeight="1" x14ac:dyDescent="0.3">
      <c r="A13" s="50" t="s">
        <v>113</v>
      </c>
      <c r="B13" s="55">
        <v>65</v>
      </c>
      <c r="C13" s="52" t="s">
        <v>98</v>
      </c>
      <c r="D13" s="55">
        <v>65</v>
      </c>
      <c r="E13" s="52" t="s">
        <v>98</v>
      </c>
      <c r="F13" s="55">
        <v>65</v>
      </c>
      <c r="G13" s="52" t="s">
        <v>98</v>
      </c>
      <c r="H13" s="55">
        <v>65</v>
      </c>
      <c r="I13" s="52" t="s">
        <v>98</v>
      </c>
      <c r="J13" s="55">
        <v>65</v>
      </c>
      <c r="K13" s="52" t="s">
        <v>98</v>
      </c>
      <c r="L13" s="55">
        <v>65</v>
      </c>
      <c r="M13" s="52" t="s">
        <v>98</v>
      </c>
      <c r="N13" s="55">
        <v>65</v>
      </c>
      <c r="O13" s="52" t="s">
        <v>98</v>
      </c>
      <c r="P13" s="55">
        <v>65</v>
      </c>
      <c r="Q13" s="52" t="s">
        <v>98</v>
      </c>
      <c r="R13" s="55">
        <v>65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3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3">
      <c r="A15" s="50" t="s">
        <v>116</v>
      </c>
      <c r="B15" s="55">
        <v>65</v>
      </c>
      <c r="C15" s="52" t="s">
        <v>98</v>
      </c>
      <c r="D15" s="55">
        <v>65</v>
      </c>
      <c r="E15" s="52" t="s">
        <v>98</v>
      </c>
      <c r="F15" s="55">
        <v>65</v>
      </c>
      <c r="G15" s="52" t="s">
        <v>98</v>
      </c>
      <c r="H15" s="55">
        <v>65</v>
      </c>
      <c r="I15" s="52" t="s">
        <v>98</v>
      </c>
      <c r="J15" s="55">
        <v>65</v>
      </c>
      <c r="K15" s="52" t="s">
        <v>98</v>
      </c>
      <c r="L15" s="55">
        <v>65</v>
      </c>
      <c r="M15" s="52" t="s">
        <v>98</v>
      </c>
      <c r="N15" s="55">
        <v>65</v>
      </c>
      <c r="O15" s="52" t="s">
        <v>98</v>
      </c>
      <c r="P15" s="55">
        <v>65</v>
      </c>
      <c r="Q15" s="52" t="s">
        <v>98</v>
      </c>
      <c r="R15" s="55">
        <v>65</v>
      </c>
      <c r="S15" s="52" t="s">
        <v>98</v>
      </c>
      <c r="T15" s="55">
        <v>65</v>
      </c>
      <c r="U15" s="52" t="s">
        <v>98</v>
      </c>
      <c r="V15" s="55">
        <v>65</v>
      </c>
      <c r="W15" s="52" t="s">
        <v>98</v>
      </c>
      <c r="X15" s="55">
        <v>65</v>
      </c>
      <c r="Y15" s="52" t="s">
        <v>98</v>
      </c>
    </row>
    <row r="16" spans="1:25" ht="11.25" customHeight="1" x14ac:dyDescent="0.3">
      <c r="A16" s="50" t="s">
        <v>118</v>
      </c>
      <c r="B16" s="56">
        <v>65</v>
      </c>
      <c r="C16" s="54" t="s">
        <v>98</v>
      </c>
      <c r="D16" s="56">
        <v>65</v>
      </c>
      <c r="E16" s="54" t="s">
        <v>98</v>
      </c>
      <c r="F16" s="56">
        <v>65</v>
      </c>
      <c r="G16" s="54" t="s">
        <v>98</v>
      </c>
      <c r="H16" s="56">
        <v>65</v>
      </c>
      <c r="I16" s="54" t="s">
        <v>98</v>
      </c>
      <c r="J16" s="56">
        <v>65</v>
      </c>
      <c r="K16" s="54" t="s">
        <v>98</v>
      </c>
      <c r="L16" s="56">
        <v>65</v>
      </c>
      <c r="M16" s="54" t="s">
        <v>98</v>
      </c>
      <c r="N16" s="56">
        <v>65</v>
      </c>
      <c r="O16" s="54" t="s">
        <v>98</v>
      </c>
      <c r="P16" s="56">
        <v>65</v>
      </c>
      <c r="Q16" s="54" t="s">
        <v>98</v>
      </c>
      <c r="R16" s="56">
        <v>65</v>
      </c>
      <c r="S16" s="54" t="s">
        <v>98</v>
      </c>
      <c r="T16" s="56">
        <v>65</v>
      </c>
      <c r="U16" s="54" t="s">
        <v>98</v>
      </c>
      <c r="V16" s="56">
        <v>65</v>
      </c>
      <c r="W16" s="54" t="s">
        <v>98</v>
      </c>
      <c r="X16" s="56">
        <v>65</v>
      </c>
      <c r="Y16" s="54" t="s">
        <v>98</v>
      </c>
    </row>
    <row r="17" spans="1:25" ht="11.25" customHeight="1" x14ac:dyDescent="0.3">
      <c r="A17" s="50" t="s">
        <v>119</v>
      </c>
      <c r="B17" s="55">
        <v>65</v>
      </c>
      <c r="C17" s="52" t="s">
        <v>98</v>
      </c>
      <c r="D17" s="55">
        <v>65</v>
      </c>
      <c r="E17" s="52" t="s">
        <v>98</v>
      </c>
      <c r="F17" s="55">
        <v>65</v>
      </c>
      <c r="G17" s="52" t="s">
        <v>98</v>
      </c>
      <c r="H17" s="55">
        <v>65</v>
      </c>
      <c r="I17" s="52" t="s">
        <v>98</v>
      </c>
      <c r="J17" s="55">
        <v>65</v>
      </c>
      <c r="K17" s="52" t="s">
        <v>98</v>
      </c>
      <c r="L17" s="55">
        <v>65</v>
      </c>
      <c r="M17" s="52" t="s">
        <v>98</v>
      </c>
      <c r="N17" s="55">
        <v>65</v>
      </c>
      <c r="O17" s="52" t="s">
        <v>98</v>
      </c>
      <c r="P17" s="55">
        <v>65</v>
      </c>
      <c r="Q17" s="52" t="s">
        <v>98</v>
      </c>
      <c r="R17" s="55">
        <v>65</v>
      </c>
      <c r="S17" s="52" t="s">
        <v>98</v>
      </c>
      <c r="T17" s="55">
        <v>65</v>
      </c>
      <c r="U17" s="52" t="s">
        <v>98</v>
      </c>
      <c r="V17" s="55">
        <v>65</v>
      </c>
      <c r="W17" s="52" t="s">
        <v>98</v>
      </c>
      <c r="X17" s="55">
        <v>65</v>
      </c>
      <c r="Y17" s="52" t="s">
        <v>98</v>
      </c>
    </row>
    <row r="18" spans="1:25" ht="11.25" customHeight="1" x14ac:dyDescent="0.3">
      <c r="A18" s="50" t="s">
        <v>121</v>
      </c>
      <c r="B18" s="56">
        <v>65</v>
      </c>
      <c r="C18" s="54" t="s">
        <v>98</v>
      </c>
      <c r="D18" s="56">
        <v>65</v>
      </c>
      <c r="E18" s="54" t="s">
        <v>98</v>
      </c>
      <c r="F18" s="56">
        <v>65</v>
      </c>
      <c r="G18" s="54" t="s">
        <v>98</v>
      </c>
      <c r="H18" s="56">
        <v>65</v>
      </c>
      <c r="I18" s="54" t="s">
        <v>98</v>
      </c>
      <c r="J18" s="56">
        <v>65</v>
      </c>
      <c r="K18" s="54" t="s">
        <v>98</v>
      </c>
      <c r="L18" s="56">
        <v>65</v>
      </c>
      <c r="M18" s="54" t="s">
        <v>98</v>
      </c>
      <c r="N18" s="56">
        <v>65</v>
      </c>
      <c r="O18" s="54" t="s">
        <v>98</v>
      </c>
      <c r="P18" s="56">
        <v>65</v>
      </c>
      <c r="Q18" s="54" t="s">
        <v>98</v>
      </c>
      <c r="R18" s="56">
        <v>65</v>
      </c>
      <c r="S18" s="54" t="s">
        <v>98</v>
      </c>
      <c r="T18" s="56">
        <v>65</v>
      </c>
      <c r="U18" s="54" t="s">
        <v>98</v>
      </c>
      <c r="V18" s="56">
        <v>65</v>
      </c>
      <c r="W18" s="54" t="s">
        <v>98</v>
      </c>
      <c r="X18" s="56">
        <v>65</v>
      </c>
      <c r="Y18" s="54" t="s">
        <v>98</v>
      </c>
    </row>
    <row r="19" spans="1:25" ht="11.25" customHeight="1" x14ac:dyDescent="0.3">
      <c r="A19" s="50" t="s">
        <v>122</v>
      </c>
      <c r="B19" s="55">
        <v>65</v>
      </c>
      <c r="C19" s="52" t="s">
        <v>98</v>
      </c>
      <c r="D19" s="55">
        <v>65</v>
      </c>
      <c r="E19" s="52" t="s">
        <v>98</v>
      </c>
      <c r="F19" s="55">
        <v>65</v>
      </c>
      <c r="G19" s="52" t="s">
        <v>98</v>
      </c>
      <c r="H19" s="55">
        <v>65</v>
      </c>
      <c r="I19" s="52" t="s">
        <v>98</v>
      </c>
      <c r="J19" s="55">
        <v>65</v>
      </c>
      <c r="K19" s="52" t="s">
        <v>98</v>
      </c>
      <c r="L19" s="55">
        <v>65</v>
      </c>
      <c r="M19" s="52" t="s">
        <v>98</v>
      </c>
      <c r="N19" s="55">
        <v>65</v>
      </c>
      <c r="O19" s="52" t="s">
        <v>98</v>
      </c>
      <c r="P19" s="55">
        <v>65</v>
      </c>
      <c r="Q19" s="52" t="s">
        <v>98</v>
      </c>
      <c r="R19" s="55">
        <v>65</v>
      </c>
      <c r="S19" s="52" t="s">
        <v>98</v>
      </c>
      <c r="T19" s="55">
        <v>65</v>
      </c>
      <c r="U19" s="52" t="s">
        <v>98</v>
      </c>
      <c r="V19" s="55">
        <v>65</v>
      </c>
      <c r="W19" s="52" t="s">
        <v>98</v>
      </c>
      <c r="X19" s="55">
        <v>65</v>
      </c>
      <c r="Y19" s="52" t="s">
        <v>98</v>
      </c>
    </row>
    <row r="20" spans="1:25" ht="11.25" customHeight="1" x14ac:dyDescent="0.3">
      <c r="A20" s="50" t="s">
        <v>123</v>
      </c>
      <c r="B20" s="56">
        <v>65</v>
      </c>
      <c r="C20" s="54" t="s">
        <v>98</v>
      </c>
      <c r="D20" s="56">
        <v>65</v>
      </c>
      <c r="E20" s="54" t="s">
        <v>98</v>
      </c>
      <c r="F20" s="56">
        <v>65</v>
      </c>
      <c r="G20" s="54" t="s">
        <v>98</v>
      </c>
      <c r="H20" s="56">
        <v>65</v>
      </c>
      <c r="I20" s="54" t="s">
        <v>98</v>
      </c>
      <c r="J20" s="56">
        <v>65</v>
      </c>
      <c r="K20" s="54" t="s">
        <v>98</v>
      </c>
      <c r="L20" s="56">
        <v>65</v>
      </c>
      <c r="M20" s="54" t="s">
        <v>98</v>
      </c>
      <c r="N20" s="56">
        <v>65</v>
      </c>
      <c r="O20" s="54" t="s">
        <v>98</v>
      </c>
      <c r="P20" s="56">
        <v>65</v>
      </c>
      <c r="Q20" s="54" t="s">
        <v>98</v>
      </c>
      <c r="R20" s="56">
        <v>65</v>
      </c>
      <c r="S20" s="54" t="s">
        <v>98</v>
      </c>
      <c r="T20" s="56">
        <v>65</v>
      </c>
      <c r="U20" s="54" t="s">
        <v>98</v>
      </c>
      <c r="V20" s="56">
        <v>65</v>
      </c>
      <c r="W20" s="54" t="s">
        <v>98</v>
      </c>
      <c r="X20" s="56">
        <v>65</v>
      </c>
      <c r="Y20" s="54" t="s">
        <v>98</v>
      </c>
    </row>
    <row r="21" spans="1:25" ht="11.25" customHeight="1" x14ac:dyDescent="0.3">
      <c r="A21" s="50" t="s">
        <v>124</v>
      </c>
      <c r="B21" s="55">
        <v>65</v>
      </c>
      <c r="C21" s="52" t="s">
        <v>98</v>
      </c>
      <c r="D21" s="55">
        <v>65</v>
      </c>
      <c r="E21" s="52" t="s">
        <v>98</v>
      </c>
      <c r="F21" s="55">
        <v>65</v>
      </c>
      <c r="G21" s="52" t="s">
        <v>98</v>
      </c>
      <c r="H21" s="55">
        <v>65</v>
      </c>
      <c r="I21" s="52" t="s">
        <v>98</v>
      </c>
      <c r="J21" s="55">
        <v>65</v>
      </c>
      <c r="K21" s="52" t="s">
        <v>98</v>
      </c>
      <c r="L21" s="55">
        <v>65</v>
      </c>
      <c r="M21" s="52" t="s">
        <v>98</v>
      </c>
      <c r="N21" s="55">
        <v>65</v>
      </c>
      <c r="O21" s="52" t="s">
        <v>98</v>
      </c>
      <c r="P21" s="55">
        <v>65</v>
      </c>
      <c r="Q21" s="52" t="s">
        <v>98</v>
      </c>
      <c r="R21" s="55">
        <v>65</v>
      </c>
      <c r="S21" s="52" t="s">
        <v>98</v>
      </c>
      <c r="T21" s="55">
        <v>65</v>
      </c>
      <c r="U21" s="52" t="s">
        <v>98</v>
      </c>
      <c r="V21" s="55">
        <v>65</v>
      </c>
      <c r="W21" s="52" t="s">
        <v>98</v>
      </c>
      <c r="X21" s="55">
        <v>65</v>
      </c>
      <c r="Y21" s="52" t="s">
        <v>98</v>
      </c>
    </row>
    <row r="22" spans="1:25" ht="11.25" customHeight="1" x14ac:dyDescent="0.3">
      <c r="A22" s="50" t="s">
        <v>125</v>
      </c>
      <c r="B22" s="56">
        <v>65</v>
      </c>
      <c r="C22" s="54" t="s">
        <v>98</v>
      </c>
      <c r="D22" s="56">
        <v>65</v>
      </c>
      <c r="E22" s="54" t="s">
        <v>98</v>
      </c>
      <c r="F22" s="56">
        <v>65</v>
      </c>
      <c r="G22" s="54" t="s">
        <v>98</v>
      </c>
      <c r="H22" s="56">
        <v>65</v>
      </c>
      <c r="I22" s="54" t="s">
        <v>98</v>
      </c>
      <c r="J22" s="56">
        <v>65</v>
      </c>
      <c r="K22" s="54" t="s">
        <v>98</v>
      </c>
      <c r="L22" s="56">
        <v>65</v>
      </c>
      <c r="M22" s="54" t="s">
        <v>98</v>
      </c>
      <c r="N22" s="56">
        <v>65</v>
      </c>
      <c r="O22" s="54" t="s">
        <v>98</v>
      </c>
      <c r="P22" s="56">
        <v>65</v>
      </c>
      <c r="Q22" s="54" t="s">
        <v>98</v>
      </c>
      <c r="R22" s="56">
        <v>65</v>
      </c>
      <c r="S22" s="54" t="s">
        <v>98</v>
      </c>
      <c r="T22" s="56">
        <v>65</v>
      </c>
      <c r="U22" s="54" t="s">
        <v>98</v>
      </c>
      <c r="V22" s="56">
        <v>65</v>
      </c>
      <c r="W22" s="54" t="s">
        <v>98</v>
      </c>
      <c r="X22" s="56">
        <v>65</v>
      </c>
      <c r="Y22" s="54" t="s">
        <v>98</v>
      </c>
    </row>
    <row r="23" spans="1:25" ht="11.25" customHeight="1" x14ac:dyDescent="0.3">
      <c r="A23" s="50" t="s">
        <v>126</v>
      </c>
      <c r="B23" s="55">
        <v>65</v>
      </c>
      <c r="C23" s="52" t="s">
        <v>98</v>
      </c>
      <c r="D23" s="55">
        <v>65</v>
      </c>
      <c r="E23" s="52" t="s">
        <v>98</v>
      </c>
      <c r="F23" s="55">
        <v>65</v>
      </c>
      <c r="G23" s="52" t="s">
        <v>98</v>
      </c>
      <c r="H23" s="55">
        <v>65</v>
      </c>
      <c r="I23" s="52" t="s">
        <v>98</v>
      </c>
      <c r="J23" s="55">
        <v>65</v>
      </c>
      <c r="K23" s="52" t="s">
        <v>98</v>
      </c>
      <c r="L23" s="55">
        <v>65</v>
      </c>
      <c r="M23" s="52" t="s">
        <v>98</v>
      </c>
      <c r="N23" s="55">
        <v>65</v>
      </c>
      <c r="O23" s="52" t="s">
        <v>98</v>
      </c>
      <c r="P23" s="55">
        <v>65</v>
      </c>
      <c r="Q23" s="52" t="s">
        <v>98</v>
      </c>
      <c r="R23" s="55">
        <v>65</v>
      </c>
      <c r="S23" s="52" t="s">
        <v>98</v>
      </c>
      <c r="T23" s="55">
        <v>65</v>
      </c>
      <c r="U23" s="52" t="s">
        <v>98</v>
      </c>
      <c r="V23" s="55">
        <v>65</v>
      </c>
      <c r="W23" s="52" t="s">
        <v>98</v>
      </c>
      <c r="X23" s="55">
        <v>65</v>
      </c>
      <c r="Y23" s="52" t="s">
        <v>98</v>
      </c>
    </row>
    <row r="24" spans="1:25" ht="11.25" customHeight="1" x14ac:dyDescent="0.3">
      <c r="A24" s="50" t="s">
        <v>127</v>
      </c>
      <c r="B24" s="56">
        <v>65</v>
      </c>
      <c r="C24" s="54" t="s">
        <v>98</v>
      </c>
      <c r="D24" s="56">
        <v>65</v>
      </c>
      <c r="E24" s="54" t="s">
        <v>98</v>
      </c>
      <c r="F24" s="56">
        <v>65</v>
      </c>
      <c r="G24" s="54" t="s">
        <v>98</v>
      </c>
      <c r="H24" s="56">
        <v>65</v>
      </c>
      <c r="I24" s="54" t="s">
        <v>98</v>
      </c>
      <c r="J24" s="56">
        <v>65</v>
      </c>
      <c r="K24" s="54" t="s">
        <v>98</v>
      </c>
      <c r="L24" s="56">
        <v>65</v>
      </c>
      <c r="M24" s="54" t="s">
        <v>98</v>
      </c>
      <c r="N24" s="56">
        <v>65</v>
      </c>
      <c r="O24" s="54" t="s">
        <v>98</v>
      </c>
      <c r="P24" s="56">
        <v>65</v>
      </c>
      <c r="Q24" s="54" t="s">
        <v>98</v>
      </c>
      <c r="R24" s="56">
        <v>65</v>
      </c>
      <c r="S24" s="54" t="s">
        <v>98</v>
      </c>
      <c r="T24" s="56">
        <v>65</v>
      </c>
      <c r="U24" s="54" t="s">
        <v>98</v>
      </c>
      <c r="V24" s="56">
        <v>65</v>
      </c>
      <c r="W24" s="54" t="s">
        <v>98</v>
      </c>
      <c r="X24" s="56">
        <v>65</v>
      </c>
      <c r="Y24" s="54" t="s">
        <v>98</v>
      </c>
    </row>
    <row r="25" spans="1:25" ht="11.25" customHeight="1" x14ac:dyDescent="0.3">
      <c r="A25" s="50" t="s">
        <v>128</v>
      </c>
      <c r="B25" s="55">
        <v>65</v>
      </c>
      <c r="C25" s="52" t="s">
        <v>98</v>
      </c>
      <c r="D25" s="55">
        <v>65</v>
      </c>
      <c r="E25" s="52" t="s">
        <v>98</v>
      </c>
      <c r="F25" s="55">
        <v>65</v>
      </c>
      <c r="G25" s="52" t="s">
        <v>98</v>
      </c>
      <c r="H25" s="55">
        <v>65</v>
      </c>
      <c r="I25" s="52" t="s">
        <v>98</v>
      </c>
      <c r="J25" s="55">
        <v>65</v>
      </c>
      <c r="K25" s="52" t="s">
        <v>98</v>
      </c>
      <c r="L25" s="55">
        <v>65</v>
      </c>
      <c r="M25" s="52" t="s">
        <v>98</v>
      </c>
      <c r="N25" s="55">
        <v>65</v>
      </c>
      <c r="O25" s="52" t="s">
        <v>98</v>
      </c>
      <c r="P25" s="55">
        <v>65</v>
      </c>
      <c r="Q25" s="52" t="s">
        <v>98</v>
      </c>
      <c r="R25" s="55">
        <v>65</v>
      </c>
      <c r="S25" s="52" t="s">
        <v>98</v>
      </c>
      <c r="T25" s="55">
        <v>65</v>
      </c>
      <c r="U25" s="52" t="s">
        <v>98</v>
      </c>
      <c r="V25" s="55">
        <v>65</v>
      </c>
      <c r="W25" s="52" t="s">
        <v>98</v>
      </c>
      <c r="X25" s="55">
        <v>65</v>
      </c>
      <c r="Y25" s="52" t="s">
        <v>98</v>
      </c>
    </row>
    <row r="26" spans="1:25" ht="11.25" customHeight="1" x14ac:dyDescent="0.3">
      <c r="A26" s="50" t="s">
        <v>129</v>
      </c>
      <c r="B26" s="56">
        <v>65</v>
      </c>
      <c r="C26" s="54" t="s">
        <v>98</v>
      </c>
      <c r="D26" s="56">
        <v>65</v>
      </c>
      <c r="E26" s="54" t="s">
        <v>98</v>
      </c>
      <c r="F26" s="56">
        <v>65</v>
      </c>
      <c r="G26" s="54" t="s">
        <v>98</v>
      </c>
      <c r="H26" s="56">
        <v>65</v>
      </c>
      <c r="I26" s="54" t="s">
        <v>98</v>
      </c>
      <c r="J26" s="56">
        <v>65</v>
      </c>
      <c r="K26" s="54" t="s">
        <v>98</v>
      </c>
      <c r="L26" s="56">
        <v>65</v>
      </c>
      <c r="M26" s="54" t="s">
        <v>98</v>
      </c>
      <c r="N26" s="56">
        <v>65</v>
      </c>
      <c r="O26" s="54" t="s">
        <v>98</v>
      </c>
      <c r="P26" s="56">
        <v>65</v>
      </c>
      <c r="Q26" s="54" t="s">
        <v>98</v>
      </c>
      <c r="R26" s="56">
        <v>65</v>
      </c>
      <c r="S26" s="54" t="s">
        <v>98</v>
      </c>
      <c r="T26" s="56">
        <v>65</v>
      </c>
      <c r="U26" s="54" t="s">
        <v>98</v>
      </c>
      <c r="V26" s="56">
        <v>65</v>
      </c>
      <c r="W26" s="54" t="s">
        <v>98</v>
      </c>
      <c r="X26" s="56">
        <v>65</v>
      </c>
      <c r="Y26" s="54" t="s">
        <v>98</v>
      </c>
    </row>
    <row r="27" spans="1:25" ht="11.25" customHeight="1" x14ac:dyDescent="0.3">
      <c r="A27" s="50" t="s">
        <v>130</v>
      </c>
      <c r="B27" s="55">
        <v>65</v>
      </c>
      <c r="C27" s="52" t="s">
        <v>98</v>
      </c>
      <c r="D27" s="55">
        <v>65</v>
      </c>
      <c r="E27" s="52" t="s">
        <v>98</v>
      </c>
      <c r="F27" s="55">
        <v>65</v>
      </c>
      <c r="G27" s="52" t="s">
        <v>98</v>
      </c>
      <c r="H27" s="55">
        <v>65</v>
      </c>
      <c r="I27" s="52" t="s">
        <v>98</v>
      </c>
      <c r="J27" s="55">
        <v>65</v>
      </c>
      <c r="K27" s="52" t="s">
        <v>98</v>
      </c>
      <c r="L27" s="55">
        <v>65</v>
      </c>
      <c r="M27" s="52" t="s">
        <v>98</v>
      </c>
      <c r="N27" s="55">
        <v>65</v>
      </c>
      <c r="O27" s="52" t="s">
        <v>98</v>
      </c>
      <c r="P27" s="55">
        <v>65</v>
      </c>
      <c r="Q27" s="52" t="s">
        <v>98</v>
      </c>
      <c r="R27" s="55">
        <v>65</v>
      </c>
      <c r="S27" s="52" t="s">
        <v>98</v>
      </c>
      <c r="T27" s="55">
        <v>65</v>
      </c>
      <c r="U27" s="52" t="s">
        <v>98</v>
      </c>
      <c r="V27" s="55">
        <v>65</v>
      </c>
      <c r="W27" s="52" t="s">
        <v>98</v>
      </c>
      <c r="X27" s="55">
        <v>65</v>
      </c>
      <c r="Y27" s="52" t="s">
        <v>98</v>
      </c>
    </row>
    <row r="28" spans="1:25" ht="11.25" customHeight="1" x14ac:dyDescent="0.3">
      <c r="A28" s="50" t="s">
        <v>132</v>
      </c>
      <c r="B28" s="56">
        <v>65</v>
      </c>
      <c r="C28" s="54" t="s">
        <v>98</v>
      </c>
      <c r="D28" s="56">
        <v>65</v>
      </c>
      <c r="E28" s="54" t="s">
        <v>98</v>
      </c>
      <c r="F28" s="56">
        <v>65</v>
      </c>
      <c r="G28" s="54" t="s">
        <v>98</v>
      </c>
      <c r="H28" s="56">
        <v>65</v>
      </c>
      <c r="I28" s="54" t="s">
        <v>98</v>
      </c>
      <c r="J28" s="56">
        <v>65</v>
      </c>
      <c r="K28" s="54" t="s">
        <v>98</v>
      </c>
      <c r="L28" s="56">
        <v>65</v>
      </c>
      <c r="M28" s="54" t="s">
        <v>98</v>
      </c>
      <c r="N28" s="56">
        <v>65</v>
      </c>
      <c r="O28" s="54" t="s">
        <v>98</v>
      </c>
      <c r="P28" s="56">
        <v>65</v>
      </c>
      <c r="Q28" s="54" t="s">
        <v>98</v>
      </c>
      <c r="R28" s="56">
        <v>65</v>
      </c>
      <c r="S28" s="54" t="s">
        <v>98</v>
      </c>
      <c r="T28" s="56">
        <v>65</v>
      </c>
      <c r="U28" s="54" t="s">
        <v>98</v>
      </c>
      <c r="V28" s="56">
        <v>65</v>
      </c>
      <c r="W28" s="54" t="s">
        <v>98</v>
      </c>
      <c r="X28" s="56">
        <v>65</v>
      </c>
      <c r="Y28" s="54" t="s">
        <v>98</v>
      </c>
    </row>
    <row r="29" spans="1:25" ht="11.25" customHeight="1" x14ac:dyDescent="0.3">
      <c r="A29" s="50" t="s">
        <v>133</v>
      </c>
      <c r="B29" s="55">
        <v>65</v>
      </c>
      <c r="C29" s="52" t="s">
        <v>98</v>
      </c>
      <c r="D29" s="55">
        <v>65</v>
      </c>
      <c r="E29" s="52" t="s">
        <v>98</v>
      </c>
      <c r="F29" s="55">
        <v>65</v>
      </c>
      <c r="G29" s="52" t="s">
        <v>98</v>
      </c>
      <c r="H29" s="55">
        <v>65</v>
      </c>
      <c r="I29" s="52" t="s">
        <v>98</v>
      </c>
      <c r="J29" s="55">
        <v>65</v>
      </c>
      <c r="K29" s="52" t="s">
        <v>98</v>
      </c>
      <c r="L29" s="55">
        <v>65</v>
      </c>
      <c r="M29" s="52" t="s">
        <v>98</v>
      </c>
      <c r="N29" s="55">
        <v>65</v>
      </c>
      <c r="O29" s="52" t="s">
        <v>98</v>
      </c>
      <c r="P29" s="55">
        <v>65</v>
      </c>
      <c r="Q29" s="52" t="s">
        <v>98</v>
      </c>
      <c r="R29" s="55">
        <v>65</v>
      </c>
      <c r="S29" s="52" t="s">
        <v>98</v>
      </c>
      <c r="T29" s="55">
        <v>65</v>
      </c>
      <c r="U29" s="52" t="s">
        <v>98</v>
      </c>
      <c r="V29" s="55">
        <v>65</v>
      </c>
      <c r="W29" s="52" t="s">
        <v>98</v>
      </c>
      <c r="X29" s="55">
        <v>65</v>
      </c>
      <c r="Y29" s="52" t="s">
        <v>98</v>
      </c>
    </row>
    <row r="30" spans="1:25" ht="11.25" customHeight="1" x14ac:dyDescent="0.3">
      <c r="A30" s="50" t="s">
        <v>134</v>
      </c>
      <c r="B30" s="56">
        <v>65</v>
      </c>
      <c r="C30" s="54" t="s">
        <v>98</v>
      </c>
      <c r="D30" s="56">
        <v>65</v>
      </c>
      <c r="E30" s="54" t="s">
        <v>98</v>
      </c>
      <c r="F30" s="56">
        <v>65</v>
      </c>
      <c r="G30" s="54" t="s">
        <v>98</v>
      </c>
      <c r="H30" s="56">
        <v>65</v>
      </c>
      <c r="I30" s="54" t="s">
        <v>98</v>
      </c>
      <c r="J30" s="56">
        <v>65</v>
      </c>
      <c r="K30" s="54" t="s">
        <v>98</v>
      </c>
      <c r="L30" s="56">
        <v>65</v>
      </c>
      <c r="M30" s="54" t="s">
        <v>98</v>
      </c>
      <c r="N30" s="56">
        <v>65</v>
      </c>
      <c r="O30" s="54" t="s">
        <v>98</v>
      </c>
      <c r="P30" s="56">
        <v>65</v>
      </c>
      <c r="Q30" s="54" t="s">
        <v>98</v>
      </c>
      <c r="R30" s="56">
        <v>65</v>
      </c>
      <c r="S30" s="54" t="s">
        <v>98</v>
      </c>
      <c r="T30" s="56">
        <v>65</v>
      </c>
      <c r="U30" s="54" t="s">
        <v>98</v>
      </c>
      <c r="V30" s="56">
        <v>65</v>
      </c>
      <c r="W30" s="54" t="s">
        <v>98</v>
      </c>
      <c r="X30" s="56">
        <v>65</v>
      </c>
      <c r="Y30" s="54" t="s">
        <v>98</v>
      </c>
    </row>
    <row r="31" spans="1:25" ht="11.25" customHeight="1" x14ac:dyDescent="0.3">
      <c r="A31" s="50" t="s">
        <v>135</v>
      </c>
      <c r="B31" s="55">
        <v>65</v>
      </c>
      <c r="C31" s="52" t="s">
        <v>98</v>
      </c>
      <c r="D31" s="55">
        <v>65</v>
      </c>
      <c r="E31" s="52" t="s">
        <v>98</v>
      </c>
      <c r="F31" s="55">
        <v>65</v>
      </c>
      <c r="G31" s="52" t="s">
        <v>98</v>
      </c>
      <c r="H31" s="55">
        <v>65</v>
      </c>
      <c r="I31" s="52" t="s">
        <v>98</v>
      </c>
      <c r="J31" s="55">
        <v>65</v>
      </c>
      <c r="K31" s="52" t="s">
        <v>98</v>
      </c>
      <c r="L31" s="55">
        <v>65</v>
      </c>
      <c r="M31" s="52" t="s">
        <v>98</v>
      </c>
      <c r="N31" s="55">
        <v>65</v>
      </c>
      <c r="O31" s="52" t="s">
        <v>98</v>
      </c>
      <c r="P31" s="55">
        <v>65</v>
      </c>
      <c r="Q31" s="52" t="s">
        <v>98</v>
      </c>
      <c r="R31" s="55">
        <v>65</v>
      </c>
      <c r="S31" s="52" t="s">
        <v>98</v>
      </c>
      <c r="T31" s="55">
        <v>65</v>
      </c>
      <c r="U31" s="52" t="s">
        <v>98</v>
      </c>
      <c r="V31" s="55">
        <v>65</v>
      </c>
      <c r="W31" s="52" t="s">
        <v>98</v>
      </c>
      <c r="X31" s="55">
        <v>65</v>
      </c>
      <c r="Y31" s="52" t="s">
        <v>98</v>
      </c>
    </row>
    <row r="32" spans="1:25" ht="11.25" customHeight="1" x14ac:dyDescent="0.3">
      <c r="A32" s="50" t="s">
        <v>136</v>
      </c>
      <c r="B32" s="56">
        <v>65</v>
      </c>
      <c r="C32" s="54" t="s">
        <v>98</v>
      </c>
      <c r="D32" s="56">
        <v>65</v>
      </c>
      <c r="E32" s="54" t="s">
        <v>98</v>
      </c>
      <c r="F32" s="56">
        <v>65</v>
      </c>
      <c r="G32" s="54" t="s">
        <v>98</v>
      </c>
      <c r="H32" s="56">
        <v>65</v>
      </c>
      <c r="I32" s="54" t="s">
        <v>98</v>
      </c>
      <c r="J32" s="56">
        <v>65</v>
      </c>
      <c r="K32" s="54" t="s">
        <v>98</v>
      </c>
      <c r="L32" s="56">
        <v>65</v>
      </c>
      <c r="M32" s="54" t="s">
        <v>98</v>
      </c>
      <c r="N32" s="56">
        <v>65</v>
      </c>
      <c r="O32" s="54" t="s">
        <v>98</v>
      </c>
      <c r="P32" s="56">
        <v>65</v>
      </c>
      <c r="Q32" s="54" t="s">
        <v>98</v>
      </c>
      <c r="R32" s="56">
        <v>65</v>
      </c>
      <c r="S32" s="54" t="s">
        <v>98</v>
      </c>
      <c r="T32" s="56">
        <v>65</v>
      </c>
      <c r="U32" s="54" t="s">
        <v>98</v>
      </c>
      <c r="V32" s="56">
        <v>65</v>
      </c>
      <c r="W32" s="54" t="s">
        <v>98</v>
      </c>
      <c r="X32" s="56">
        <v>65</v>
      </c>
      <c r="Y32" s="54" t="s">
        <v>98</v>
      </c>
    </row>
    <row r="33" spans="1:25" ht="11.25" customHeight="1" x14ac:dyDescent="0.3">
      <c r="A33" s="50" t="s">
        <v>137</v>
      </c>
      <c r="B33" s="55">
        <v>65</v>
      </c>
      <c r="C33" s="52" t="s">
        <v>98</v>
      </c>
      <c r="D33" s="55">
        <v>65</v>
      </c>
      <c r="E33" s="52" t="s">
        <v>98</v>
      </c>
      <c r="F33" s="55">
        <v>65</v>
      </c>
      <c r="G33" s="52" t="s">
        <v>98</v>
      </c>
      <c r="H33" s="55">
        <v>65</v>
      </c>
      <c r="I33" s="52" t="s">
        <v>98</v>
      </c>
      <c r="J33" s="55">
        <v>65</v>
      </c>
      <c r="K33" s="52" t="s">
        <v>98</v>
      </c>
      <c r="L33" s="55">
        <v>65</v>
      </c>
      <c r="M33" s="52" t="s">
        <v>98</v>
      </c>
      <c r="N33" s="55">
        <v>65</v>
      </c>
      <c r="O33" s="52" t="s">
        <v>98</v>
      </c>
      <c r="P33" s="55">
        <v>65</v>
      </c>
      <c r="Q33" s="52" t="s">
        <v>98</v>
      </c>
      <c r="R33" s="55">
        <v>65</v>
      </c>
      <c r="S33" s="52" t="s">
        <v>98</v>
      </c>
      <c r="T33" s="55">
        <v>65</v>
      </c>
      <c r="U33" s="52" t="s">
        <v>98</v>
      </c>
      <c r="V33" s="55">
        <v>65</v>
      </c>
      <c r="W33" s="52" t="s">
        <v>98</v>
      </c>
      <c r="X33" s="55">
        <v>65</v>
      </c>
      <c r="Y33" s="52" t="s">
        <v>98</v>
      </c>
    </row>
    <row r="34" spans="1:25" ht="11.25" customHeight="1" x14ac:dyDescent="0.3">
      <c r="A34" s="50" t="s">
        <v>138</v>
      </c>
      <c r="B34" s="56">
        <v>65</v>
      </c>
      <c r="C34" s="54" t="s">
        <v>98</v>
      </c>
      <c r="D34" s="56">
        <v>65</v>
      </c>
      <c r="E34" s="54" t="s">
        <v>98</v>
      </c>
      <c r="F34" s="56">
        <v>65</v>
      </c>
      <c r="G34" s="54" t="s">
        <v>98</v>
      </c>
      <c r="H34" s="56">
        <v>65</v>
      </c>
      <c r="I34" s="54" t="s">
        <v>98</v>
      </c>
      <c r="J34" s="56">
        <v>65</v>
      </c>
      <c r="K34" s="54" t="s">
        <v>98</v>
      </c>
      <c r="L34" s="56">
        <v>65</v>
      </c>
      <c r="M34" s="54" t="s">
        <v>98</v>
      </c>
      <c r="N34" s="56">
        <v>65</v>
      </c>
      <c r="O34" s="54" t="s">
        <v>98</v>
      </c>
      <c r="P34" s="56">
        <v>65</v>
      </c>
      <c r="Q34" s="54" t="s">
        <v>98</v>
      </c>
      <c r="R34" s="56">
        <v>65</v>
      </c>
      <c r="S34" s="54" t="s">
        <v>98</v>
      </c>
      <c r="T34" s="56">
        <v>65</v>
      </c>
      <c r="U34" s="54" t="s">
        <v>98</v>
      </c>
      <c r="V34" s="56">
        <v>65</v>
      </c>
      <c r="W34" s="54" t="s">
        <v>98</v>
      </c>
      <c r="X34" s="56">
        <v>65</v>
      </c>
      <c r="Y34" s="54" t="s">
        <v>98</v>
      </c>
    </row>
    <row r="35" spans="1:25" ht="11.25" customHeight="1" x14ac:dyDescent="0.3">
      <c r="A35" s="50" t="s">
        <v>139</v>
      </c>
      <c r="B35" s="55">
        <v>65</v>
      </c>
      <c r="C35" s="52" t="s">
        <v>98</v>
      </c>
      <c r="D35" s="55">
        <v>65</v>
      </c>
      <c r="E35" s="52" t="s">
        <v>98</v>
      </c>
      <c r="F35" s="55">
        <v>65</v>
      </c>
      <c r="G35" s="52" t="s">
        <v>98</v>
      </c>
      <c r="H35" s="55">
        <v>65</v>
      </c>
      <c r="I35" s="52" t="s">
        <v>98</v>
      </c>
      <c r="J35" s="55">
        <v>65</v>
      </c>
      <c r="K35" s="52" t="s">
        <v>98</v>
      </c>
      <c r="L35" s="55">
        <v>65</v>
      </c>
      <c r="M35" s="52" t="s">
        <v>98</v>
      </c>
      <c r="N35" s="55">
        <v>65</v>
      </c>
      <c r="O35" s="52" t="s">
        <v>98</v>
      </c>
      <c r="P35" s="55">
        <v>65</v>
      </c>
      <c r="Q35" s="52" t="s">
        <v>98</v>
      </c>
      <c r="R35" s="55">
        <v>65</v>
      </c>
      <c r="S35" s="52" t="s">
        <v>98</v>
      </c>
      <c r="T35" s="55">
        <v>65</v>
      </c>
      <c r="U35" s="52" t="s">
        <v>98</v>
      </c>
      <c r="V35" s="55">
        <v>65</v>
      </c>
      <c r="W35" s="52" t="s">
        <v>98</v>
      </c>
      <c r="X35" s="55">
        <v>65</v>
      </c>
      <c r="Y35" s="52" t="s">
        <v>98</v>
      </c>
    </row>
    <row r="36" spans="1:25" ht="11.25" customHeight="1" x14ac:dyDescent="0.3">
      <c r="A36" s="50" t="s">
        <v>141</v>
      </c>
      <c r="B36" s="56">
        <v>65</v>
      </c>
      <c r="C36" s="54" t="s">
        <v>98</v>
      </c>
      <c r="D36" s="56">
        <v>65</v>
      </c>
      <c r="E36" s="54" t="s">
        <v>98</v>
      </c>
      <c r="F36" s="56">
        <v>65</v>
      </c>
      <c r="G36" s="54" t="s">
        <v>98</v>
      </c>
      <c r="H36" s="56">
        <v>65</v>
      </c>
      <c r="I36" s="54" t="s">
        <v>98</v>
      </c>
      <c r="J36" s="56">
        <v>65</v>
      </c>
      <c r="K36" s="54" t="s">
        <v>98</v>
      </c>
      <c r="L36" s="56">
        <v>65</v>
      </c>
      <c r="M36" s="54" t="s">
        <v>98</v>
      </c>
      <c r="N36" s="56">
        <v>65</v>
      </c>
      <c r="O36" s="54" t="s">
        <v>98</v>
      </c>
      <c r="P36" s="56">
        <v>65</v>
      </c>
      <c r="Q36" s="54" t="s">
        <v>98</v>
      </c>
      <c r="R36" s="56">
        <v>65</v>
      </c>
      <c r="S36" s="54" t="s">
        <v>98</v>
      </c>
      <c r="T36" s="56">
        <v>65</v>
      </c>
      <c r="U36" s="54" t="s">
        <v>98</v>
      </c>
      <c r="V36" s="56">
        <v>65</v>
      </c>
      <c r="W36" s="54" t="s">
        <v>98</v>
      </c>
      <c r="X36" s="56">
        <v>65</v>
      </c>
      <c r="Y36" s="54" t="s">
        <v>98</v>
      </c>
    </row>
    <row r="37" spans="1:25" ht="11.25" customHeight="1" x14ac:dyDescent="0.3">
      <c r="A37" s="50" t="s">
        <v>142</v>
      </c>
      <c r="B37" s="55">
        <v>65</v>
      </c>
      <c r="C37" s="52" t="s">
        <v>98</v>
      </c>
      <c r="D37" s="55">
        <v>65</v>
      </c>
      <c r="E37" s="52" t="s">
        <v>98</v>
      </c>
      <c r="F37" s="55">
        <v>65</v>
      </c>
      <c r="G37" s="52" t="s">
        <v>98</v>
      </c>
      <c r="H37" s="55">
        <v>65</v>
      </c>
      <c r="I37" s="52" t="s">
        <v>98</v>
      </c>
      <c r="J37" s="55">
        <v>65</v>
      </c>
      <c r="K37" s="52" t="s">
        <v>98</v>
      </c>
      <c r="L37" s="55">
        <v>65</v>
      </c>
      <c r="M37" s="52" t="s">
        <v>98</v>
      </c>
      <c r="N37" s="55">
        <v>65</v>
      </c>
      <c r="O37" s="52" t="s">
        <v>98</v>
      </c>
      <c r="P37" s="55">
        <v>65</v>
      </c>
      <c r="Q37" s="52" t="s">
        <v>98</v>
      </c>
      <c r="R37" s="55">
        <v>65</v>
      </c>
      <c r="S37" s="52" t="s">
        <v>98</v>
      </c>
      <c r="T37" s="55">
        <v>65</v>
      </c>
      <c r="U37" s="52" t="s">
        <v>98</v>
      </c>
      <c r="V37" s="55">
        <v>65</v>
      </c>
      <c r="W37" s="52" t="s">
        <v>98</v>
      </c>
      <c r="X37" s="55">
        <v>65</v>
      </c>
      <c r="Y37" s="52" t="s">
        <v>98</v>
      </c>
    </row>
    <row r="38" spans="1:25" ht="11.25" customHeight="1" x14ac:dyDescent="0.3">
      <c r="A38" s="50" t="s">
        <v>143</v>
      </c>
      <c r="B38" s="56">
        <v>65</v>
      </c>
      <c r="C38" s="54" t="s">
        <v>98</v>
      </c>
      <c r="D38" s="56">
        <v>65</v>
      </c>
      <c r="E38" s="54" t="s">
        <v>98</v>
      </c>
      <c r="F38" s="56">
        <v>65</v>
      </c>
      <c r="G38" s="54" t="s">
        <v>98</v>
      </c>
      <c r="H38" s="56">
        <v>65</v>
      </c>
      <c r="I38" s="54" t="s">
        <v>98</v>
      </c>
      <c r="J38" s="56">
        <v>65</v>
      </c>
      <c r="K38" s="54" t="s">
        <v>98</v>
      </c>
      <c r="L38" s="56">
        <v>65</v>
      </c>
      <c r="M38" s="54" t="s">
        <v>98</v>
      </c>
      <c r="N38" s="56">
        <v>65</v>
      </c>
      <c r="O38" s="54" t="s">
        <v>98</v>
      </c>
      <c r="P38" s="56">
        <v>65</v>
      </c>
      <c r="Q38" s="54" t="s">
        <v>98</v>
      </c>
      <c r="R38" s="56">
        <v>65</v>
      </c>
      <c r="S38" s="54" t="s">
        <v>98</v>
      </c>
      <c r="T38" s="56">
        <v>65</v>
      </c>
      <c r="U38" s="54" t="s">
        <v>98</v>
      </c>
      <c r="V38" s="56">
        <v>65</v>
      </c>
      <c r="W38" s="54" t="s">
        <v>98</v>
      </c>
      <c r="X38" s="56">
        <v>65</v>
      </c>
      <c r="Y38" s="54" t="s">
        <v>98</v>
      </c>
    </row>
    <row r="39" spans="1:25" ht="11.25" customHeight="1" x14ac:dyDescent="0.3">
      <c r="A39" s="50" t="s">
        <v>144</v>
      </c>
      <c r="B39" s="55">
        <v>65</v>
      </c>
      <c r="C39" s="52" t="s">
        <v>98</v>
      </c>
      <c r="D39" s="55">
        <v>65</v>
      </c>
      <c r="E39" s="52" t="s">
        <v>98</v>
      </c>
      <c r="F39" s="55">
        <v>65</v>
      </c>
      <c r="G39" s="52" t="s">
        <v>98</v>
      </c>
      <c r="H39" s="55">
        <v>65</v>
      </c>
      <c r="I39" s="52" t="s">
        <v>98</v>
      </c>
      <c r="J39" s="55">
        <v>65</v>
      </c>
      <c r="K39" s="52" t="s">
        <v>98</v>
      </c>
      <c r="L39" s="55">
        <v>65</v>
      </c>
      <c r="M39" s="52" t="s">
        <v>98</v>
      </c>
      <c r="N39" s="55">
        <v>65</v>
      </c>
      <c r="O39" s="52" t="s">
        <v>98</v>
      </c>
      <c r="P39" s="55">
        <v>65</v>
      </c>
      <c r="Q39" s="52" t="s">
        <v>98</v>
      </c>
      <c r="R39" s="55">
        <v>65</v>
      </c>
      <c r="S39" s="52" t="s">
        <v>98</v>
      </c>
      <c r="T39" s="55">
        <v>65</v>
      </c>
      <c r="U39" s="52" t="s">
        <v>98</v>
      </c>
      <c r="V39" s="55">
        <v>65</v>
      </c>
      <c r="W39" s="52" t="s">
        <v>98</v>
      </c>
      <c r="X39" s="55">
        <v>65</v>
      </c>
      <c r="Y39" s="52" t="s">
        <v>98</v>
      </c>
    </row>
    <row r="40" spans="1:25" ht="11.25" customHeight="1" x14ac:dyDescent="0.3">
      <c r="A40" s="50" t="s">
        <v>145</v>
      </c>
      <c r="B40" s="56">
        <v>65</v>
      </c>
      <c r="C40" s="54" t="s">
        <v>98</v>
      </c>
      <c r="D40" s="56">
        <v>65</v>
      </c>
      <c r="E40" s="54" t="s">
        <v>98</v>
      </c>
      <c r="F40" s="56">
        <v>65</v>
      </c>
      <c r="G40" s="54" t="s">
        <v>98</v>
      </c>
      <c r="H40" s="56">
        <v>65</v>
      </c>
      <c r="I40" s="54" t="s">
        <v>98</v>
      </c>
      <c r="J40" s="54" t="s">
        <v>114</v>
      </c>
      <c r="K40" s="54" t="s">
        <v>98</v>
      </c>
      <c r="L40" s="54" t="s">
        <v>114</v>
      </c>
      <c r="M40" s="54" t="s">
        <v>98</v>
      </c>
      <c r="N40" s="56">
        <v>65</v>
      </c>
      <c r="O40" s="54" t="s">
        <v>98</v>
      </c>
      <c r="P40" s="56">
        <v>65</v>
      </c>
      <c r="Q40" s="54" t="s">
        <v>98</v>
      </c>
      <c r="R40" s="56">
        <v>65</v>
      </c>
      <c r="S40" s="54" t="s">
        <v>98</v>
      </c>
      <c r="T40" s="56">
        <v>65</v>
      </c>
      <c r="U40" s="54" t="s">
        <v>98</v>
      </c>
      <c r="V40" s="56">
        <v>65</v>
      </c>
      <c r="W40" s="54" t="s">
        <v>98</v>
      </c>
      <c r="X40" s="56">
        <v>65</v>
      </c>
      <c r="Y40" s="54" t="s">
        <v>98</v>
      </c>
    </row>
    <row r="41" spans="1:25" ht="11.25" customHeight="1" x14ac:dyDescent="0.3">
      <c r="A41" s="50" t="s">
        <v>146</v>
      </c>
      <c r="B41" s="55">
        <v>65</v>
      </c>
      <c r="C41" s="52" t="s">
        <v>98</v>
      </c>
      <c r="D41" s="55">
        <v>65</v>
      </c>
      <c r="E41" s="52" t="s">
        <v>98</v>
      </c>
      <c r="F41" s="55">
        <v>65</v>
      </c>
      <c r="G41" s="52" t="s">
        <v>98</v>
      </c>
      <c r="H41" s="55">
        <v>65</v>
      </c>
      <c r="I41" s="52" t="s">
        <v>98</v>
      </c>
      <c r="J41" s="55">
        <v>65</v>
      </c>
      <c r="K41" s="52" t="s">
        <v>98</v>
      </c>
      <c r="L41" s="55">
        <v>65</v>
      </c>
      <c r="M41" s="52" t="s">
        <v>98</v>
      </c>
      <c r="N41" s="55">
        <v>65</v>
      </c>
      <c r="O41" s="52" t="s">
        <v>98</v>
      </c>
      <c r="P41" s="55">
        <v>65</v>
      </c>
      <c r="Q41" s="52" t="s">
        <v>98</v>
      </c>
      <c r="R41" s="55">
        <v>65</v>
      </c>
      <c r="S41" s="52" t="s">
        <v>98</v>
      </c>
      <c r="T41" s="55">
        <v>65</v>
      </c>
      <c r="U41" s="52" t="s">
        <v>98</v>
      </c>
      <c r="V41" s="55">
        <v>65</v>
      </c>
      <c r="W41" s="52" t="s">
        <v>98</v>
      </c>
      <c r="X41" s="55">
        <v>65</v>
      </c>
      <c r="Y41" s="52" t="s">
        <v>98</v>
      </c>
    </row>
    <row r="42" spans="1:25" ht="11.25" customHeight="1" x14ac:dyDescent="0.3">
      <c r="A42" s="50" t="s">
        <v>147</v>
      </c>
      <c r="B42" s="56">
        <v>65</v>
      </c>
      <c r="C42" s="54" t="s">
        <v>98</v>
      </c>
      <c r="D42" s="56">
        <v>65</v>
      </c>
      <c r="E42" s="54" t="s">
        <v>98</v>
      </c>
      <c r="F42" s="56">
        <v>65</v>
      </c>
      <c r="G42" s="54" t="s">
        <v>98</v>
      </c>
      <c r="H42" s="54" t="s">
        <v>114</v>
      </c>
      <c r="I42" s="54" t="s">
        <v>98</v>
      </c>
      <c r="J42" s="56">
        <v>65</v>
      </c>
      <c r="K42" s="54" t="s">
        <v>98</v>
      </c>
      <c r="L42" s="56">
        <v>65</v>
      </c>
      <c r="M42" s="54" t="s">
        <v>98</v>
      </c>
      <c r="N42" s="56">
        <v>65</v>
      </c>
      <c r="O42" s="54" t="s">
        <v>98</v>
      </c>
      <c r="P42" s="56">
        <v>65</v>
      </c>
      <c r="Q42" s="54" t="s">
        <v>98</v>
      </c>
      <c r="R42" s="56">
        <v>65</v>
      </c>
      <c r="S42" s="54" t="s">
        <v>98</v>
      </c>
      <c r="T42" s="56">
        <v>65</v>
      </c>
      <c r="U42" s="54" t="s">
        <v>98</v>
      </c>
      <c r="V42" s="56">
        <v>65</v>
      </c>
      <c r="W42" s="54" t="s">
        <v>98</v>
      </c>
      <c r="X42" s="56">
        <v>65</v>
      </c>
      <c r="Y42" s="54" t="s">
        <v>98</v>
      </c>
    </row>
    <row r="43" spans="1:25" ht="11.25" customHeight="1" x14ac:dyDescent="0.3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3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4" t="s">
        <v>114</v>
      </c>
      <c r="I44" s="54" t="s">
        <v>98</v>
      </c>
      <c r="J44" s="54" t="s">
        <v>114</v>
      </c>
      <c r="K44" s="54" t="s">
        <v>98</v>
      </c>
      <c r="L44" s="56">
        <v>65</v>
      </c>
      <c r="M44" s="54" t="s">
        <v>98</v>
      </c>
      <c r="N44" s="56">
        <v>65</v>
      </c>
      <c r="O44" s="54" t="s">
        <v>98</v>
      </c>
      <c r="P44" s="54" t="s">
        <v>114</v>
      </c>
      <c r="Q44" s="54" t="s">
        <v>98</v>
      </c>
      <c r="R44" s="56">
        <v>65</v>
      </c>
      <c r="S44" s="54" t="s">
        <v>98</v>
      </c>
      <c r="T44" s="54" t="s">
        <v>114</v>
      </c>
      <c r="U44" s="54" t="s">
        <v>98</v>
      </c>
      <c r="V44" s="54" t="s">
        <v>114</v>
      </c>
      <c r="W44" s="54" t="s">
        <v>98</v>
      </c>
      <c r="X44" s="56">
        <v>65</v>
      </c>
      <c r="Y44" s="54" t="s">
        <v>98</v>
      </c>
    </row>
    <row r="45" spans="1:25" ht="11.25" customHeight="1" x14ac:dyDescent="0.3">
      <c r="A45" s="50" t="s">
        <v>150</v>
      </c>
      <c r="B45" s="52" t="s">
        <v>114</v>
      </c>
      <c r="C45" s="52" t="s">
        <v>98</v>
      </c>
      <c r="D45" s="55">
        <v>65</v>
      </c>
      <c r="E45" s="52" t="s">
        <v>98</v>
      </c>
      <c r="F45" s="55">
        <v>65</v>
      </c>
      <c r="G45" s="52" t="s">
        <v>98</v>
      </c>
      <c r="H45" s="55">
        <v>65</v>
      </c>
      <c r="I45" s="52" t="s">
        <v>98</v>
      </c>
      <c r="J45" s="55">
        <v>65</v>
      </c>
      <c r="K45" s="52" t="s">
        <v>98</v>
      </c>
      <c r="L45" s="55">
        <v>65</v>
      </c>
      <c r="M45" s="52" t="s">
        <v>98</v>
      </c>
      <c r="N45" s="55">
        <v>65</v>
      </c>
      <c r="O45" s="52" t="s">
        <v>98</v>
      </c>
      <c r="P45" s="55">
        <v>65</v>
      </c>
      <c r="Q45" s="52" t="s">
        <v>98</v>
      </c>
      <c r="R45" s="55">
        <v>65</v>
      </c>
      <c r="S45" s="52" t="s">
        <v>98</v>
      </c>
      <c r="T45" s="55">
        <v>65</v>
      </c>
      <c r="U45" s="52" t="s">
        <v>98</v>
      </c>
      <c r="V45" s="55">
        <v>65</v>
      </c>
      <c r="W45" s="52" t="s">
        <v>98</v>
      </c>
      <c r="X45" s="55">
        <v>65</v>
      </c>
      <c r="Y45" s="52" t="s">
        <v>98</v>
      </c>
    </row>
    <row r="46" spans="1:25" ht="11.25" customHeight="1" x14ac:dyDescent="0.3">
      <c r="A46" s="50" t="s">
        <v>151</v>
      </c>
      <c r="B46" s="56">
        <v>65</v>
      </c>
      <c r="C46" s="54" t="s">
        <v>98</v>
      </c>
      <c r="D46" s="56">
        <v>65</v>
      </c>
      <c r="E46" s="54" t="s">
        <v>98</v>
      </c>
      <c r="F46" s="56">
        <v>65</v>
      </c>
      <c r="G46" s="54" t="s">
        <v>98</v>
      </c>
      <c r="H46" s="56">
        <v>65</v>
      </c>
      <c r="I46" s="54" t="s">
        <v>98</v>
      </c>
      <c r="J46" s="56">
        <v>65</v>
      </c>
      <c r="K46" s="54" t="s">
        <v>98</v>
      </c>
      <c r="L46" s="56">
        <v>65</v>
      </c>
      <c r="M46" s="54" t="s">
        <v>98</v>
      </c>
      <c r="N46" s="56">
        <v>65</v>
      </c>
      <c r="O46" s="54" t="s">
        <v>98</v>
      </c>
      <c r="P46" s="56">
        <v>65</v>
      </c>
      <c r="Q46" s="54" t="s">
        <v>98</v>
      </c>
      <c r="R46" s="56">
        <v>65</v>
      </c>
      <c r="S46" s="54" t="s">
        <v>98</v>
      </c>
      <c r="T46" s="56">
        <v>65</v>
      </c>
      <c r="U46" s="54" t="s">
        <v>98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3">
      <c r="A47" s="50" t="s">
        <v>152</v>
      </c>
      <c r="B47" s="55">
        <v>65</v>
      </c>
      <c r="C47" s="52" t="s">
        <v>98</v>
      </c>
      <c r="D47" s="55">
        <v>65</v>
      </c>
      <c r="E47" s="52" t="s">
        <v>98</v>
      </c>
      <c r="F47" s="55">
        <v>65</v>
      </c>
      <c r="G47" s="52" t="s">
        <v>98</v>
      </c>
      <c r="H47" s="55">
        <v>65</v>
      </c>
      <c r="I47" s="52" t="s">
        <v>98</v>
      </c>
      <c r="J47" s="55">
        <v>65</v>
      </c>
      <c r="K47" s="52" t="s">
        <v>98</v>
      </c>
      <c r="L47" s="55">
        <v>65</v>
      </c>
      <c r="M47" s="52" t="s">
        <v>98</v>
      </c>
      <c r="N47" s="55">
        <v>65</v>
      </c>
      <c r="O47" s="52" t="s">
        <v>98</v>
      </c>
      <c r="P47" s="55">
        <v>65</v>
      </c>
      <c r="Q47" s="52" t="s">
        <v>98</v>
      </c>
      <c r="R47" s="55">
        <v>65</v>
      </c>
      <c r="S47" s="52" t="s">
        <v>98</v>
      </c>
      <c r="T47" s="55">
        <v>65</v>
      </c>
      <c r="U47" s="52" t="s">
        <v>98</v>
      </c>
      <c r="V47" s="55">
        <v>65</v>
      </c>
      <c r="W47" s="52" t="s">
        <v>98</v>
      </c>
      <c r="X47" s="55">
        <v>65</v>
      </c>
      <c r="Y47" s="52" t="s">
        <v>98</v>
      </c>
    </row>
    <row r="48" spans="1:25" ht="11.25" customHeight="1" x14ac:dyDescent="0.3">
      <c r="A48" s="50" t="s">
        <v>153</v>
      </c>
      <c r="B48" s="56">
        <v>65</v>
      </c>
      <c r="C48" s="54" t="s">
        <v>98</v>
      </c>
      <c r="D48" s="56">
        <v>65</v>
      </c>
      <c r="E48" s="54" t="s">
        <v>98</v>
      </c>
      <c r="F48" s="56">
        <v>65</v>
      </c>
      <c r="G48" s="54" t="s">
        <v>98</v>
      </c>
      <c r="H48" s="56">
        <v>65</v>
      </c>
      <c r="I48" s="54" t="s">
        <v>98</v>
      </c>
      <c r="J48" s="56">
        <v>65</v>
      </c>
      <c r="K48" s="54" t="s">
        <v>98</v>
      </c>
      <c r="L48" s="56">
        <v>65</v>
      </c>
      <c r="M48" s="54" t="s">
        <v>98</v>
      </c>
      <c r="N48" s="56">
        <v>65</v>
      </c>
      <c r="O48" s="54" t="s">
        <v>98</v>
      </c>
      <c r="P48" s="56">
        <v>65</v>
      </c>
      <c r="Q48" s="54" t="s">
        <v>98</v>
      </c>
      <c r="R48" s="56">
        <v>65</v>
      </c>
      <c r="S48" s="54" t="s">
        <v>98</v>
      </c>
      <c r="T48" s="56">
        <v>65</v>
      </c>
      <c r="U48" s="54" t="s">
        <v>98</v>
      </c>
      <c r="V48" s="56">
        <v>65</v>
      </c>
      <c r="W48" s="54" t="s">
        <v>98</v>
      </c>
      <c r="X48" s="56">
        <v>65</v>
      </c>
      <c r="Y48" s="54" t="s">
        <v>98</v>
      </c>
    </row>
    <row r="49" spans="1:25" ht="11.25" customHeight="1" x14ac:dyDescent="0.3">
      <c r="A49" s="50" t="s">
        <v>154</v>
      </c>
      <c r="B49" s="52" t="s">
        <v>114</v>
      </c>
      <c r="C49" s="52" t="s">
        <v>98</v>
      </c>
      <c r="D49" s="52" t="s">
        <v>114</v>
      </c>
      <c r="E49" s="52" t="s">
        <v>98</v>
      </c>
      <c r="F49" s="52" t="s">
        <v>114</v>
      </c>
      <c r="G49" s="52" t="s">
        <v>98</v>
      </c>
      <c r="H49" s="55">
        <v>65</v>
      </c>
      <c r="I49" s="52" t="s">
        <v>98</v>
      </c>
      <c r="J49" s="55">
        <v>65</v>
      </c>
      <c r="K49" s="52" t="s">
        <v>98</v>
      </c>
      <c r="L49" s="55">
        <v>65</v>
      </c>
      <c r="M49" s="52" t="s">
        <v>98</v>
      </c>
      <c r="N49" s="55">
        <v>65</v>
      </c>
      <c r="O49" s="52" t="s">
        <v>98</v>
      </c>
      <c r="P49" s="55">
        <v>65</v>
      </c>
      <c r="Q49" s="52" t="s">
        <v>98</v>
      </c>
      <c r="R49" s="55">
        <v>65</v>
      </c>
      <c r="S49" s="52" t="s">
        <v>98</v>
      </c>
      <c r="T49" s="55">
        <v>65</v>
      </c>
      <c r="U49" s="52" t="s">
        <v>98</v>
      </c>
      <c r="V49" s="55">
        <v>65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3">
      <c r="A50" s="50" t="s">
        <v>155</v>
      </c>
      <c r="B50" s="56">
        <v>65</v>
      </c>
      <c r="C50" s="54" t="s">
        <v>98</v>
      </c>
      <c r="D50" s="56">
        <v>65</v>
      </c>
      <c r="E50" s="54" t="s">
        <v>98</v>
      </c>
      <c r="F50" s="56">
        <v>65</v>
      </c>
      <c r="G50" s="54" t="s">
        <v>98</v>
      </c>
      <c r="H50" s="56">
        <v>65</v>
      </c>
      <c r="I50" s="54" t="s">
        <v>98</v>
      </c>
      <c r="J50" s="56">
        <v>65</v>
      </c>
      <c r="K50" s="54" t="s">
        <v>98</v>
      </c>
      <c r="L50" s="56">
        <v>65</v>
      </c>
      <c r="M50" s="54" t="s">
        <v>98</v>
      </c>
      <c r="N50" s="56">
        <v>65</v>
      </c>
      <c r="O50" s="54" t="s">
        <v>98</v>
      </c>
      <c r="P50" s="56">
        <v>65</v>
      </c>
      <c r="Q50" s="54" t="s">
        <v>98</v>
      </c>
      <c r="R50" s="56">
        <v>65</v>
      </c>
      <c r="S50" s="54" t="s">
        <v>98</v>
      </c>
      <c r="T50" s="56">
        <v>65</v>
      </c>
      <c r="U50" s="54" t="s">
        <v>98</v>
      </c>
      <c r="V50" s="56">
        <v>65</v>
      </c>
      <c r="W50" s="54" t="s">
        <v>98</v>
      </c>
      <c r="X50" s="56">
        <v>65</v>
      </c>
      <c r="Y50" s="54" t="s">
        <v>98</v>
      </c>
    </row>
    <row r="51" spans="1:25" ht="11.25" customHeight="1" x14ac:dyDescent="0.3">
      <c r="A51" s="50" t="s">
        <v>156</v>
      </c>
      <c r="B51" s="55">
        <v>65</v>
      </c>
      <c r="C51" s="52" t="s">
        <v>98</v>
      </c>
      <c r="D51" s="55">
        <v>65</v>
      </c>
      <c r="E51" s="52" t="s">
        <v>98</v>
      </c>
      <c r="F51" s="55">
        <v>65</v>
      </c>
      <c r="G51" s="52" t="s">
        <v>98</v>
      </c>
      <c r="H51" s="55">
        <v>65</v>
      </c>
      <c r="I51" s="52" t="s">
        <v>98</v>
      </c>
      <c r="J51" s="55">
        <v>65</v>
      </c>
      <c r="K51" s="52" t="s">
        <v>98</v>
      </c>
      <c r="L51" s="55">
        <v>65</v>
      </c>
      <c r="M51" s="52" t="s">
        <v>98</v>
      </c>
      <c r="N51" s="55">
        <v>65</v>
      </c>
      <c r="O51" s="52" t="s">
        <v>98</v>
      </c>
      <c r="P51" s="55">
        <v>65</v>
      </c>
      <c r="Q51" s="52" t="s">
        <v>98</v>
      </c>
      <c r="R51" s="55">
        <v>65</v>
      </c>
      <c r="S51" s="52" t="s">
        <v>98</v>
      </c>
      <c r="T51" s="55">
        <v>65</v>
      </c>
      <c r="U51" s="52" t="s">
        <v>98</v>
      </c>
      <c r="V51" s="55">
        <v>65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3">
      <c r="A52" s="50" t="s">
        <v>157</v>
      </c>
      <c r="B52" s="56">
        <v>65</v>
      </c>
      <c r="C52" s="54" t="s">
        <v>98</v>
      </c>
      <c r="D52" s="56">
        <v>65</v>
      </c>
      <c r="E52" s="54" t="s">
        <v>98</v>
      </c>
      <c r="F52" s="56">
        <v>65</v>
      </c>
      <c r="G52" s="54" t="s">
        <v>98</v>
      </c>
      <c r="H52" s="56">
        <v>65</v>
      </c>
      <c r="I52" s="54" t="s">
        <v>98</v>
      </c>
      <c r="J52" s="56">
        <v>65</v>
      </c>
      <c r="K52" s="54" t="s">
        <v>98</v>
      </c>
      <c r="L52" s="56">
        <v>65</v>
      </c>
      <c r="M52" s="54" t="s">
        <v>98</v>
      </c>
      <c r="N52" s="56">
        <v>65</v>
      </c>
      <c r="O52" s="54" t="s">
        <v>98</v>
      </c>
      <c r="P52" s="56">
        <v>65</v>
      </c>
      <c r="Q52" s="54" t="s">
        <v>98</v>
      </c>
      <c r="R52" s="56">
        <v>65</v>
      </c>
      <c r="S52" s="54" t="s">
        <v>98</v>
      </c>
      <c r="T52" s="56">
        <v>65</v>
      </c>
      <c r="U52" s="54" t="s">
        <v>98</v>
      </c>
      <c r="V52" s="56">
        <v>65</v>
      </c>
      <c r="W52" s="54" t="s">
        <v>98</v>
      </c>
      <c r="X52" s="54" t="s">
        <v>114</v>
      </c>
      <c r="Y52" s="54" t="s">
        <v>98</v>
      </c>
    </row>
    <row r="53" spans="1:25" ht="11.25" customHeight="1" x14ac:dyDescent="0.3">
      <c r="A53" s="50" t="s">
        <v>158</v>
      </c>
      <c r="B53" s="55">
        <v>65</v>
      </c>
      <c r="C53" s="52" t="s">
        <v>98</v>
      </c>
      <c r="D53" s="55">
        <v>65</v>
      </c>
      <c r="E53" s="52" t="s">
        <v>98</v>
      </c>
      <c r="F53" s="55">
        <v>65</v>
      </c>
      <c r="G53" s="52" t="s">
        <v>98</v>
      </c>
      <c r="H53" s="55">
        <v>65</v>
      </c>
      <c r="I53" s="52" t="s">
        <v>98</v>
      </c>
      <c r="J53" s="55">
        <v>65</v>
      </c>
      <c r="K53" s="52" t="s">
        <v>98</v>
      </c>
      <c r="L53" s="55">
        <v>65</v>
      </c>
      <c r="M53" s="52" t="s">
        <v>98</v>
      </c>
      <c r="N53" s="55">
        <v>65</v>
      </c>
      <c r="O53" s="52" t="s">
        <v>98</v>
      </c>
      <c r="P53" s="55">
        <v>65</v>
      </c>
      <c r="Q53" s="52" t="s">
        <v>98</v>
      </c>
      <c r="R53" s="55">
        <v>65</v>
      </c>
      <c r="S53" s="52" t="s">
        <v>98</v>
      </c>
      <c r="T53" s="55">
        <v>65</v>
      </c>
      <c r="U53" s="52" t="s">
        <v>98</v>
      </c>
      <c r="V53" s="55">
        <v>65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3">
      <c r="A55" s="46" t="s">
        <v>159</v>
      </c>
    </row>
    <row r="56" spans="1:25" ht="11.25" customHeight="1" x14ac:dyDescent="0.3">
      <c r="A56" s="46" t="s">
        <v>114</v>
      </c>
      <c r="B56" s="45" t="s">
        <v>160</v>
      </c>
    </row>
  </sheetData>
  <mergeCells count="12">
    <mergeCell ref="V9:W9"/>
    <mergeCell ref="X9:Y9"/>
    <mergeCell ref="L9:M9"/>
    <mergeCell ref="N9:O9"/>
    <mergeCell ref="P9:Q9"/>
    <mergeCell ref="R9:S9"/>
    <mergeCell ref="T9:U9"/>
    <mergeCell ref="B9:C9"/>
    <mergeCell ref="D9:E9"/>
    <mergeCell ref="F9:G9"/>
    <mergeCell ref="H9:I9"/>
    <mergeCell ref="J9:K9"/>
  </mergeCells>
  <pageMargins left="0.7" right="0.7" top="0.75" bottom="0.75" header="0.3" footer="0.3"/>
  <pageSetup paperSize="9" firstPageNumber="2147483648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Calculation</vt:lpstr>
      <vt:lpstr>COC</vt:lpstr>
      <vt:lpstr>EU Yield</vt:lpstr>
      <vt:lpstr>Grain_Area</vt:lpstr>
      <vt:lpstr>Grain_Prod</vt:lpstr>
      <vt:lpstr>Grain_Hum</vt:lpstr>
      <vt:lpstr>Green_Area</vt:lpstr>
      <vt:lpstr>Green_Prod</vt:lpstr>
      <vt:lpstr>Green_Hum</vt:lpstr>
      <vt:lpstr>Wheat</vt:lpstr>
      <vt:lpstr>Carbon Sequestration</vt:lpstr>
      <vt:lpstr>Yield</vt:lpstr>
      <vt:lpstr>N-Fertilizer Savings</vt:lpstr>
      <vt:lpstr>N2O Leaching</vt:lpstr>
      <vt:lpstr>Albedo Change</vt:lpstr>
      <vt:lpstr>Fertilizer Emissions</vt:lpstr>
      <vt:lpstr>CC Seed Production</vt:lpstr>
      <vt:lpstr>CC Seed PPT</vt:lpstr>
      <vt:lpstr>Additonal Machinery Operations</vt:lpstr>
      <vt:lpstr>N2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reunig</dc:creator>
  <cp:lastModifiedBy>Jonas Schön</cp:lastModifiedBy>
  <cp:revision>4</cp:revision>
  <dcterms:created xsi:type="dcterms:W3CDTF">2021-08-29T16:19:04Z</dcterms:created>
  <dcterms:modified xsi:type="dcterms:W3CDTF">2024-07-16T09:30:19Z</dcterms:modified>
</cp:coreProperties>
</file>